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hammadfarooq/Desktop/"/>
    </mc:Choice>
  </mc:AlternateContent>
  <xr:revisionPtr revIDLastSave="0" documentId="13_ncr:1_{AC5EBA4D-C86A-A44A-8366-374C0A251847}" xr6:coauthVersionLast="46" xr6:coauthVersionMax="46" xr10:uidLastSave="{00000000-0000-0000-0000-000000000000}"/>
  <bookViews>
    <workbookView xWindow="11840" yWindow="840" windowWidth="28040" windowHeight="16420" xr2:uid="{A1D39A5E-9195-2749-B84C-9A3D1B0DD1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58" uniqueCount="2512">
  <si>
    <t>Tm4sf1</t>
  </si>
  <si>
    <t>protein_coding</t>
  </si>
  <si>
    <t>Evx2</t>
  </si>
  <si>
    <t>Gdf10</t>
  </si>
  <si>
    <t>Dscaml1</t>
  </si>
  <si>
    <t>Mbnl1</t>
  </si>
  <si>
    <t>Igsf8</t>
  </si>
  <si>
    <t>Lbh</t>
  </si>
  <si>
    <t>Col9a3</t>
  </si>
  <si>
    <t>Mrc2</t>
  </si>
  <si>
    <t>Vat1</t>
  </si>
  <si>
    <t>Fam124a</t>
  </si>
  <si>
    <t>Phlda1</t>
  </si>
  <si>
    <t>Itga10</t>
  </si>
  <si>
    <t>Stbd1</t>
  </si>
  <si>
    <t>Scarb2</t>
  </si>
  <si>
    <t>Col4a2</t>
  </si>
  <si>
    <t>Homer3</t>
  </si>
  <si>
    <t>Cthrc1</t>
  </si>
  <si>
    <t>Ext2</t>
  </si>
  <si>
    <t>Tmem51</t>
  </si>
  <si>
    <t>Clptm1</t>
  </si>
  <si>
    <t>Parg</t>
  </si>
  <si>
    <t>Akt1s1</t>
  </si>
  <si>
    <t>Mlf2</t>
  </si>
  <si>
    <t>Col2a1</t>
  </si>
  <si>
    <t>Col6a2</t>
  </si>
  <si>
    <t>Prdm6</t>
  </si>
  <si>
    <t>Nfkbia</t>
  </si>
  <si>
    <t>Susd5</t>
  </si>
  <si>
    <t>Thap11</t>
  </si>
  <si>
    <t>Slc17a9</t>
  </si>
  <si>
    <t>Itpr3</t>
  </si>
  <si>
    <t>Hist1h4d</t>
  </si>
  <si>
    <t>Polr1a</t>
  </si>
  <si>
    <t>Ctsl</t>
  </si>
  <si>
    <t>Tmem30a</t>
  </si>
  <si>
    <t>Fam43a</t>
  </si>
  <si>
    <t>Adipor1</t>
  </si>
  <si>
    <t>Shc1</t>
  </si>
  <si>
    <t>Egln2</t>
  </si>
  <si>
    <t>Nagpa</t>
  </si>
  <si>
    <t>Phlda3</t>
  </si>
  <si>
    <t>Clta</t>
  </si>
  <si>
    <t>Rbl2</t>
  </si>
  <si>
    <t>Gas2l3</t>
  </si>
  <si>
    <t>P2ry1</t>
  </si>
  <si>
    <t>Pip5k1c</t>
  </si>
  <si>
    <t>Abhd8</t>
  </si>
  <si>
    <t>Gm42743</t>
  </si>
  <si>
    <t>lincRNA</t>
  </si>
  <si>
    <t>Lrat</t>
  </si>
  <si>
    <t>B3gnt9</t>
  </si>
  <si>
    <t>Acta1</t>
  </si>
  <si>
    <t>Atoh8</t>
  </si>
  <si>
    <t>Usp39</t>
  </si>
  <si>
    <t>F13a1</t>
  </si>
  <si>
    <t>Zfp385a</t>
  </si>
  <si>
    <t>Mfsd1</t>
  </si>
  <si>
    <t>Rpl41</t>
  </si>
  <si>
    <t>Rmnd5a</t>
  </si>
  <si>
    <t>Peg3</t>
  </si>
  <si>
    <t>Taf1</t>
  </si>
  <si>
    <t>Lamp1</t>
  </si>
  <si>
    <t>Evc2</t>
  </si>
  <si>
    <t>Cdc42ep3</t>
  </si>
  <si>
    <t>Ngef</t>
  </si>
  <si>
    <t>Srsf10</t>
  </si>
  <si>
    <t>2700038G22Rik</t>
  </si>
  <si>
    <t>Rab11fip5</t>
  </si>
  <si>
    <t>Ccdc85b</t>
  </si>
  <si>
    <t>Tspan15</t>
  </si>
  <si>
    <t>Rps3a3</t>
  </si>
  <si>
    <t>processed_pseudogene</t>
  </si>
  <si>
    <t>Sorbs2</t>
  </si>
  <si>
    <t>Errfi1</t>
  </si>
  <si>
    <t>Naglu</t>
  </si>
  <si>
    <t>Gga1</t>
  </si>
  <si>
    <t>Ypel3</t>
  </si>
  <si>
    <t>Trim75</t>
  </si>
  <si>
    <t>Dlc1</t>
  </si>
  <si>
    <t>Rtn3</t>
  </si>
  <si>
    <t>Nfkb2</t>
  </si>
  <si>
    <t>Myl9</t>
  </si>
  <si>
    <t>Nrm</t>
  </si>
  <si>
    <t>Cdc7</t>
  </si>
  <si>
    <t>Gm16144</t>
  </si>
  <si>
    <t>antisense</t>
  </si>
  <si>
    <t>Lzts2</t>
  </si>
  <si>
    <t>P2ry2</t>
  </si>
  <si>
    <t>Slc27a1</t>
  </si>
  <si>
    <t>Eng</t>
  </si>
  <si>
    <t>Fau</t>
  </si>
  <si>
    <t>Man1a</t>
  </si>
  <si>
    <t>Ptn</t>
  </si>
  <si>
    <t>Ska2</t>
  </si>
  <si>
    <t>Asap3</t>
  </si>
  <si>
    <t>Pigt</t>
  </si>
  <si>
    <t>Nr1h2</t>
  </si>
  <si>
    <t>Il17ra</t>
  </si>
  <si>
    <t>Brip1</t>
  </si>
  <si>
    <t>Smco4</t>
  </si>
  <si>
    <t>Smoc1</t>
  </si>
  <si>
    <t>Clic4</t>
  </si>
  <si>
    <t>Mff</t>
  </si>
  <si>
    <t>Tlr2</t>
  </si>
  <si>
    <t>Zyx</t>
  </si>
  <si>
    <t>Hist1h1b</t>
  </si>
  <si>
    <t>Polr3h</t>
  </si>
  <si>
    <t>Ap2a1</t>
  </si>
  <si>
    <t>Nop56</t>
  </si>
  <si>
    <t>Col11a2</t>
  </si>
  <si>
    <t>Atp1b3</t>
  </si>
  <si>
    <t>Ndfip1</t>
  </si>
  <si>
    <t>Rhbdf2</t>
  </si>
  <si>
    <t>Dnajb11</t>
  </si>
  <si>
    <t>Rps27a</t>
  </si>
  <si>
    <t>Grb10</t>
  </si>
  <si>
    <t>Sgtb</t>
  </si>
  <si>
    <t>Nup107</t>
  </si>
  <si>
    <t>Plpp3</t>
  </si>
  <si>
    <t>Atp5k</t>
  </si>
  <si>
    <t>Arhgef39</t>
  </si>
  <si>
    <t>Rtl8b</t>
  </si>
  <si>
    <t>Gbe1</t>
  </si>
  <si>
    <t>Xdh</t>
  </si>
  <si>
    <t>Junb</t>
  </si>
  <si>
    <t>Uggt2</t>
  </si>
  <si>
    <t>Gpr84</t>
  </si>
  <si>
    <t>Snhg5</t>
  </si>
  <si>
    <t>processed_transcript</t>
  </si>
  <si>
    <t>Ddx54</t>
  </si>
  <si>
    <t>Rps7</t>
  </si>
  <si>
    <t>Slc39a3</t>
  </si>
  <si>
    <t>Foxo1</t>
  </si>
  <si>
    <t>Nsmce3</t>
  </si>
  <si>
    <t>Capza1</t>
  </si>
  <si>
    <t>Tap1</t>
  </si>
  <si>
    <t>Ints7</t>
  </si>
  <si>
    <t>Rundc1</t>
  </si>
  <si>
    <t>Rpl28</t>
  </si>
  <si>
    <t>Col6a1</t>
  </si>
  <si>
    <t>Snhg9</t>
  </si>
  <si>
    <t>Mcm7</t>
  </si>
  <si>
    <t>Txndc15</t>
  </si>
  <si>
    <t>Rpa2</t>
  </si>
  <si>
    <t>Gm20628</t>
  </si>
  <si>
    <t>Chmp7</t>
  </si>
  <si>
    <t>Ndufs5</t>
  </si>
  <si>
    <t>Ube2d2a</t>
  </si>
  <si>
    <t>Dock9</t>
  </si>
  <si>
    <t>Adam9</t>
  </si>
  <si>
    <t>Gm12655</t>
  </si>
  <si>
    <t>Tuba1b</t>
  </si>
  <si>
    <t>Tmem184c</t>
  </si>
  <si>
    <t>Hibadh</t>
  </si>
  <si>
    <t>Gmnn</t>
  </si>
  <si>
    <t>Fyb</t>
  </si>
  <si>
    <t>Mafk</t>
  </si>
  <si>
    <t>Slc18b1</t>
  </si>
  <si>
    <t>Agl</t>
  </si>
  <si>
    <t>Dnmt1</t>
  </si>
  <si>
    <t>Zfp768</t>
  </si>
  <si>
    <t>Selenoi</t>
  </si>
  <si>
    <t>Smox</t>
  </si>
  <si>
    <t>Cactin</t>
  </si>
  <si>
    <t>Atp2c1</t>
  </si>
  <si>
    <t>Lamb2</t>
  </si>
  <si>
    <t>Enpp1</t>
  </si>
  <si>
    <t>Gper1</t>
  </si>
  <si>
    <t>Cog8</t>
  </si>
  <si>
    <t>Plekhh2</t>
  </si>
  <si>
    <t>Clspn</t>
  </si>
  <si>
    <t>Ncapd2</t>
  </si>
  <si>
    <t>Fam19a5</t>
  </si>
  <si>
    <t>Adm</t>
  </si>
  <si>
    <t>Npr2</t>
  </si>
  <si>
    <t>Chchd10</t>
  </si>
  <si>
    <t>Dpp8</t>
  </si>
  <si>
    <t>Snord104</t>
  </si>
  <si>
    <t>snoRNA</t>
  </si>
  <si>
    <t>Pla2g2d</t>
  </si>
  <si>
    <t>Sephs2</t>
  </si>
  <si>
    <t>1700003E16Rik</t>
  </si>
  <si>
    <t>Ap3s1</t>
  </si>
  <si>
    <t>Trim47</t>
  </si>
  <si>
    <t>Uhrf1</t>
  </si>
  <si>
    <t>Slc22a15</t>
  </si>
  <si>
    <t>Letm1</t>
  </si>
  <si>
    <t>Vps37b</t>
  </si>
  <si>
    <t>Camk4</t>
  </si>
  <si>
    <t>Tubd1</t>
  </si>
  <si>
    <t>Ank</t>
  </si>
  <si>
    <t>Ltbp3</t>
  </si>
  <si>
    <t>Prpf4</t>
  </si>
  <si>
    <t>Cntnap3</t>
  </si>
  <si>
    <t>Rps6</t>
  </si>
  <si>
    <t>Borcs6</t>
  </si>
  <si>
    <t>Plod2</t>
  </si>
  <si>
    <t>1110051M20Rik</t>
  </si>
  <si>
    <t>Smpdl3a</t>
  </si>
  <si>
    <t>Urgcp</t>
  </si>
  <si>
    <t>Ost4</t>
  </si>
  <si>
    <t>Nxph4</t>
  </si>
  <si>
    <t>Ckap2l</t>
  </si>
  <si>
    <t>S1pr2</t>
  </si>
  <si>
    <t>Tmem151a</t>
  </si>
  <si>
    <t>Hr</t>
  </si>
  <si>
    <t>Prss41</t>
  </si>
  <si>
    <t>Cnksr3</t>
  </si>
  <si>
    <t>Pdap1</t>
  </si>
  <si>
    <t>Rhot1</t>
  </si>
  <si>
    <t>Col14a1</t>
  </si>
  <si>
    <t>Slirp</t>
  </si>
  <si>
    <t>Mpv17l2</t>
  </si>
  <si>
    <t>Dck</t>
  </si>
  <si>
    <t>A330009N23Rik</t>
  </si>
  <si>
    <t>Lrp4</t>
  </si>
  <si>
    <t>Camk1</t>
  </si>
  <si>
    <t>Rrm1</t>
  </si>
  <si>
    <t>Hells</t>
  </si>
  <si>
    <t>Mthfsd</t>
  </si>
  <si>
    <t>Chd9</t>
  </si>
  <si>
    <t>Spag5</t>
  </si>
  <si>
    <t>Lypd6b</t>
  </si>
  <si>
    <t>Pask</t>
  </si>
  <si>
    <t>Rbck1</t>
  </si>
  <si>
    <t>Tm2d1</t>
  </si>
  <si>
    <t>Ubtd1</t>
  </si>
  <si>
    <t>Zdhhc8</t>
  </si>
  <si>
    <t>Ablim2</t>
  </si>
  <si>
    <t>Ints2</t>
  </si>
  <si>
    <t>Syap1</t>
  </si>
  <si>
    <t>Ube2o</t>
  </si>
  <si>
    <t>Rbm45</t>
  </si>
  <si>
    <t>Fam20c</t>
  </si>
  <si>
    <t>Dvl2</t>
  </si>
  <si>
    <t>Cilp2</t>
  </si>
  <si>
    <t>Rpl31-ps8</t>
  </si>
  <si>
    <t>Sqstm1</t>
  </si>
  <si>
    <t>Rbfa</t>
  </si>
  <si>
    <t>Fen1</t>
  </si>
  <si>
    <t>Maf1</t>
  </si>
  <si>
    <t>Slc1a4</t>
  </si>
  <si>
    <t>9430065F17Rik</t>
  </si>
  <si>
    <t>mt-Tp</t>
  </si>
  <si>
    <t>Mt_tRNA</t>
  </si>
  <si>
    <t>Cbln2</t>
  </si>
  <si>
    <t>Acsl3</t>
  </si>
  <si>
    <t>Emc10</t>
  </si>
  <si>
    <t>Ifit1</t>
  </si>
  <si>
    <t>Tifa</t>
  </si>
  <si>
    <t>Def6</t>
  </si>
  <si>
    <t>Usp19</t>
  </si>
  <si>
    <t>Dlat</t>
  </si>
  <si>
    <t>Foxa3</t>
  </si>
  <si>
    <t>Pheta1</t>
  </si>
  <si>
    <t>Slc9a5</t>
  </si>
  <si>
    <t>Spg21</t>
  </si>
  <si>
    <t>Hook2</t>
  </si>
  <si>
    <t>Ramp2</t>
  </si>
  <si>
    <t>Zfp219</t>
  </si>
  <si>
    <t>Fignl1</t>
  </si>
  <si>
    <t>Chad</t>
  </si>
  <si>
    <t>Dhx16</t>
  </si>
  <si>
    <t>Cavin3</t>
  </si>
  <si>
    <t>Oprm1</t>
  </si>
  <si>
    <t>Chst14</t>
  </si>
  <si>
    <t>Asf1b</t>
  </si>
  <si>
    <t>Ssbp4</t>
  </si>
  <si>
    <t>2210016F16Rik</t>
  </si>
  <si>
    <t>Grk5</t>
  </si>
  <si>
    <t>Slfn9</t>
  </si>
  <si>
    <t>Wbp1l</t>
  </si>
  <si>
    <t>Trim11</t>
  </si>
  <si>
    <t>Mcm10</t>
  </si>
  <si>
    <t>Stab1</t>
  </si>
  <si>
    <t>Anln</t>
  </si>
  <si>
    <t>Ccnb1</t>
  </si>
  <si>
    <t>Col9a2</t>
  </si>
  <si>
    <t>Mib2</t>
  </si>
  <si>
    <t>Scrib</t>
  </si>
  <si>
    <t>Lhfp</t>
  </si>
  <si>
    <t>Fnta</t>
  </si>
  <si>
    <t>Sirt6</t>
  </si>
  <si>
    <t>Rpl35</t>
  </si>
  <si>
    <t>Ncapd3</t>
  </si>
  <si>
    <t>Skp2</t>
  </si>
  <si>
    <t>Cip2a</t>
  </si>
  <si>
    <t>Cntnap5b</t>
  </si>
  <si>
    <t>Hmgb1</t>
  </si>
  <si>
    <t>Ctso</t>
  </si>
  <si>
    <t>Nr1d2</t>
  </si>
  <si>
    <t>Mcm5</t>
  </si>
  <si>
    <t>Hand2os1</t>
  </si>
  <si>
    <t>Nup160</t>
  </si>
  <si>
    <t>Lockd</t>
  </si>
  <si>
    <t>Dyrk1b</t>
  </si>
  <si>
    <t>Rplp0</t>
  </si>
  <si>
    <t>Myo1d</t>
  </si>
  <si>
    <t>Col4a1</t>
  </si>
  <si>
    <t>Rxylt1</t>
  </si>
  <si>
    <t>Usmg5</t>
  </si>
  <si>
    <t>Rcn2</t>
  </si>
  <si>
    <t>Cers5</t>
  </si>
  <si>
    <t>Dna2</t>
  </si>
  <si>
    <t>4930544L04Rik</t>
  </si>
  <si>
    <t>TEC</t>
  </si>
  <si>
    <t>Wdfy1</t>
  </si>
  <si>
    <t>Tti2</t>
  </si>
  <si>
    <t>Cd1d1</t>
  </si>
  <si>
    <t>Slc33a1</t>
  </si>
  <si>
    <t>Pde6d</t>
  </si>
  <si>
    <t>Cdh12</t>
  </si>
  <si>
    <t>Pgm3</t>
  </si>
  <si>
    <t>Msx1</t>
  </si>
  <si>
    <t>Rps3a1</t>
  </si>
  <si>
    <t>Cntrl</t>
  </si>
  <si>
    <t>Rint1</t>
  </si>
  <si>
    <t>Suv39h1</t>
  </si>
  <si>
    <t>Gm47283</t>
  </si>
  <si>
    <t>Creg1</t>
  </si>
  <si>
    <t>Rps15</t>
  </si>
  <si>
    <t>Snx1</t>
  </si>
  <si>
    <t>Psmd3</t>
  </si>
  <si>
    <t>9430015G10Rik</t>
  </si>
  <si>
    <t>Fez2</t>
  </si>
  <si>
    <t>Zfp101</t>
  </si>
  <si>
    <t>Fbxo2</t>
  </si>
  <si>
    <t>Dtl</t>
  </si>
  <si>
    <t>Nr4a1</t>
  </si>
  <si>
    <t>Ripk2</t>
  </si>
  <si>
    <t>Ntf3</t>
  </si>
  <si>
    <t>Traf3ip1</t>
  </si>
  <si>
    <t>Tmem150a</t>
  </si>
  <si>
    <t>Kif15</t>
  </si>
  <si>
    <t>Fem1c</t>
  </si>
  <si>
    <t>Dpm3</t>
  </si>
  <si>
    <t>Strap</t>
  </si>
  <si>
    <t>Vopp1</t>
  </si>
  <si>
    <t>Scap</t>
  </si>
  <si>
    <t>Sgpp1</t>
  </si>
  <si>
    <t>Rlim</t>
  </si>
  <si>
    <t>Slc13a3</t>
  </si>
  <si>
    <t>Gad2</t>
  </si>
  <si>
    <t>Mnd1</t>
  </si>
  <si>
    <t>Apba3</t>
  </si>
  <si>
    <t>Apex1</t>
  </si>
  <si>
    <t>Bloc1s1</t>
  </si>
  <si>
    <t>Smarca1</t>
  </si>
  <si>
    <t>Gapdh</t>
  </si>
  <si>
    <t>Ugt8a</t>
  </si>
  <si>
    <t>Utrn</t>
  </si>
  <si>
    <t>Scara3</t>
  </si>
  <si>
    <t>Phyhip</t>
  </si>
  <si>
    <t>Eya4</t>
  </si>
  <si>
    <t>Gmppb</t>
  </si>
  <si>
    <t>Cpz</t>
  </si>
  <si>
    <t>Ltn1</t>
  </si>
  <si>
    <t>Tmem184b</t>
  </si>
  <si>
    <t>Dbr1</t>
  </si>
  <si>
    <t>Mcm3</t>
  </si>
  <si>
    <t>Iqsec1</t>
  </si>
  <si>
    <t>Tubb5</t>
  </si>
  <si>
    <t>Cald1</t>
  </si>
  <si>
    <t>Cdkl5</t>
  </si>
  <si>
    <t>Postn</t>
  </si>
  <si>
    <t>Med25</t>
  </si>
  <si>
    <t>Srrm1</t>
  </si>
  <si>
    <t>Mapre3</t>
  </si>
  <si>
    <t>Prc1</t>
  </si>
  <si>
    <t>Ankrd13b</t>
  </si>
  <si>
    <t>Sdk2</t>
  </si>
  <si>
    <t>Gatc</t>
  </si>
  <si>
    <t>Flywch1</t>
  </si>
  <si>
    <t>Pfdn6</t>
  </si>
  <si>
    <t>Mcm4</t>
  </si>
  <si>
    <t>Taok2</t>
  </si>
  <si>
    <t>Prune1</t>
  </si>
  <si>
    <t>Gm15638</t>
  </si>
  <si>
    <t>Mink1</t>
  </si>
  <si>
    <t>Chrna6</t>
  </si>
  <si>
    <t>Spryd3</t>
  </si>
  <si>
    <t>Tmem9b</t>
  </si>
  <si>
    <t>Cdkn1b</t>
  </si>
  <si>
    <t>Esco2</t>
  </si>
  <si>
    <t>Iqgap3</t>
  </si>
  <si>
    <t>Rnaseh2a</t>
  </si>
  <si>
    <t>Cxcl16</t>
  </si>
  <si>
    <t>Unc119b</t>
  </si>
  <si>
    <t>Amotl2</t>
  </si>
  <si>
    <t>Ppp1r13l</t>
  </si>
  <si>
    <t>Hist1h2al</t>
  </si>
  <si>
    <t>Gm13592</t>
  </si>
  <si>
    <t>Ifrd1</t>
  </si>
  <si>
    <t>Scnm1</t>
  </si>
  <si>
    <t>Pdss2</t>
  </si>
  <si>
    <t>Mtbp</t>
  </si>
  <si>
    <t>Cdipt</t>
  </si>
  <si>
    <t>Dynll2</t>
  </si>
  <si>
    <t>Top2a</t>
  </si>
  <si>
    <t>Ube4a</t>
  </si>
  <si>
    <t>Washc5</t>
  </si>
  <si>
    <t>Xkr5</t>
  </si>
  <si>
    <t>Rfc2</t>
  </si>
  <si>
    <t>Stx6</t>
  </si>
  <si>
    <t>Mastl</t>
  </si>
  <si>
    <t>Bpifc</t>
  </si>
  <si>
    <t>Mapk12</t>
  </si>
  <si>
    <t>Arsa</t>
  </si>
  <si>
    <t>Megf8</t>
  </si>
  <si>
    <t>Entpd7</t>
  </si>
  <si>
    <t>Hnrnpll</t>
  </si>
  <si>
    <t>Angpt4</t>
  </si>
  <si>
    <t>Maats1</t>
  </si>
  <si>
    <t>Col6a3</t>
  </si>
  <si>
    <t>Rad54b</t>
  </si>
  <si>
    <t>Irf2bp1</t>
  </si>
  <si>
    <t>Gga2</t>
  </si>
  <si>
    <t>Ldlrap1</t>
  </si>
  <si>
    <t>Minpp1</t>
  </si>
  <si>
    <t>Tbc1d10a</t>
  </si>
  <si>
    <t>Fuca1</t>
  </si>
  <si>
    <t>Alg6</t>
  </si>
  <si>
    <t>Slc35d1</t>
  </si>
  <si>
    <t>6330549D23Rik</t>
  </si>
  <si>
    <t>transcribed_processed_pseudogene</t>
  </si>
  <si>
    <t>Fam53a</t>
  </si>
  <si>
    <t>Yeats4</t>
  </si>
  <si>
    <t>Kif3c</t>
  </si>
  <si>
    <t>Ccm2</t>
  </si>
  <si>
    <t>Ndel1</t>
  </si>
  <si>
    <t>Tbcc</t>
  </si>
  <si>
    <t>Fam214b</t>
  </si>
  <si>
    <t>A4galt</t>
  </si>
  <si>
    <t>Kif20a</t>
  </si>
  <si>
    <t>Zfp444</t>
  </si>
  <si>
    <t>Vps4a</t>
  </si>
  <si>
    <t>Cd83</t>
  </si>
  <si>
    <t>Ptdss2</t>
  </si>
  <si>
    <t>Bnip2</t>
  </si>
  <si>
    <t>Fam98b</t>
  </si>
  <si>
    <t>Inpp4a</t>
  </si>
  <si>
    <t>Cdca8</t>
  </si>
  <si>
    <t>Gm4419</t>
  </si>
  <si>
    <t>Gm12576</t>
  </si>
  <si>
    <t>Rps25</t>
  </si>
  <si>
    <t>Neo1</t>
  </si>
  <si>
    <t>Tbc1d9b</t>
  </si>
  <si>
    <t>Timeless</t>
  </si>
  <si>
    <t>C5ar2</t>
  </si>
  <si>
    <t>Gins2</t>
  </si>
  <si>
    <t>Eldr</t>
  </si>
  <si>
    <t>Maml3</t>
  </si>
  <si>
    <t>Ptma</t>
  </si>
  <si>
    <t>Epb41l4a</t>
  </si>
  <si>
    <t>Elp3</t>
  </si>
  <si>
    <t>Kif22</t>
  </si>
  <si>
    <t>Dda1</t>
  </si>
  <si>
    <t>Fzd9</t>
  </si>
  <si>
    <t>Sgpl1</t>
  </si>
  <si>
    <t>Spryd7</t>
  </si>
  <si>
    <t>Jak2</t>
  </si>
  <si>
    <t>Gde1</t>
  </si>
  <si>
    <t>Chd2</t>
  </si>
  <si>
    <t>Gm13972</t>
  </si>
  <si>
    <t>Cdh23</t>
  </si>
  <si>
    <t>Vti1b</t>
  </si>
  <si>
    <t>Fam207a</t>
  </si>
  <si>
    <t>Hps6</t>
  </si>
  <si>
    <t>Abca15</t>
  </si>
  <si>
    <t>Bhlhe40</t>
  </si>
  <si>
    <t>Pdk4</t>
  </si>
  <si>
    <t>Limch1</t>
  </si>
  <si>
    <t>Fig4</t>
  </si>
  <si>
    <t>Rps21</t>
  </si>
  <si>
    <t>Bola2</t>
  </si>
  <si>
    <t>Rara</t>
  </si>
  <si>
    <t>Plxdc2</t>
  </si>
  <si>
    <t>Kif4</t>
  </si>
  <si>
    <t>Serpine2</t>
  </si>
  <si>
    <t>Erh</t>
  </si>
  <si>
    <t>Oaz2</t>
  </si>
  <si>
    <t>Btg4</t>
  </si>
  <si>
    <t>Sowahc</t>
  </si>
  <si>
    <t>Fbn1</t>
  </si>
  <si>
    <t>Atad2</t>
  </si>
  <si>
    <t>Fxyd5</t>
  </si>
  <si>
    <t>Trim9</t>
  </si>
  <si>
    <t>Smn1</t>
  </si>
  <si>
    <t>Tm9sf2</t>
  </si>
  <si>
    <t>Ssr1</t>
  </si>
  <si>
    <t>Tbc1d31</t>
  </si>
  <si>
    <t>H13</t>
  </si>
  <si>
    <t>Gm12901</t>
  </si>
  <si>
    <t>Usp36</t>
  </si>
  <si>
    <t>Itm2c</t>
  </si>
  <si>
    <t>Snrk</t>
  </si>
  <si>
    <t>Reck</t>
  </si>
  <si>
    <t>Gm19967</t>
  </si>
  <si>
    <t>sense_intronic</t>
  </si>
  <si>
    <t>Pcsk6</t>
  </si>
  <si>
    <t>Nbl1</t>
  </si>
  <si>
    <t>Sh2b1</t>
  </si>
  <si>
    <t>Gm10643</t>
  </si>
  <si>
    <t>Ppm1m</t>
  </si>
  <si>
    <t>Met</t>
  </si>
  <si>
    <t>Arntl</t>
  </si>
  <si>
    <t>Trib1</t>
  </si>
  <si>
    <t>Ptdss1</t>
  </si>
  <si>
    <t>Gle1</t>
  </si>
  <si>
    <t>Fkbp9</t>
  </si>
  <si>
    <t>Cxxc1</t>
  </si>
  <si>
    <t>4930432K21Rik</t>
  </si>
  <si>
    <t>Prkd2</t>
  </si>
  <si>
    <t>Eps8</t>
  </si>
  <si>
    <t>Gas2l1</t>
  </si>
  <si>
    <t>Hoxd9</t>
  </si>
  <si>
    <t>Drd1</t>
  </si>
  <si>
    <t>Snx8</t>
  </si>
  <si>
    <t>Strn</t>
  </si>
  <si>
    <t>Plin2</t>
  </si>
  <si>
    <t>Fancb</t>
  </si>
  <si>
    <t>Atf5</t>
  </si>
  <si>
    <t>Kif11</t>
  </si>
  <si>
    <t>Entpd3</t>
  </si>
  <si>
    <t>Ehmt2</t>
  </si>
  <si>
    <t>E2f7</t>
  </si>
  <si>
    <t>Ano2</t>
  </si>
  <si>
    <t>Pms2</t>
  </si>
  <si>
    <t>Mrpl44</t>
  </si>
  <si>
    <t>Klc1</t>
  </si>
  <si>
    <t>Ing3</t>
  </si>
  <si>
    <t>Kif23</t>
  </si>
  <si>
    <t>Csf1</t>
  </si>
  <si>
    <t>Scn11a</t>
  </si>
  <si>
    <t>Ckap5</t>
  </si>
  <si>
    <t>Prpf31</t>
  </si>
  <si>
    <t>Prim1</t>
  </si>
  <si>
    <t>Rccd1</t>
  </si>
  <si>
    <t>Dmxl2</t>
  </si>
  <si>
    <t>Csnk1g2</t>
  </si>
  <si>
    <t>Ttk</t>
  </si>
  <si>
    <t>E2f8</t>
  </si>
  <si>
    <t>B3galnt2</t>
  </si>
  <si>
    <t>Rb1</t>
  </si>
  <si>
    <t>Cenpe</t>
  </si>
  <si>
    <t>Tgfbr3</t>
  </si>
  <si>
    <t>Cdc6</t>
  </si>
  <si>
    <t>Palmd</t>
  </si>
  <si>
    <t>Ncapg2</t>
  </si>
  <si>
    <t>Cds2</t>
  </si>
  <si>
    <t>Ahcyl2</t>
  </si>
  <si>
    <t>Nop58</t>
  </si>
  <si>
    <t>Crlf2</t>
  </si>
  <si>
    <t>P2ry14</t>
  </si>
  <si>
    <t>Gpr173</t>
  </si>
  <si>
    <t>Scube1</t>
  </si>
  <si>
    <t>Slc10a7</t>
  </si>
  <si>
    <t>Gns</t>
  </si>
  <si>
    <t>Fbxo21</t>
  </si>
  <si>
    <t>Smok2a</t>
  </si>
  <si>
    <t>Wfs1</t>
  </si>
  <si>
    <t>Rbm46</t>
  </si>
  <si>
    <t>Gm5262</t>
  </si>
  <si>
    <t>Wrn</t>
  </si>
  <si>
    <t>Twf1</t>
  </si>
  <si>
    <t>Atp6v0c-ps2</t>
  </si>
  <si>
    <t>Fgfrl1</t>
  </si>
  <si>
    <t>Acss2</t>
  </si>
  <si>
    <t>Clasp2</t>
  </si>
  <si>
    <t>Ddx56</t>
  </si>
  <si>
    <t>Xrcc3</t>
  </si>
  <si>
    <t>Cadps2</t>
  </si>
  <si>
    <t>Klhl9</t>
  </si>
  <si>
    <t>Msh4</t>
  </si>
  <si>
    <t>Mapkapk5</t>
  </si>
  <si>
    <t>Emb</t>
  </si>
  <si>
    <t>Palb2</t>
  </si>
  <si>
    <t>Cenpm</t>
  </si>
  <si>
    <t>2900076A07Rik</t>
  </si>
  <si>
    <t>Ogfr</t>
  </si>
  <si>
    <t>Myadm</t>
  </si>
  <si>
    <t>Naa38</t>
  </si>
  <si>
    <t>Ndufa5</t>
  </si>
  <si>
    <t>Tra2b</t>
  </si>
  <si>
    <t>Bub1b</t>
  </si>
  <si>
    <t>Angpt2</t>
  </si>
  <si>
    <t>Tardbp</t>
  </si>
  <si>
    <t>Rplp0-ps1</t>
  </si>
  <si>
    <t>Rab26os</t>
  </si>
  <si>
    <t>Ccnb2</t>
  </si>
  <si>
    <t>Pdcd5</t>
  </si>
  <si>
    <t>Ppp2r5b</t>
  </si>
  <si>
    <t>Tmsb4x</t>
  </si>
  <si>
    <t>Gale</t>
  </si>
  <si>
    <t>Rarg</t>
  </si>
  <si>
    <t>Dlgap2</t>
  </si>
  <si>
    <t>Ptcd1</t>
  </si>
  <si>
    <t>Rrp12</t>
  </si>
  <si>
    <t>D630045J12Rik</t>
  </si>
  <si>
    <t>Rhoj</t>
  </si>
  <si>
    <t>Bin1</t>
  </si>
  <si>
    <t>Tro</t>
  </si>
  <si>
    <t>Pbk</t>
  </si>
  <si>
    <t>Nsmf</t>
  </si>
  <si>
    <t>Prkcsh</t>
  </si>
  <si>
    <t>Epas1</t>
  </si>
  <si>
    <t>Mybbp1a</t>
  </si>
  <si>
    <t>Wfdc12</t>
  </si>
  <si>
    <t>Wdhd1</t>
  </si>
  <si>
    <t>Bclaf1</t>
  </si>
  <si>
    <t>Gla</t>
  </si>
  <si>
    <t>Pik3r2</t>
  </si>
  <si>
    <t>Pex5</t>
  </si>
  <si>
    <t>Ercc6l</t>
  </si>
  <si>
    <t>D230017M19Rik</t>
  </si>
  <si>
    <t>P3h3</t>
  </si>
  <si>
    <t>Pkd2</t>
  </si>
  <si>
    <t>Smad5</t>
  </si>
  <si>
    <t>Asrgl1</t>
  </si>
  <si>
    <t>Gsto1</t>
  </si>
  <si>
    <t>Snrpe</t>
  </si>
  <si>
    <t>Smc2</t>
  </si>
  <si>
    <t>Tpx2</t>
  </si>
  <si>
    <t>Rps2</t>
  </si>
  <si>
    <t>Romo1</t>
  </si>
  <si>
    <t>Polg</t>
  </si>
  <si>
    <t>Coprs</t>
  </si>
  <si>
    <t>Cdc25c</t>
  </si>
  <si>
    <t>Tacc3</t>
  </si>
  <si>
    <t>Gm8343</t>
  </si>
  <si>
    <t>Lrrk2</t>
  </si>
  <si>
    <t>Cdo1</t>
  </si>
  <si>
    <t>Tssc4</t>
  </si>
  <si>
    <t>Cramp1l</t>
  </si>
  <si>
    <t>Trp53inp2</t>
  </si>
  <si>
    <t>Gadd45g</t>
  </si>
  <si>
    <t>Tk1</t>
  </si>
  <si>
    <t>Polr2i</t>
  </si>
  <si>
    <t>Pus1</t>
  </si>
  <si>
    <t>Actr3</t>
  </si>
  <si>
    <t>Akap8l</t>
  </si>
  <si>
    <t>Nipa2</t>
  </si>
  <si>
    <t>Rad54l</t>
  </si>
  <si>
    <t>Sec16a</t>
  </si>
  <si>
    <t>Lbr</t>
  </si>
  <si>
    <t>Evi5l</t>
  </si>
  <si>
    <t>Cilp</t>
  </si>
  <si>
    <t>Frzb</t>
  </si>
  <si>
    <t>Tyms</t>
  </si>
  <si>
    <t>Ndufv1</t>
  </si>
  <si>
    <t>Cnnm2</t>
  </si>
  <si>
    <t>Pcna</t>
  </si>
  <si>
    <t>Cyb5r4</t>
  </si>
  <si>
    <t>Phf1</t>
  </si>
  <si>
    <t>Eme1</t>
  </si>
  <si>
    <t>Igfbp7</t>
  </si>
  <si>
    <t>4930568A12Rik</t>
  </si>
  <si>
    <t>Frmd8</t>
  </si>
  <si>
    <t>Wasf1</t>
  </si>
  <si>
    <t>Uqcr10</t>
  </si>
  <si>
    <t>Plec</t>
  </si>
  <si>
    <t>Aurkb</t>
  </si>
  <si>
    <t>Polr2f</t>
  </si>
  <si>
    <t>Plaa</t>
  </si>
  <si>
    <t>Selenoh</t>
  </si>
  <si>
    <t>Atp10d</t>
  </si>
  <si>
    <t>polymorphic_pseudogene</t>
  </si>
  <si>
    <t>Rpl34</t>
  </si>
  <si>
    <t>Gart</t>
  </si>
  <si>
    <t>Slc39a6</t>
  </si>
  <si>
    <t>Rtel1</t>
  </si>
  <si>
    <t>Dot1l</t>
  </si>
  <si>
    <t>Marf1</t>
  </si>
  <si>
    <t>Clu</t>
  </si>
  <si>
    <t>Exoc3l2</t>
  </si>
  <si>
    <t>Tubgcp6</t>
  </si>
  <si>
    <t>Ppip5k2</t>
  </si>
  <si>
    <t>Dctn1</t>
  </si>
  <si>
    <t>Rfc4</t>
  </si>
  <si>
    <t>Atp5g1</t>
  </si>
  <si>
    <t>Gimap5</t>
  </si>
  <si>
    <t>Hdac4</t>
  </si>
  <si>
    <t>Ccdc162</t>
  </si>
  <si>
    <t>Klhl21</t>
  </si>
  <si>
    <t>Crlf3</t>
  </si>
  <si>
    <t>Col10a1</t>
  </si>
  <si>
    <t>Pak7</t>
  </si>
  <si>
    <t>Nedd4</t>
  </si>
  <si>
    <t>Pcsk5</t>
  </si>
  <si>
    <t>Slc25a1</t>
  </si>
  <si>
    <t>Ppp1r18</t>
  </si>
  <si>
    <t>Igf2bp3</t>
  </si>
  <si>
    <t>Ptms</t>
  </si>
  <si>
    <t>2310030G06Rik</t>
  </si>
  <si>
    <t>Kif2c</t>
  </si>
  <si>
    <t>Loxl1</t>
  </si>
  <si>
    <t>Rragc</t>
  </si>
  <si>
    <t>Cenps</t>
  </si>
  <si>
    <t>Ubap1</t>
  </si>
  <si>
    <t>Gm14322</t>
  </si>
  <si>
    <t>Cenph</t>
  </si>
  <si>
    <t>Stard8</t>
  </si>
  <si>
    <t>Rab11a</t>
  </si>
  <si>
    <t>Lmcd1</t>
  </si>
  <si>
    <t>Cpd</t>
  </si>
  <si>
    <t>Nmt2</t>
  </si>
  <si>
    <t>Copb2</t>
  </si>
  <si>
    <t>Atp9a</t>
  </si>
  <si>
    <t>Tedc1</t>
  </si>
  <si>
    <t>Tead1</t>
  </si>
  <si>
    <t>Gatd1</t>
  </si>
  <si>
    <t>Amdhd2</t>
  </si>
  <si>
    <t>Cic</t>
  </si>
  <si>
    <t>Myc</t>
  </si>
  <si>
    <t>Dnajb9</t>
  </si>
  <si>
    <t>Peg10</t>
  </si>
  <si>
    <t>Ccl27a</t>
  </si>
  <si>
    <t>Ccdc130</t>
  </si>
  <si>
    <t>Piezo1</t>
  </si>
  <si>
    <t>Mars</t>
  </si>
  <si>
    <t>Cdca2</t>
  </si>
  <si>
    <t>Mllt1</t>
  </si>
  <si>
    <t>Sf3a3</t>
  </si>
  <si>
    <t>Ncapg</t>
  </si>
  <si>
    <t>Dclre1a</t>
  </si>
  <si>
    <t>Mboat7</t>
  </si>
  <si>
    <t>Cystm1</t>
  </si>
  <si>
    <t>Ccp110</t>
  </si>
  <si>
    <t>Cenpn</t>
  </si>
  <si>
    <t>Ep400</t>
  </si>
  <si>
    <t>Slc7a6</t>
  </si>
  <si>
    <t>Snrpd2</t>
  </si>
  <si>
    <t>Ndufb7</t>
  </si>
  <si>
    <t>Zfp282</t>
  </si>
  <si>
    <t>Ndc80</t>
  </si>
  <si>
    <t>Mxd3</t>
  </si>
  <si>
    <t>BC030867</t>
  </si>
  <si>
    <t>Cndp1</t>
  </si>
  <si>
    <t>Palm</t>
  </si>
  <si>
    <t>Recql</t>
  </si>
  <si>
    <t>Cenpw</t>
  </si>
  <si>
    <t>Cnot1</t>
  </si>
  <si>
    <t>Pde1c</t>
  </si>
  <si>
    <t>A530016L24Rik</t>
  </si>
  <si>
    <t>Wdr81</t>
  </si>
  <si>
    <t>Gm4258</t>
  </si>
  <si>
    <t>Tbc1d8b</t>
  </si>
  <si>
    <t>Lypla2</t>
  </si>
  <si>
    <t>Agpat1</t>
  </si>
  <si>
    <t>Pdzrn4</t>
  </si>
  <si>
    <t>Hexim1</t>
  </si>
  <si>
    <t>Hspe1</t>
  </si>
  <si>
    <t>Ece2</t>
  </si>
  <si>
    <t>Hdc</t>
  </si>
  <si>
    <t>Smpd1</t>
  </si>
  <si>
    <t>Nat8f4</t>
  </si>
  <si>
    <t>Dbnl</t>
  </si>
  <si>
    <t>Anp32e</t>
  </si>
  <si>
    <t>Exosc9</t>
  </si>
  <si>
    <t>Epb41l3</t>
  </si>
  <si>
    <t>Dffa</t>
  </si>
  <si>
    <t>Pip4k2c</t>
  </si>
  <si>
    <t>Rnf130</t>
  </si>
  <si>
    <t>Kat6a</t>
  </si>
  <si>
    <t>Dnajb2</t>
  </si>
  <si>
    <t>Rdh14</t>
  </si>
  <si>
    <t>Birc5</t>
  </si>
  <si>
    <t>Gpt2</t>
  </si>
  <si>
    <t>Nrk</t>
  </si>
  <si>
    <t>Il20rb</t>
  </si>
  <si>
    <t>Ski</t>
  </si>
  <si>
    <t>Polq</t>
  </si>
  <si>
    <t>Rabl2</t>
  </si>
  <si>
    <t>Prrc2c</t>
  </si>
  <si>
    <t>Gm9625</t>
  </si>
  <si>
    <t>Mospd3</t>
  </si>
  <si>
    <t>Rilpl2</t>
  </si>
  <si>
    <t>Smg8</t>
  </si>
  <si>
    <t>Pet100</t>
  </si>
  <si>
    <t>Itgb5</t>
  </si>
  <si>
    <t>Eaf1</t>
  </si>
  <si>
    <t>Nelfb</t>
  </si>
  <si>
    <t>Rusc2</t>
  </si>
  <si>
    <t>Barx1</t>
  </si>
  <si>
    <t>Jtb</t>
  </si>
  <si>
    <t>Tars2</t>
  </si>
  <si>
    <t>5430427O19Rik</t>
  </si>
  <si>
    <t>Zdhhc1</t>
  </si>
  <si>
    <t>Degs1</t>
  </si>
  <si>
    <t>Zswim8</t>
  </si>
  <si>
    <t>Arhgef1</t>
  </si>
  <si>
    <t>Ect2</t>
  </si>
  <si>
    <t>5730405O15Rik</t>
  </si>
  <si>
    <t>Pgr15l</t>
  </si>
  <si>
    <t>Ppp1cb</t>
  </si>
  <si>
    <t>Ptk6</t>
  </si>
  <si>
    <t>Coro6</t>
  </si>
  <si>
    <t>Vmac</t>
  </si>
  <si>
    <t>Cep104</t>
  </si>
  <si>
    <t>Tspyl1</t>
  </si>
  <si>
    <t>Id4</t>
  </si>
  <si>
    <t>Gm15455</t>
  </si>
  <si>
    <t>Uba6</t>
  </si>
  <si>
    <t>Alg3</t>
  </si>
  <si>
    <t>Cep89</t>
  </si>
  <si>
    <t>Atp6v0d1</t>
  </si>
  <si>
    <t>Etnk2</t>
  </si>
  <si>
    <t>Il17rc</t>
  </si>
  <si>
    <t>Grem1</t>
  </si>
  <si>
    <t>Chtf8</t>
  </si>
  <si>
    <t>Sgo2a</t>
  </si>
  <si>
    <t>Zfp326</t>
  </si>
  <si>
    <t>Gm7656</t>
  </si>
  <si>
    <t>Polr2l</t>
  </si>
  <si>
    <t>1700001J11Rik</t>
  </si>
  <si>
    <t>Tipin</t>
  </si>
  <si>
    <t>Bag3</t>
  </si>
  <si>
    <t>Atp6v1c2</t>
  </si>
  <si>
    <t>Uap1l1</t>
  </si>
  <si>
    <t>9530068E07Rik</t>
  </si>
  <si>
    <t>Zwilch</t>
  </si>
  <si>
    <t>Sass6</t>
  </si>
  <si>
    <t>Exosc8</t>
  </si>
  <si>
    <t>Tmem70</t>
  </si>
  <si>
    <t>Cbx8</t>
  </si>
  <si>
    <t>Nup88</t>
  </si>
  <si>
    <t>Irak3</t>
  </si>
  <si>
    <t>Rbmx2</t>
  </si>
  <si>
    <t>Prnp</t>
  </si>
  <si>
    <t>Foxred1</t>
  </si>
  <si>
    <t>Nctc1</t>
  </si>
  <si>
    <t>Anapc13</t>
  </si>
  <si>
    <t>Vmn2r-ps20</t>
  </si>
  <si>
    <t>unprocessed_pseudogene</t>
  </si>
  <si>
    <t>Tusc3</t>
  </si>
  <si>
    <t>Npr3</t>
  </si>
  <si>
    <t>Kat2a</t>
  </si>
  <si>
    <t>0610010K14Rik</t>
  </si>
  <si>
    <t>Rpl37rt</t>
  </si>
  <si>
    <t>Spata24</t>
  </si>
  <si>
    <t>Ecd</t>
  </si>
  <si>
    <t>Gm10036</t>
  </si>
  <si>
    <t>Fanci</t>
  </si>
  <si>
    <t>Atxn2l</t>
  </si>
  <si>
    <t>Actb</t>
  </si>
  <si>
    <t>Gtpbp6</t>
  </si>
  <si>
    <t>Gm3608</t>
  </si>
  <si>
    <t>pseudogene</t>
  </si>
  <si>
    <t>Kmt5b</t>
  </si>
  <si>
    <t>Trim37</t>
  </si>
  <si>
    <t>Nr1d1</t>
  </si>
  <si>
    <t>Srxn1</t>
  </si>
  <si>
    <t>Gm6969</t>
  </si>
  <si>
    <t>Mfsd5</t>
  </si>
  <si>
    <t>Chd8</t>
  </si>
  <si>
    <t>Actn4</t>
  </si>
  <si>
    <t>Spdl1</t>
  </si>
  <si>
    <t>6430531B16Rik</t>
  </si>
  <si>
    <t>Sec14l1</t>
  </si>
  <si>
    <t>Eva1b</t>
  </si>
  <si>
    <t>1600029O15Rik</t>
  </si>
  <si>
    <t>Slc12a9</t>
  </si>
  <si>
    <t>Tmem258</t>
  </si>
  <si>
    <t>Atic</t>
  </si>
  <si>
    <t>Larp4</t>
  </si>
  <si>
    <t>Nos1</t>
  </si>
  <si>
    <t>4931428F04Rik</t>
  </si>
  <si>
    <t>Slc20a2</t>
  </si>
  <si>
    <t>Gtf2a1</t>
  </si>
  <si>
    <t>Mertk</t>
  </si>
  <si>
    <t>Il6st</t>
  </si>
  <si>
    <t>Tubg1</t>
  </si>
  <si>
    <t>Ccne2</t>
  </si>
  <si>
    <t>Tbrg4</t>
  </si>
  <si>
    <t>Nudc</t>
  </si>
  <si>
    <t>Cdca3</t>
  </si>
  <si>
    <t>Atp13a2</t>
  </si>
  <si>
    <t>Tcf19</t>
  </si>
  <si>
    <t>Noct</t>
  </si>
  <si>
    <t>Ttc13</t>
  </si>
  <si>
    <t>Triobp</t>
  </si>
  <si>
    <t>Agt</t>
  </si>
  <si>
    <t>Kctd17</t>
  </si>
  <si>
    <t>Inafm2</t>
  </si>
  <si>
    <t>Mapkap1</t>
  </si>
  <si>
    <t>Farsa</t>
  </si>
  <si>
    <t>Hmmr</t>
  </si>
  <si>
    <t>Shisal1</t>
  </si>
  <si>
    <t>Dohh</t>
  </si>
  <si>
    <t>Abcc8</t>
  </si>
  <si>
    <t>Dennd2d</t>
  </si>
  <si>
    <t>Sec61g</t>
  </si>
  <si>
    <t>Pgam5</t>
  </si>
  <si>
    <t>Phldb1</t>
  </si>
  <si>
    <t>Rabac1</t>
  </si>
  <si>
    <t>Nek1</t>
  </si>
  <si>
    <t>R3hdm2</t>
  </si>
  <si>
    <t>Rhoh</t>
  </si>
  <si>
    <t>Dnm2</t>
  </si>
  <si>
    <t>Brca1</t>
  </si>
  <si>
    <t>Gm281</t>
  </si>
  <si>
    <t>Psme3</t>
  </si>
  <si>
    <t>Itm2b</t>
  </si>
  <si>
    <t>Nucks1</t>
  </si>
  <si>
    <t>Kctd4</t>
  </si>
  <si>
    <t>Zfp352</t>
  </si>
  <si>
    <t>Gm11346</t>
  </si>
  <si>
    <t>Mroh2a</t>
  </si>
  <si>
    <t>Zfp839</t>
  </si>
  <si>
    <t>Fdx1l</t>
  </si>
  <si>
    <t>Aurka</t>
  </si>
  <si>
    <t>Srsf7</t>
  </si>
  <si>
    <t>Runx1</t>
  </si>
  <si>
    <t>B3galt5</t>
  </si>
  <si>
    <t>Mkrn1</t>
  </si>
  <si>
    <t>Cldn1</t>
  </si>
  <si>
    <t>Slc6a8</t>
  </si>
  <si>
    <t>Lrig3</t>
  </si>
  <si>
    <t>Man1c1</t>
  </si>
  <si>
    <t>Bub1</t>
  </si>
  <si>
    <t>Abcf3</t>
  </si>
  <si>
    <t>Cnpy3</t>
  </si>
  <si>
    <t>Nasp</t>
  </si>
  <si>
    <t>Mrps12</t>
  </si>
  <si>
    <t>Plbd2</t>
  </si>
  <si>
    <t>Ehbp1l1</t>
  </si>
  <si>
    <t>Atn1</t>
  </si>
  <si>
    <t>Ptprb</t>
  </si>
  <si>
    <t>Dynlt1b</t>
  </si>
  <si>
    <t>Arhgap17</t>
  </si>
  <si>
    <t>Psma3</t>
  </si>
  <si>
    <t>Rab31</t>
  </si>
  <si>
    <t>Heatr3</t>
  </si>
  <si>
    <t>Cdc45</t>
  </si>
  <si>
    <t>Gata3</t>
  </si>
  <si>
    <t>Ccz1</t>
  </si>
  <si>
    <t>Abhd16a</t>
  </si>
  <si>
    <t>Suv39h2</t>
  </si>
  <si>
    <t>Cdc37</t>
  </si>
  <si>
    <t>Exoc5</t>
  </si>
  <si>
    <t>Abca17</t>
  </si>
  <si>
    <t>Cpsf1</t>
  </si>
  <si>
    <t>Mirt1</t>
  </si>
  <si>
    <t>Mrpl38</t>
  </si>
  <si>
    <t>Zfp503</t>
  </si>
  <si>
    <t>Thop1</t>
  </si>
  <si>
    <t>Serpinb6a</t>
  </si>
  <si>
    <t>Nuf2</t>
  </si>
  <si>
    <t>Melk</t>
  </si>
  <si>
    <t>Nvl</t>
  </si>
  <si>
    <t>Ube2ql1</t>
  </si>
  <si>
    <t>Trip10</t>
  </si>
  <si>
    <t>Actg2</t>
  </si>
  <si>
    <t>Nbas</t>
  </si>
  <si>
    <t>Tprn</t>
  </si>
  <si>
    <t>Lyn</t>
  </si>
  <si>
    <t>Pan2</t>
  </si>
  <si>
    <t>4930481B07Rik</t>
  </si>
  <si>
    <t>Eva1a</t>
  </si>
  <si>
    <t>Myh10</t>
  </si>
  <si>
    <t>Gm10722</t>
  </si>
  <si>
    <t>Rpl3</t>
  </si>
  <si>
    <t>Troap</t>
  </si>
  <si>
    <t>Gm9825</t>
  </si>
  <si>
    <t>Ppp1r37</t>
  </si>
  <si>
    <t>Dlgap5</t>
  </si>
  <si>
    <t>Plekhg5</t>
  </si>
  <si>
    <t>Ccne1</t>
  </si>
  <si>
    <t>Abcc9</t>
  </si>
  <si>
    <t>Slc6a6</t>
  </si>
  <si>
    <t>Plekha6</t>
  </si>
  <si>
    <t>Nf2</t>
  </si>
  <si>
    <t>1700016K19Rik</t>
  </si>
  <si>
    <t>Gm8883</t>
  </si>
  <si>
    <t>Ctu2</t>
  </si>
  <si>
    <t>Scn1b</t>
  </si>
  <si>
    <t>Rilpl1</t>
  </si>
  <si>
    <t>Atp5mpl</t>
  </si>
  <si>
    <t>Imp4</t>
  </si>
  <si>
    <t>Vars</t>
  </si>
  <si>
    <t>Pnn</t>
  </si>
  <si>
    <t>Pcbp1</t>
  </si>
  <si>
    <t>Tprkb</t>
  </si>
  <si>
    <t>Cd14</t>
  </si>
  <si>
    <t>Ccsap</t>
  </si>
  <si>
    <t>Tmprss11d</t>
  </si>
  <si>
    <t>Vcpkmt</t>
  </si>
  <si>
    <t>Endod1</t>
  </si>
  <si>
    <t>Tph2</t>
  </si>
  <si>
    <t>Gm8730</t>
  </si>
  <si>
    <t>Rpl36al</t>
  </si>
  <si>
    <t>Bcam</t>
  </si>
  <si>
    <t>Haus5</t>
  </si>
  <si>
    <t>Trir</t>
  </si>
  <si>
    <t>Nras</t>
  </si>
  <si>
    <t>Phykpl</t>
  </si>
  <si>
    <t>U2af1l4</t>
  </si>
  <si>
    <t>Afmid</t>
  </si>
  <si>
    <t>Snora57</t>
  </si>
  <si>
    <t>Mir8112</t>
  </si>
  <si>
    <t>miRNA</t>
  </si>
  <si>
    <t>Mpc2</t>
  </si>
  <si>
    <t>Abhd12</t>
  </si>
  <si>
    <t>Ddx39b</t>
  </si>
  <si>
    <t>Aida</t>
  </si>
  <si>
    <t>Plbd1</t>
  </si>
  <si>
    <t>Fkbp8</t>
  </si>
  <si>
    <t>Crybg1</t>
  </si>
  <si>
    <t>Lama5</t>
  </si>
  <si>
    <t>Ncaph</t>
  </si>
  <si>
    <t>Rbsn</t>
  </si>
  <si>
    <t>Gm10039</t>
  </si>
  <si>
    <t>C030034I22Rik</t>
  </si>
  <si>
    <t>Slc35b3</t>
  </si>
  <si>
    <t>Hipk1</t>
  </si>
  <si>
    <t>Nim1k</t>
  </si>
  <si>
    <t>Rhobtb2</t>
  </si>
  <si>
    <t>Gm5732</t>
  </si>
  <si>
    <t>Maz</t>
  </si>
  <si>
    <t>Fnip2</t>
  </si>
  <si>
    <t>Rpap1</t>
  </si>
  <si>
    <t>Jpt2</t>
  </si>
  <si>
    <t>Cenpf</t>
  </si>
  <si>
    <t>Cenpk</t>
  </si>
  <si>
    <t>Fam110b</t>
  </si>
  <si>
    <t>Ror2</t>
  </si>
  <si>
    <t>Mis18bp1</t>
  </si>
  <si>
    <t>Lmna</t>
  </si>
  <si>
    <t>Heatr1</t>
  </si>
  <si>
    <t>Sparcl1</t>
  </si>
  <si>
    <t>Cdk1</t>
  </si>
  <si>
    <t>Pnpla8</t>
  </si>
  <si>
    <t>Snrpg</t>
  </si>
  <si>
    <t>Gipc1</t>
  </si>
  <si>
    <t>Zfp108</t>
  </si>
  <si>
    <t>Zfp423</t>
  </si>
  <si>
    <t>Srbd1</t>
  </si>
  <si>
    <t>Mrgprd</t>
  </si>
  <si>
    <t>Nsf</t>
  </si>
  <si>
    <t>Icam1</t>
  </si>
  <si>
    <t>Gm11613</t>
  </si>
  <si>
    <t>Gne</t>
  </si>
  <si>
    <t>Tmem205</t>
  </si>
  <si>
    <t>Lrp1b</t>
  </si>
  <si>
    <t>AI413582</t>
  </si>
  <si>
    <t>Ddb1</t>
  </si>
  <si>
    <t>Jade1</t>
  </si>
  <si>
    <t>Usp32</t>
  </si>
  <si>
    <t>Dhfr</t>
  </si>
  <si>
    <t>Eif1ad</t>
  </si>
  <si>
    <t>Golim4</t>
  </si>
  <si>
    <t>Ska3</t>
  </si>
  <si>
    <t>Gm14325</t>
  </si>
  <si>
    <t>Polr3a</t>
  </si>
  <si>
    <t>Adh7</t>
  </si>
  <si>
    <t>Slc35f5</t>
  </si>
  <si>
    <t>Psmc3ip</t>
  </si>
  <si>
    <t>R74862</t>
  </si>
  <si>
    <t>Tmed9</t>
  </si>
  <si>
    <t>Magee1</t>
  </si>
  <si>
    <t>Lsm14b</t>
  </si>
  <si>
    <t>Rrp1b</t>
  </si>
  <si>
    <t>Npat</t>
  </si>
  <si>
    <t>Tbl3</t>
  </si>
  <si>
    <t>Stx5a</t>
  </si>
  <si>
    <t>Gap43</t>
  </si>
  <si>
    <t>Qdpr</t>
  </si>
  <si>
    <t>Nphp4</t>
  </si>
  <si>
    <t>Zfp697</t>
  </si>
  <si>
    <t>Exo1</t>
  </si>
  <si>
    <t>Knstrn</t>
  </si>
  <si>
    <t>Sccpdh</t>
  </si>
  <si>
    <t>Apoe</t>
  </si>
  <si>
    <t>Dvl3</t>
  </si>
  <si>
    <t>Sall3</t>
  </si>
  <si>
    <t>Ccng1</t>
  </si>
  <si>
    <t>Neu1</t>
  </si>
  <si>
    <t>B4galnt3</t>
  </si>
  <si>
    <t>Blm</t>
  </si>
  <si>
    <t>BC055324</t>
  </si>
  <si>
    <t>Sntb2</t>
  </si>
  <si>
    <t>Adgrf5</t>
  </si>
  <si>
    <t>Chgb</t>
  </si>
  <si>
    <t>Ttc37</t>
  </si>
  <si>
    <t>Dctpp1</t>
  </si>
  <si>
    <t>Adam23</t>
  </si>
  <si>
    <t>Dpf1</t>
  </si>
  <si>
    <t>Hspb8</t>
  </si>
  <si>
    <t>Tma7</t>
  </si>
  <si>
    <t>Sgce</t>
  </si>
  <si>
    <t>Ccnf</t>
  </si>
  <si>
    <t>Gfod2</t>
  </si>
  <si>
    <t>Mcoln1</t>
  </si>
  <si>
    <t>Gm13561</t>
  </si>
  <si>
    <t>Vps52</t>
  </si>
  <si>
    <t>Lrba</t>
  </si>
  <si>
    <t>Abcb8</t>
  </si>
  <si>
    <t>Sf3b5</t>
  </si>
  <si>
    <t>Cxxc5</t>
  </si>
  <si>
    <t>Sncg</t>
  </si>
  <si>
    <t>Fam210b</t>
  </si>
  <si>
    <t>Ercc2</t>
  </si>
  <si>
    <t>Mad1l1</t>
  </si>
  <si>
    <t>Paip2b</t>
  </si>
  <si>
    <t>Fbxo5</t>
  </si>
  <si>
    <t>Fam92a</t>
  </si>
  <si>
    <t>Hgs</t>
  </si>
  <si>
    <t>Clstn1</t>
  </si>
  <si>
    <t>Dnah9</t>
  </si>
  <si>
    <t>Pde12</t>
  </si>
  <si>
    <t>Eny2</t>
  </si>
  <si>
    <t>Cenpp</t>
  </si>
  <si>
    <t>Slc1a2</t>
  </si>
  <si>
    <t>H1f0</t>
  </si>
  <si>
    <t>Eps15l1</t>
  </si>
  <si>
    <t>Txnl1</t>
  </si>
  <si>
    <t>Pard6g</t>
  </si>
  <si>
    <t>Olfml3</t>
  </si>
  <si>
    <t>Tgif2</t>
  </si>
  <si>
    <t>Sec23ip</t>
  </si>
  <si>
    <t>Cenpi</t>
  </si>
  <si>
    <t>Ackr3</t>
  </si>
  <si>
    <t>Gtpbp3</t>
  </si>
  <si>
    <t>Fastk</t>
  </si>
  <si>
    <t>Plk1</t>
  </si>
  <si>
    <t>Emilin2</t>
  </si>
  <si>
    <t>Hat1</t>
  </si>
  <si>
    <t>Lamtor2</t>
  </si>
  <si>
    <t>Adam15</t>
  </si>
  <si>
    <t>Ndufs6</t>
  </si>
  <si>
    <t>Hmox1</t>
  </si>
  <si>
    <t>Cst3</t>
  </si>
  <si>
    <t>Layn</t>
  </si>
  <si>
    <t>Tecpr1</t>
  </si>
  <si>
    <t>Trp53inp1</t>
  </si>
  <si>
    <t>Gm7162</t>
  </si>
  <si>
    <t>Mfsd14a</t>
  </si>
  <si>
    <t>Rbmx</t>
  </si>
  <si>
    <t>Racgap1</t>
  </si>
  <si>
    <t>Tmem110</t>
  </si>
  <si>
    <t>Son</t>
  </si>
  <si>
    <t>Gm8199</t>
  </si>
  <si>
    <t>Pphln1</t>
  </si>
  <si>
    <t>Pcbp4</t>
  </si>
  <si>
    <t>Gtf2h1</t>
  </si>
  <si>
    <t>Isoc2b</t>
  </si>
  <si>
    <t>Arl8b</t>
  </si>
  <si>
    <t>Ism1</t>
  </si>
  <si>
    <t>Tgfb3</t>
  </si>
  <si>
    <t>Rad18</t>
  </si>
  <si>
    <t>Fau-ps2</t>
  </si>
  <si>
    <t>Elp1</t>
  </si>
  <si>
    <t>Uba5</t>
  </si>
  <si>
    <t>Dnaja3</t>
  </si>
  <si>
    <t>Tceanc2</t>
  </si>
  <si>
    <t>Tmem185b</t>
  </si>
  <si>
    <t>Hnrnpa2b1</t>
  </si>
  <si>
    <t>Enpep</t>
  </si>
  <si>
    <t>Zfp354c</t>
  </si>
  <si>
    <t>Pccb</t>
  </si>
  <si>
    <t>Tfb1m</t>
  </si>
  <si>
    <t>Zfp513</t>
  </si>
  <si>
    <t>Vrk1</t>
  </si>
  <si>
    <t>Ttc34</t>
  </si>
  <si>
    <t>2210016L21Rik</t>
  </si>
  <si>
    <t>Gnl1</t>
  </si>
  <si>
    <t>Gm15446</t>
  </si>
  <si>
    <t>Tsc22d4</t>
  </si>
  <si>
    <t>Tdrkh</t>
  </si>
  <si>
    <t>Spata6</t>
  </si>
  <si>
    <t>Foxc1</t>
  </si>
  <si>
    <t>Scn7a</t>
  </si>
  <si>
    <t>Wtap</t>
  </si>
  <si>
    <t>Gm26917</t>
  </si>
  <si>
    <t>Lig3</t>
  </si>
  <si>
    <t>Mpc1</t>
  </si>
  <si>
    <t>Tapbp</t>
  </si>
  <si>
    <t>Kctd15</t>
  </si>
  <si>
    <t>Adgrv1</t>
  </si>
  <si>
    <t>Robo2</t>
  </si>
  <si>
    <t>Dusp27</t>
  </si>
  <si>
    <t>Lhfpl2</t>
  </si>
  <si>
    <t>Ugt1a6a</t>
  </si>
  <si>
    <t>Sf3a1</t>
  </si>
  <si>
    <t>Tagln2</t>
  </si>
  <si>
    <t>Pcdh18</t>
  </si>
  <si>
    <t>Cdca5</t>
  </si>
  <si>
    <t>Slx4</t>
  </si>
  <si>
    <t>Heca</t>
  </si>
  <si>
    <t>Ptpn4</t>
  </si>
  <si>
    <t>Kcnab1</t>
  </si>
  <si>
    <t>Pfas</t>
  </si>
  <si>
    <t>5031439G07Rik</t>
  </si>
  <si>
    <t>Abcd2</t>
  </si>
  <si>
    <t>Nudcd1</t>
  </si>
  <si>
    <t>Rpl35a</t>
  </si>
  <si>
    <t>Ccdc6</t>
  </si>
  <si>
    <t>Procr</t>
  </si>
  <si>
    <t>Slf2</t>
  </si>
  <si>
    <t>Cenpb</t>
  </si>
  <si>
    <t>Nsl1</t>
  </si>
  <si>
    <t>Cpxm2</t>
  </si>
  <si>
    <t>Gm5944</t>
  </si>
  <si>
    <t>Slc6a17</t>
  </si>
  <si>
    <t>Pitpnm2</t>
  </si>
  <si>
    <t>Ltbr</t>
  </si>
  <si>
    <t>Mast4</t>
  </si>
  <si>
    <t>Cit</t>
  </si>
  <si>
    <t>Dusp15</t>
  </si>
  <si>
    <t>Hnrnph1</t>
  </si>
  <si>
    <t>Rorb</t>
  </si>
  <si>
    <t>Tpgs1</t>
  </si>
  <si>
    <t>Gm13857</t>
  </si>
  <si>
    <t>Sgo1</t>
  </si>
  <si>
    <t>Rpl30</t>
  </si>
  <si>
    <t>Prrx1</t>
  </si>
  <si>
    <t>Hsf4</t>
  </si>
  <si>
    <t>Chst8</t>
  </si>
  <si>
    <t>Ppp1r35</t>
  </si>
  <si>
    <t>Hes6</t>
  </si>
  <si>
    <t>Dpp6</t>
  </si>
  <si>
    <t>Dhx9</t>
  </si>
  <si>
    <t>Sycp2l</t>
  </si>
  <si>
    <t>Glrx2</t>
  </si>
  <si>
    <t>Usp5</t>
  </si>
  <si>
    <t>Wdsub1</t>
  </si>
  <si>
    <t>Stmn1</t>
  </si>
  <si>
    <t>Hmcn2</t>
  </si>
  <si>
    <t>Cpe</t>
  </si>
  <si>
    <t>Pmf1</t>
  </si>
  <si>
    <t>1810008I18Rik</t>
  </si>
  <si>
    <t>Rnf157</t>
  </si>
  <si>
    <t>Gfer</t>
  </si>
  <si>
    <t>Pimreg</t>
  </si>
  <si>
    <t>BC043934</t>
  </si>
  <si>
    <t>Fads3</t>
  </si>
  <si>
    <t>Pole4</t>
  </si>
  <si>
    <t>Fdx1</t>
  </si>
  <si>
    <t>Xxylt1</t>
  </si>
  <si>
    <t>Prss43</t>
  </si>
  <si>
    <t>Fbrs</t>
  </si>
  <si>
    <t>Copb1</t>
  </si>
  <si>
    <t>Trhr</t>
  </si>
  <si>
    <t>Atxn7l3</t>
  </si>
  <si>
    <t>Acsl1</t>
  </si>
  <si>
    <t>Grcc10</t>
  </si>
  <si>
    <t>Tuba4a</t>
  </si>
  <si>
    <t>Lig1</t>
  </si>
  <si>
    <t>Pknox2</t>
  </si>
  <si>
    <t>Bambi</t>
  </si>
  <si>
    <t>Gm4540</t>
  </si>
  <si>
    <t>Rab11fip3</t>
  </si>
  <si>
    <t>Tgfbr2</t>
  </si>
  <si>
    <t>Gabrg3</t>
  </si>
  <si>
    <t>Ylpm1</t>
  </si>
  <si>
    <t>Flot1</t>
  </si>
  <si>
    <t>Biotype</t>
  </si>
  <si>
    <t>Transcript count</t>
  </si>
  <si>
    <t>log2 fold change</t>
  </si>
  <si>
    <t>Linear fold change</t>
  </si>
  <si>
    <t>Gene symbol</t>
  </si>
  <si>
    <t xml:space="preserve">transmembrane 4 superfamily member 1 </t>
  </si>
  <si>
    <t>even-skipped homeobox 2</t>
  </si>
  <si>
    <t>growth differentiation factor 10</t>
  </si>
  <si>
    <t xml:space="preserve">DS cell adhesion molecule like 1 </t>
  </si>
  <si>
    <t xml:space="preserve">muscleblind like splicing factor 1 </t>
  </si>
  <si>
    <t xml:space="preserve">immunoglobulin superfamily, member 8 </t>
  </si>
  <si>
    <t xml:space="preserve">limb-bud and heart </t>
  </si>
  <si>
    <t xml:space="preserve">collagen, type IX, alpha 3 </t>
  </si>
  <si>
    <t xml:space="preserve">mannose receptor, C type 2 </t>
  </si>
  <si>
    <t xml:space="preserve">vesicle amine transport 1 </t>
  </si>
  <si>
    <t xml:space="preserve">family with sequence similarity 124, member A </t>
  </si>
  <si>
    <t xml:space="preserve">pleckstrin homology like domain, family A, member 1 </t>
  </si>
  <si>
    <t xml:space="preserve">integrin, alpha 10 </t>
  </si>
  <si>
    <t xml:space="preserve">starch binding domain 1 </t>
  </si>
  <si>
    <t xml:space="preserve">scavenger receptor class B, member 2 </t>
  </si>
  <si>
    <t>collagen, type IV, alpha 2</t>
  </si>
  <si>
    <t xml:space="preserve">homer scaffolding protein 3 </t>
  </si>
  <si>
    <t xml:space="preserve">collagen triple helix repeat containing 1 </t>
  </si>
  <si>
    <t xml:space="preserve">exostoses (multiple) 2 </t>
  </si>
  <si>
    <t xml:space="preserve">transmembrane protein 51 </t>
  </si>
  <si>
    <t xml:space="preserve">cleft lip and palate associated transmembrane protein 1 </t>
  </si>
  <si>
    <t xml:space="preserve">poly (ADP-ribose) glycohydrolase </t>
  </si>
  <si>
    <t xml:space="preserve">AKT1 substrate 1 (proline-rich) </t>
  </si>
  <si>
    <t xml:space="preserve">myeloid leukemia factor 2 </t>
  </si>
  <si>
    <t>collagen, type II, alpha 1</t>
  </si>
  <si>
    <t>collagen, type VI, alpha 2</t>
  </si>
  <si>
    <t xml:space="preserve">PR domain containing 6 </t>
  </si>
  <si>
    <t xml:space="preserve">nuclear factor of kappa light polypeptide gene enhancer in B cells inhibitor, alpha </t>
  </si>
  <si>
    <t xml:space="preserve">sushi domain containing 5 </t>
  </si>
  <si>
    <t xml:space="preserve">THAP domain containing 11 </t>
  </si>
  <si>
    <t xml:space="preserve">solute carrier family 17, member 9 </t>
  </si>
  <si>
    <t>inositol 1,4,5-triphosphate receptor 3</t>
  </si>
  <si>
    <t xml:space="preserve">histone cluster 1, H4d </t>
  </si>
  <si>
    <t xml:space="preserve">polymerase (RNA) I polypeptide A </t>
  </si>
  <si>
    <t>cathepsin L</t>
  </si>
  <si>
    <t xml:space="preserve">transmembrane protein 30A </t>
  </si>
  <si>
    <t xml:space="preserve">family with sequence similarity 43, member A </t>
  </si>
  <si>
    <t xml:space="preserve">adiponectin receptor 1 </t>
  </si>
  <si>
    <t>src homology 2 domain-containing transforming protein C1</t>
  </si>
  <si>
    <t xml:space="preserve">egl-9 family hypoxia-inducible factor 2 </t>
  </si>
  <si>
    <t xml:space="preserve">N-acetylglucosamine-1-phosphodiester alpha-N-acetylglucosaminidase </t>
  </si>
  <si>
    <t xml:space="preserve">pleckstrin homology like domain, family A, member 3 </t>
  </si>
  <si>
    <t>clathrin, light polypeptide (Lca)</t>
  </si>
  <si>
    <t>RB transcriptional corepressor like 2</t>
  </si>
  <si>
    <t xml:space="preserve">growth arrest-specific 2 like 3 </t>
  </si>
  <si>
    <t>purinergic receptor P2Y, G-protein coupled 1</t>
  </si>
  <si>
    <t xml:space="preserve">phosphatidylinositol-4-phosphate 5-kinase, type 1 gamma </t>
  </si>
  <si>
    <t xml:space="preserve">abhydrolase domain containing 8 </t>
  </si>
  <si>
    <t xml:space="preserve">predicted gene 42743 </t>
  </si>
  <si>
    <t xml:space="preserve">lecithin-retinol acyltransferase (phosphatidylcholine-retinol-O-acyltransferase) </t>
  </si>
  <si>
    <t xml:space="preserve">UDP-GlcNAc:betaGal beta-1,3-N-acetylglucosaminyltransferase 9 </t>
  </si>
  <si>
    <t>actin, alpha 1, skeletal muscl</t>
  </si>
  <si>
    <t xml:space="preserve">atonal bHLH transcription factor 8 </t>
  </si>
  <si>
    <t>ubiquitin specific peptidase 39</t>
  </si>
  <si>
    <t xml:space="preserve">coagulation factor XIII, A1 subunit </t>
  </si>
  <si>
    <t xml:space="preserve">zinc finger protein 385A </t>
  </si>
  <si>
    <t xml:space="preserve">major facilitator superfamily domain containing 1 </t>
  </si>
  <si>
    <t xml:space="preserve">ribosomal protein L41 </t>
  </si>
  <si>
    <t xml:space="preserve">required for meiotic nuclear division 5 homolog A </t>
  </si>
  <si>
    <t>paternally expressed 3</t>
  </si>
  <si>
    <t xml:space="preserve">TATA-box binding protein associated factor 1 </t>
  </si>
  <si>
    <t xml:space="preserve">lysosomal-associated membrane protein </t>
  </si>
  <si>
    <t xml:space="preserve">EvC ciliary complex subunit 2 </t>
  </si>
  <si>
    <t xml:space="preserve">CDC42 effector protein (Rho GTPase binding) 3 </t>
  </si>
  <si>
    <t xml:space="preserve">neuronal guanine nucleotide exchange factor </t>
  </si>
  <si>
    <t xml:space="preserve">serine/arginine-rich splicing factor 10 </t>
  </si>
  <si>
    <t xml:space="preserve">RIKEN cDNA 2700038G22 gene </t>
  </si>
  <si>
    <t xml:space="preserve">RAB11 family interacting protein 5 (class I) </t>
  </si>
  <si>
    <t xml:space="preserve">coiled-coil domain containing 85B </t>
  </si>
  <si>
    <t xml:space="preserve">tetraspanin 15 </t>
  </si>
  <si>
    <t xml:space="preserve">ribosomal protein S3A3 </t>
  </si>
  <si>
    <t xml:space="preserve">sorbin and SH3 domain containing 2 </t>
  </si>
  <si>
    <t xml:space="preserve">ERBB receptor feedback inhibitor 1 </t>
  </si>
  <si>
    <t xml:space="preserve">alpha-N-acetylglucosaminidase (Sanfilippo disease IIIB) </t>
  </si>
  <si>
    <t xml:space="preserve">golgi associated, gamma adaptin ear containing, ARF binding protein 1 </t>
  </si>
  <si>
    <t xml:space="preserve">yippee like 3 </t>
  </si>
  <si>
    <t xml:space="preserve">tripartite motif-containing 75 </t>
  </si>
  <si>
    <t xml:space="preserve">deleted in liver cancer 1 </t>
  </si>
  <si>
    <t xml:space="preserve">reticulon 3 </t>
  </si>
  <si>
    <t xml:space="preserve">nuclear factor of kappa light polypeptide gene enhancer in B cells 2, p49/p100 </t>
  </si>
  <si>
    <t xml:space="preserve">myosin, light polypeptide 9, regulatory </t>
  </si>
  <si>
    <t xml:space="preserve">nurim (nuclear envelope membrane protein) </t>
  </si>
  <si>
    <t xml:space="preserve">cell division cycle 7 (S. cerevisiae) </t>
  </si>
  <si>
    <t xml:space="preserve">predicted gene 16144 </t>
  </si>
  <si>
    <t xml:space="preserve">leucine zipper, putative tumor suppressor 2 </t>
  </si>
  <si>
    <t>purinergic receptor P2Y, G-protein coupled 2</t>
  </si>
  <si>
    <t xml:space="preserve">solute carrier family 27 (fatty acid transporter), member 1 </t>
  </si>
  <si>
    <t>endogli</t>
  </si>
  <si>
    <t>Finkel-Biskis-Reilly murine sarcoma virus (FBR-MuSV) ubiquitously expressed (fox derived)</t>
  </si>
  <si>
    <t>mannosidase 1, alpha</t>
  </si>
  <si>
    <t>pleiotrophi</t>
  </si>
  <si>
    <t xml:space="preserve">spindle and kinetochore associated complex subunit 2 </t>
  </si>
  <si>
    <t xml:space="preserve">ArfGAP with SH3 domain, ankyrin repeat and PH domain 3 </t>
  </si>
  <si>
    <t xml:space="preserve">phosphatidylinositol glycan anchor biosynthesis, class T </t>
  </si>
  <si>
    <t xml:space="preserve">nuclear receptor subfamily 1, group H, member 2 </t>
  </si>
  <si>
    <t>interleukin 17 receptor A</t>
  </si>
  <si>
    <t xml:space="preserve">BRCA1 interacting protein C-terminal helicase 1 </t>
  </si>
  <si>
    <t xml:space="preserve">single-pass membrane protein with coiled-coil domains 4 </t>
  </si>
  <si>
    <t xml:space="preserve">SPARC related  modular calcium binding 1 </t>
  </si>
  <si>
    <t xml:space="preserve">chloride intracellular channel 4 (mitochondrial) </t>
  </si>
  <si>
    <t xml:space="preserve">mitochondrial fission factor </t>
  </si>
  <si>
    <t xml:space="preserve">toll-like receptor 2 </t>
  </si>
  <si>
    <t>zyxin</t>
  </si>
  <si>
    <t xml:space="preserve">histone cluster 1, H1b </t>
  </si>
  <si>
    <t xml:space="preserve">polymerase (RNA) III (DNA directed) polypeptide H </t>
  </si>
  <si>
    <t>adaptor-related protein complex 2, alpha 1 subunit</t>
  </si>
  <si>
    <t xml:space="preserve">NOP56 ribonucleoprotein </t>
  </si>
  <si>
    <t xml:space="preserve">collagen, type XI, alpha </t>
  </si>
  <si>
    <t>ATPase, Na+/K+ transporting, beta 3 polypeptide</t>
  </si>
  <si>
    <t xml:space="preserve">Nedd4 family interacting protein 1 </t>
  </si>
  <si>
    <t xml:space="preserve">rhomboid 5 homolog 2 </t>
  </si>
  <si>
    <t xml:space="preserve">DnaJ heat shock protein family (Hsp40) member B11 </t>
  </si>
  <si>
    <t xml:space="preserve">ribosomal protein S27A </t>
  </si>
  <si>
    <t>growth factor receptor bound protein 10</t>
  </si>
  <si>
    <t xml:space="preserve">small glutamine-rich tetratricopeptide repeat (TPR)-containing, beta </t>
  </si>
  <si>
    <t xml:space="preserve">nucleoporin 107 </t>
  </si>
  <si>
    <t xml:space="preserve">phospholipid phosphatase 3 </t>
  </si>
  <si>
    <t>ATP synthase, H+ transporting, mitochondrial F1F0 complex, subunit E</t>
  </si>
  <si>
    <t xml:space="preserve">Rho guanine nucleotide exchange factor (GEF) 39 </t>
  </si>
  <si>
    <t xml:space="preserve">retrotransposon Gag like 8B </t>
  </si>
  <si>
    <t xml:space="preserve">glucan (1,4-alpha-), branching enzyme 1 </t>
  </si>
  <si>
    <t>xanthine dehydrogenas</t>
  </si>
  <si>
    <t>jun B proto-oncogen</t>
  </si>
  <si>
    <t xml:space="preserve">UDP-glucose glycoprotein glucosyltransferase 2 </t>
  </si>
  <si>
    <t xml:space="preserve">G protein-coupled receptor 84 </t>
  </si>
  <si>
    <t xml:space="preserve">small nucleolar RNA host gene 5 </t>
  </si>
  <si>
    <t xml:space="preserve">DEAD (Asp-Glu-Ala-Asp) box polypeptide 54 </t>
  </si>
  <si>
    <t xml:space="preserve">ribosomal protein S7 </t>
  </si>
  <si>
    <t xml:space="preserve">solute carrier family 39 (zinc transporter), member 3 </t>
  </si>
  <si>
    <t xml:space="preserve">forkhead box O1 </t>
  </si>
  <si>
    <t xml:space="preserve">NSE3 homolog, SMC5-SMC6 complex component </t>
  </si>
  <si>
    <t>capping protein (actin filament) muscle Z-line, alpha 1</t>
  </si>
  <si>
    <t>transporter 1, ATP-binding cassette, sub-family B (MDR/TAP</t>
  </si>
  <si>
    <t xml:space="preserve">integrator complex subunit 7 </t>
  </si>
  <si>
    <t xml:space="preserve">RUN domain containing 1 </t>
  </si>
  <si>
    <t>ribosomal protein L28</t>
  </si>
  <si>
    <t xml:space="preserve">collagen, type VI, alpha </t>
  </si>
  <si>
    <t xml:space="preserve">small nucleolar RNA host gene 9 </t>
  </si>
  <si>
    <t xml:space="preserve">minichromosome maintenance complex component 7 </t>
  </si>
  <si>
    <t xml:space="preserve">thioredoxin domain containing 15 </t>
  </si>
  <si>
    <t xml:space="preserve">replication protein A2 </t>
  </si>
  <si>
    <t xml:space="preserve">predicted gene 20628 </t>
  </si>
  <si>
    <t xml:space="preserve">charged multivesicular body protein 7 </t>
  </si>
  <si>
    <t xml:space="preserve">NADH:ubiquinone oxidoreductase core subunit S5 </t>
  </si>
  <si>
    <t xml:space="preserve">ubiquitin-conjugating enzyme E2D 2A </t>
  </si>
  <si>
    <t>dedicator of cytokinesis 9</t>
  </si>
  <si>
    <t>a disintegrin and metallopeptidase domain 9 (meltrin gamma)</t>
  </si>
  <si>
    <t xml:space="preserve">predicted gene 12655 </t>
  </si>
  <si>
    <t>tubulin, alpha 1B</t>
  </si>
  <si>
    <t xml:space="preserve">transmembrane protein 184C </t>
  </si>
  <si>
    <t xml:space="preserve">3-hydroxyisobutyrate dehydrogenase </t>
  </si>
  <si>
    <t xml:space="preserve">geminin </t>
  </si>
  <si>
    <t xml:space="preserve">FYN binding protein </t>
  </si>
  <si>
    <t>v-maf musculoaponeurotic fibrosarcoma oncogene family, protein K (avian</t>
  </si>
  <si>
    <t xml:space="preserve">solute carrier family 18, subfamily B, member 1 </t>
  </si>
  <si>
    <t xml:space="preserve">amylo-1,6-glucosidase, 4-alpha-glucanotransferase </t>
  </si>
  <si>
    <t xml:space="preserve">DNA methyltransferase (cytosine-5) </t>
  </si>
  <si>
    <t xml:space="preserve">zinc finger protein 768 </t>
  </si>
  <si>
    <t>selenoprotein I</t>
  </si>
  <si>
    <t xml:space="preserve">spermine oxidase </t>
  </si>
  <si>
    <t xml:space="preserve">cactin, spliceosome C complex subunit </t>
  </si>
  <si>
    <t xml:space="preserve">ATPase, Ca++-sequestering </t>
  </si>
  <si>
    <t xml:space="preserve">laminin, beta </t>
  </si>
  <si>
    <t xml:space="preserve">ectonucleotide pyrophosphatase/phosphodiesterase </t>
  </si>
  <si>
    <t xml:space="preserve">G protein-coupled estrogen receptor 1 </t>
  </si>
  <si>
    <t xml:space="preserve">component of oligomeric golgi complex 8 </t>
  </si>
  <si>
    <t xml:space="preserve">pleckstrin homology domain containing, family H (with MyTH4 domain) member 2 </t>
  </si>
  <si>
    <t xml:space="preserve">claspin </t>
  </si>
  <si>
    <t xml:space="preserve">non-SMC condensin I complex, subunit D2 </t>
  </si>
  <si>
    <t xml:space="preserve">family with sequence similarity 19, member A5 </t>
  </si>
  <si>
    <t>adrenomedullin</t>
  </si>
  <si>
    <t xml:space="preserve">natriuretic peptide receptor </t>
  </si>
  <si>
    <t xml:space="preserve">coiled-coil-helix-coiled-coil-helix domain containing 10 </t>
  </si>
  <si>
    <t xml:space="preserve">dipeptidylpeptidase 8 </t>
  </si>
  <si>
    <t xml:space="preserve">small nucleolar RNA, C/D box 104 </t>
  </si>
  <si>
    <t xml:space="preserve">phospholipase A2, group IID </t>
  </si>
  <si>
    <t>selenophosphate synthetase 2</t>
  </si>
  <si>
    <t xml:space="preserve">RIKEN cDNA 1700003E16 gene </t>
  </si>
  <si>
    <t xml:space="preserve">adaptor-related protein complex 3, sigma 1 subunit </t>
  </si>
  <si>
    <t xml:space="preserve">tripartite motif-containing 47 </t>
  </si>
  <si>
    <t xml:space="preserve">ubiquitin-like, containing PHD and RING finger domains, 1 </t>
  </si>
  <si>
    <t xml:space="preserve">solute carrier family 22 (organic anion/cation transporter), member 15 </t>
  </si>
  <si>
    <t xml:space="preserve">leucine zipper-EF-hand containing transmembrane protein 1 </t>
  </si>
  <si>
    <t xml:space="preserve">vacuolar protein sorting 37B </t>
  </si>
  <si>
    <t>calcium/calmodulin-dependent protein kinase I</t>
  </si>
  <si>
    <t xml:space="preserve">tubulin, delta 1 </t>
  </si>
  <si>
    <t xml:space="preserve">progressive ankylosis </t>
  </si>
  <si>
    <t xml:space="preserve">latent transforming growth factor beta binding protein 3 </t>
  </si>
  <si>
    <t xml:space="preserve">pre-mRNA processing factor 4 </t>
  </si>
  <si>
    <t xml:space="preserve">contactin associated protein-like 3 </t>
  </si>
  <si>
    <t>ribosomal protein S</t>
  </si>
  <si>
    <t xml:space="preserve">BLOC-1 related complex subunit 6 </t>
  </si>
  <si>
    <t xml:space="preserve">procollagen lysine, 2-oxoglutarate 5-dioxygenase 2 </t>
  </si>
  <si>
    <t xml:space="preserve">RIKEN cDNA 1110051M20 gene </t>
  </si>
  <si>
    <t xml:space="preserve">sphingomyelin phosphodiesterase, acid-like 3A </t>
  </si>
  <si>
    <t xml:space="preserve">upregulator of cell proliferation </t>
  </si>
  <si>
    <t xml:space="preserve">oligosaccharyltransferase complex subunit 4 (non-catalytic) </t>
  </si>
  <si>
    <t xml:space="preserve">neurexophilin 4 </t>
  </si>
  <si>
    <t xml:space="preserve">cytoskeleton associated protein 2-like </t>
  </si>
  <si>
    <t xml:space="preserve">sphingosine-1-phosphate receptor </t>
  </si>
  <si>
    <t xml:space="preserve">transmembrane protein 151A </t>
  </si>
  <si>
    <t>lysine demethylase and nuclear receptor corepresso</t>
  </si>
  <si>
    <t xml:space="preserve">protease, serine 41 </t>
  </si>
  <si>
    <t xml:space="preserve">Cnksr family member 3 </t>
  </si>
  <si>
    <t xml:space="preserve">PDGFA associated protein 1 </t>
  </si>
  <si>
    <t xml:space="preserve">ras homolog family member T1 </t>
  </si>
  <si>
    <t xml:space="preserve">collagen, type XIV, alpha 1 </t>
  </si>
  <si>
    <t xml:space="preserve">SRA stem-loop interacting RNA binding protein </t>
  </si>
  <si>
    <t xml:space="preserve">MPV17 mitochondrial membrane protein-like 2 </t>
  </si>
  <si>
    <t>deoxycytidine kinase</t>
  </si>
  <si>
    <t xml:space="preserve">RIKEN cDNA A330009N23 gene </t>
  </si>
  <si>
    <t xml:space="preserve">low density lipoprotein receptor-related protein 4 </t>
  </si>
  <si>
    <t xml:space="preserve">calcium/calmodulin-dependent protein kinase I </t>
  </si>
  <si>
    <t>ribonucleotide reductase M</t>
  </si>
  <si>
    <t>helicase, lymphoid specific</t>
  </si>
  <si>
    <t xml:space="preserve">methenyltetrahydrofolate synthetase domain containing </t>
  </si>
  <si>
    <t xml:space="preserve">chromodomain helicase DNA binding protein 9 </t>
  </si>
  <si>
    <t xml:space="preserve">sperm associated antigen 5 </t>
  </si>
  <si>
    <t xml:space="preserve">LY6/PLAUR domain containing 6B </t>
  </si>
  <si>
    <t xml:space="preserve">PAS domain containing serine/threonine kinase </t>
  </si>
  <si>
    <t xml:space="preserve">RanBP-type and C3HC4-type zinc finger containing 1 </t>
  </si>
  <si>
    <t xml:space="preserve">TM2 domain containing 1 </t>
  </si>
  <si>
    <t xml:space="preserve">ubiquitin domain containing 1 </t>
  </si>
  <si>
    <t xml:space="preserve">zinc finger, DHHC domain containing 8 </t>
  </si>
  <si>
    <t xml:space="preserve">actin-binding LIM protein 2 </t>
  </si>
  <si>
    <t xml:space="preserve">integrator complex subunit 2 </t>
  </si>
  <si>
    <t xml:space="preserve">synapse associated protein 1 </t>
  </si>
  <si>
    <t xml:space="preserve">ubiquitin-conjugating enzyme E2O </t>
  </si>
  <si>
    <t xml:space="preserve">RNA binding motif protein 45 </t>
  </si>
  <si>
    <t xml:space="preserve">family with sequence similarity 20, member C </t>
  </si>
  <si>
    <t>dishevelled segment polarity protein 2</t>
  </si>
  <si>
    <t xml:space="preserve">cartilage intermediate layer protein 2 </t>
  </si>
  <si>
    <t xml:space="preserve">ribosomal protein L31, pseudogene 8 </t>
  </si>
  <si>
    <t>sequestosome 1</t>
  </si>
  <si>
    <t xml:space="preserve">ribosome binding factor A </t>
  </si>
  <si>
    <t>flap structure specific endonuclease 1</t>
  </si>
  <si>
    <t xml:space="preserve">MAF1 homolog, negative regulator of RNA polymerase III </t>
  </si>
  <si>
    <t xml:space="preserve">solute carrier family 1 (glutamate/neutral amino acid transporter), member 4 </t>
  </si>
  <si>
    <t xml:space="preserve">RIKEN cDNA 9430065F17 gene </t>
  </si>
  <si>
    <t>mitochondrially encoded tRNA proline</t>
  </si>
  <si>
    <t>cerebellin 2 precursor protei</t>
  </si>
  <si>
    <t xml:space="preserve">acyl-CoA synthetase long-chain family member 3 </t>
  </si>
  <si>
    <t xml:space="preserve">ER membrane protein complex subunit 10 </t>
  </si>
  <si>
    <t xml:space="preserve">interferon-induced protein with tetratricopeptide repeats </t>
  </si>
  <si>
    <t xml:space="preserve">TRAF-interacting protein with forkhead-associated domain </t>
  </si>
  <si>
    <t xml:space="preserve">differentially expressed in FDCP 6 </t>
  </si>
  <si>
    <t xml:space="preserve">ubiquitin specific peptidase 19 </t>
  </si>
  <si>
    <t xml:space="preserve">dihydrolipoamide S-acetyltransferase (E2 component of pyruvate dehydrogenase complex) </t>
  </si>
  <si>
    <t xml:space="preserve">forkhead box A3 </t>
  </si>
  <si>
    <t xml:space="preserve">PH domain containing endocytic trafficking adaptor 1 </t>
  </si>
  <si>
    <t xml:space="preserve">solute carrier family 9 (sodium/hydrogen exchanger), member 5 </t>
  </si>
  <si>
    <t>SPG21, maspardin</t>
  </si>
  <si>
    <t xml:space="preserve">hook microtubule tethering protein 2 </t>
  </si>
  <si>
    <t xml:space="preserve">receptor (calcitonin) activity modifying protein 2 </t>
  </si>
  <si>
    <t xml:space="preserve">zinc finger protein 219 </t>
  </si>
  <si>
    <t xml:space="preserve">fidgetin-like 1 </t>
  </si>
  <si>
    <t xml:space="preserve">chondroadherin </t>
  </si>
  <si>
    <t xml:space="preserve">DEAH (Asp-Glu-Ala-His) box polypeptide 16 </t>
  </si>
  <si>
    <t xml:space="preserve">caveolae associated 3 </t>
  </si>
  <si>
    <t xml:space="preserve">opioid receptor, mu </t>
  </si>
  <si>
    <t xml:space="preserve">carbohydrate sulfotransferase 14 </t>
  </si>
  <si>
    <t xml:space="preserve">anti-silencing function 1B histone chaperone </t>
  </si>
  <si>
    <t xml:space="preserve">single stranded DNA binding protein 4 </t>
  </si>
  <si>
    <t xml:space="preserve">RIKEN cDNA 2210016F16 gene </t>
  </si>
  <si>
    <t>G protein-coupled receptor kinase 5</t>
  </si>
  <si>
    <t xml:space="preserve">schlafen 9 </t>
  </si>
  <si>
    <t>WW domain binding protein 1 like</t>
  </si>
  <si>
    <t xml:space="preserve">tripartite motif-containing 11 </t>
  </si>
  <si>
    <t xml:space="preserve">minichromosome maintenance 10 replication initiation factor </t>
  </si>
  <si>
    <t xml:space="preserve">stabilin 1 </t>
  </si>
  <si>
    <t xml:space="preserve">anillin, actin binding protein </t>
  </si>
  <si>
    <t>cyclin B</t>
  </si>
  <si>
    <t xml:space="preserve">collagen, type IX, alpha </t>
  </si>
  <si>
    <t xml:space="preserve">mindbomb E3 ubiquitin protein ligase 2 </t>
  </si>
  <si>
    <t xml:space="preserve">scribbled planar cell polarity </t>
  </si>
  <si>
    <t xml:space="preserve">lipoma HMGIC fusion partner </t>
  </si>
  <si>
    <t>farnesyltransferase, CAAX box, alpha</t>
  </si>
  <si>
    <t xml:space="preserve">sirtuin 6 </t>
  </si>
  <si>
    <t xml:space="preserve">ribosomal protein L35 </t>
  </si>
  <si>
    <t xml:space="preserve">non-SMC condensin II complex, subunit D3 </t>
  </si>
  <si>
    <t xml:space="preserve">S-phase kinase-associated protein 2 (p45) </t>
  </si>
  <si>
    <t xml:space="preserve">cell proliferation regulating inhibitor of protein phosphatase 2A </t>
  </si>
  <si>
    <t xml:space="preserve">contactin associated protein-like 5B </t>
  </si>
  <si>
    <t xml:space="preserve">high mobility group box </t>
  </si>
  <si>
    <t xml:space="preserve">cathepsin O </t>
  </si>
  <si>
    <t xml:space="preserve">nuclear receptor subfamily 1, group D, member 2 </t>
  </si>
  <si>
    <t>minichromosome maintenance complex component 5</t>
  </si>
  <si>
    <t xml:space="preserve">Hand2, opposite strand 1 </t>
  </si>
  <si>
    <t xml:space="preserve">nucleoporin 160 </t>
  </si>
  <si>
    <t xml:space="preserve">lncRNA downstream of Cdkn1b </t>
  </si>
  <si>
    <t xml:space="preserve">dual-specificity tyrosine-(Y)-phosphorylation regulated kinase 1b </t>
  </si>
  <si>
    <t xml:space="preserve">ribosomal protein, large, P0 </t>
  </si>
  <si>
    <t>myosin ID</t>
  </si>
  <si>
    <t xml:space="preserve">collagen, type IV, alpha </t>
  </si>
  <si>
    <t xml:space="preserve">ribitol xylosyltransferase 1 </t>
  </si>
  <si>
    <t xml:space="preserve">upregulated during skeletal muscle growth 5 </t>
  </si>
  <si>
    <t xml:space="preserve">reticulocalbin 2 </t>
  </si>
  <si>
    <t xml:space="preserve">ceramide synthase 5 </t>
  </si>
  <si>
    <t xml:space="preserve">DNA replication helicase/nuclease 2 </t>
  </si>
  <si>
    <t xml:space="preserve">RIKEN cDNA 4930544L04 gene </t>
  </si>
  <si>
    <t xml:space="preserve">WD repeat and FYVE domain containing 1 </t>
  </si>
  <si>
    <t xml:space="preserve">TELO2 interacting protein 2 </t>
  </si>
  <si>
    <t>CD1d1 antigen</t>
  </si>
  <si>
    <t xml:space="preserve">solute carrier family 33 (acetyl-CoA transporter), member 1 </t>
  </si>
  <si>
    <t xml:space="preserve">phosphodiesterase 6D, cGMP-specific, rod, delta </t>
  </si>
  <si>
    <t>cadherin 12</t>
  </si>
  <si>
    <t xml:space="preserve">phosphoglucomutase </t>
  </si>
  <si>
    <t xml:space="preserve">msh homeobox </t>
  </si>
  <si>
    <t xml:space="preserve">ribosomal protein S3A1 </t>
  </si>
  <si>
    <t xml:space="preserve">centriolin </t>
  </si>
  <si>
    <t xml:space="preserve">RAD50 interactor 1 </t>
  </si>
  <si>
    <t xml:space="preserve">suppressor of variegation 3-9 1 </t>
  </si>
  <si>
    <t xml:space="preserve">predicted gene, 47283 </t>
  </si>
  <si>
    <t xml:space="preserve">cellular repressor of E1A-stimulated genes 1 </t>
  </si>
  <si>
    <t>ribosomal protein S1</t>
  </si>
  <si>
    <t xml:space="preserve">sorting nexin 1 </t>
  </si>
  <si>
    <t xml:space="preserve">proteasome (prosome, macropain) 26S subunit, non-ATPase, </t>
  </si>
  <si>
    <t xml:space="preserve">RIKEN cDNA 9430015G10 gene </t>
  </si>
  <si>
    <t xml:space="preserve">fasciculation and elongation protein zeta 2 (zygin II) </t>
  </si>
  <si>
    <t>zinc finger protein 101</t>
  </si>
  <si>
    <t xml:space="preserve">F-box protein 2 </t>
  </si>
  <si>
    <t xml:space="preserve">denticleless E3 ubiquitin protein ligase </t>
  </si>
  <si>
    <t xml:space="preserve">nuclear receptor subfamily 4, group A, member 1 </t>
  </si>
  <si>
    <t xml:space="preserve">receptor (TNFRSF)-interacting serine-threonine kinase 2 </t>
  </si>
  <si>
    <t xml:space="preserve">neurotrophin </t>
  </si>
  <si>
    <t xml:space="preserve">TRAF3 interacting protein 1 </t>
  </si>
  <si>
    <t xml:space="preserve">transmembrane protein 150A </t>
  </si>
  <si>
    <t xml:space="preserve">kinesin family member 15 </t>
  </si>
  <si>
    <t xml:space="preserve">fem-1 homolog c (C.elegans) </t>
  </si>
  <si>
    <t xml:space="preserve">dolichyl-phosphate mannosyltransferase polypeptide 3 </t>
  </si>
  <si>
    <t xml:space="preserve">serine/threonine kinase receptor associated protein </t>
  </si>
  <si>
    <t xml:space="preserve">vesicular, overexpressed in cancer, prosurvival protein 1 </t>
  </si>
  <si>
    <t xml:space="preserve">SREBF chaperone </t>
  </si>
  <si>
    <t xml:space="preserve">sphingosine-1-phosphate phosphatase 1 </t>
  </si>
  <si>
    <t xml:space="preserve">ring finger protein, LIM domain interacting </t>
  </si>
  <si>
    <t xml:space="preserve">solute carrier family 13 (sodium-dependent dicarboxylate transporter), member 3 </t>
  </si>
  <si>
    <t xml:space="preserve">glutamic acid decarboxylase </t>
  </si>
  <si>
    <t xml:space="preserve">meiotic nuclear divisions 1 </t>
  </si>
  <si>
    <t xml:space="preserve">amyloid beta (A4) precursor protein-binding, family A, member 3 </t>
  </si>
  <si>
    <t xml:space="preserve">apurinic/apyrimidinic endonuclease </t>
  </si>
  <si>
    <t xml:space="preserve">biogenesis of lysosomal organelles complex-1, subunit 1 </t>
  </si>
  <si>
    <t xml:space="preserve">SWI/SNF related, matrix associated, actin dependent regulator of chromatin, subfamily a, member 1 </t>
  </si>
  <si>
    <t>glyceraldehyde-3-phosphate dehydrogenas</t>
  </si>
  <si>
    <t>UDP galactosyltransferase 8A</t>
  </si>
  <si>
    <t>utrophin</t>
  </si>
  <si>
    <t xml:space="preserve">scavenger receptor class A, member 3 </t>
  </si>
  <si>
    <t xml:space="preserve">phytanoyl-CoA hydroxylase interacting protein </t>
  </si>
  <si>
    <t xml:space="preserve">EYA transcriptional coactivator and phosphatase 4 </t>
  </si>
  <si>
    <t xml:space="preserve">GDP-mannose pyrophosphorylase B </t>
  </si>
  <si>
    <t xml:space="preserve">carboxypeptidase </t>
  </si>
  <si>
    <t xml:space="preserve">listerin E3 ubiquitin protein ligase 1 </t>
  </si>
  <si>
    <t xml:space="preserve">transmembrane protein 184b </t>
  </si>
  <si>
    <t xml:space="preserve">debranching RNA lariats 1 </t>
  </si>
  <si>
    <t>minichromosome maintenance complex component 3</t>
  </si>
  <si>
    <t xml:space="preserve">IQ motif and Sec7 domain 1 </t>
  </si>
  <si>
    <t>tubulin, beta 5 class I</t>
  </si>
  <si>
    <t xml:space="preserve">caldesmon </t>
  </si>
  <si>
    <t xml:space="preserve">cyclin-dependent kinase-like 5 </t>
  </si>
  <si>
    <t xml:space="preserve">periostin, osteoblast specific factor </t>
  </si>
  <si>
    <t xml:space="preserve">mediator complex subunit 25 </t>
  </si>
  <si>
    <t xml:space="preserve">serine/arginine repetitive matrix 1 </t>
  </si>
  <si>
    <t xml:space="preserve">microtubule-associated protein, RP/EB family, member 3 </t>
  </si>
  <si>
    <t xml:space="preserve">protein regulator of cytokinesis 1 </t>
  </si>
  <si>
    <t xml:space="preserve">ankyrin repeat domain 13b </t>
  </si>
  <si>
    <t xml:space="preserve">sidekick cell adhesion molecule 2 </t>
  </si>
  <si>
    <t xml:space="preserve">glutamyl-tRNA(Gln) amidotransferase, subunit C </t>
  </si>
  <si>
    <t xml:space="preserve">FLYWCH-type zinc finger 1 </t>
  </si>
  <si>
    <t xml:space="preserve">prefoldin subunit </t>
  </si>
  <si>
    <t>minichromosome maintenance complex component 4</t>
  </si>
  <si>
    <t xml:space="preserve">TAO kinase 2 </t>
  </si>
  <si>
    <t xml:space="preserve">prune exopolyphosphatase </t>
  </si>
  <si>
    <t xml:space="preserve">predicted gene 15638 </t>
  </si>
  <si>
    <t xml:space="preserve">misshapen-like kinase 1 (zebrafish) </t>
  </si>
  <si>
    <t>cholinergic receptor, nicotinic, alpha polypeptide 6</t>
  </si>
  <si>
    <t xml:space="preserve">SPRY domain containing 3 </t>
  </si>
  <si>
    <t xml:space="preserve">TMEM9 domain family, member B </t>
  </si>
  <si>
    <t>cyclin-dependent kinase inhibitor 1B</t>
  </si>
  <si>
    <t xml:space="preserve">establishment of sister chromatid cohesion N-acetyltransferase 2 </t>
  </si>
  <si>
    <t xml:space="preserve">IQ motif containing GTPase activating protein 3 </t>
  </si>
  <si>
    <t xml:space="preserve">ribonuclease H2, large subunit </t>
  </si>
  <si>
    <t xml:space="preserve">chemokine (C-X-C motif) ligand 16 </t>
  </si>
  <si>
    <t xml:space="preserve">unc-119 lipid binding chaperone B </t>
  </si>
  <si>
    <t xml:space="preserve">angiomotin-like 2 </t>
  </si>
  <si>
    <t xml:space="preserve">protein phosphatase 1, regulatory subunit 13 like </t>
  </si>
  <si>
    <t xml:space="preserve">histone cluster 1, H2al </t>
  </si>
  <si>
    <t xml:space="preserve">predicted gene 13592 </t>
  </si>
  <si>
    <t xml:space="preserve">interferon-related developmental regulator 1 </t>
  </si>
  <si>
    <t xml:space="preserve">sodium channel modifier 1 </t>
  </si>
  <si>
    <t xml:space="preserve">prenyl (solanesyl) diphosphate synthase, subunit 2 </t>
  </si>
  <si>
    <t xml:space="preserve">Mdm2, transformed 3T3 cell double minute p53 binding protein </t>
  </si>
  <si>
    <t>CDP-diacylglycerol--inositol 3-phosphatidyltransferase (phosphatidylinositol synthase)</t>
  </si>
  <si>
    <t xml:space="preserve">dynein light chain LC8-type 2 </t>
  </si>
  <si>
    <t>topoisomerase (DNA) II alph</t>
  </si>
  <si>
    <t xml:space="preserve">ubiquitination factor E4A </t>
  </si>
  <si>
    <t xml:space="preserve">WASH complex subunit 5 </t>
  </si>
  <si>
    <t xml:space="preserve">X-linked Kx blood group related 5 </t>
  </si>
  <si>
    <t xml:space="preserve">replication factor C (activator 1) 2 </t>
  </si>
  <si>
    <t xml:space="preserve">syntaxin 6 </t>
  </si>
  <si>
    <t xml:space="preserve">microtubule associated serine/threonine kinase-like </t>
  </si>
  <si>
    <t xml:space="preserve">BPI fold containing family C </t>
  </si>
  <si>
    <t xml:space="preserve">mitogen-activated protein kinase 12 </t>
  </si>
  <si>
    <t xml:space="preserve">arylsulfatase </t>
  </si>
  <si>
    <t xml:space="preserve">multiple EGF-like-domains 8 </t>
  </si>
  <si>
    <t xml:space="preserve">ectonucleoside triphosphate diphosphohydrolase 7 </t>
  </si>
  <si>
    <t xml:space="preserve">heterogeneous nuclear ribonucleoprotein L-like </t>
  </si>
  <si>
    <t xml:space="preserve">angiopoietin 4 </t>
  </si>
  <si>
    <t xml:space="preserve">MYCBP-associated, testis expressed 1 </t>
  </si>
  <si>
    <t xml:space="preserve">RAD54 homolog B (S. cerevisiae) </t>
  </si>
  <si>
    <t xml:space="preserve">interferon regulatory factor 2 binding protein 1 </t>
  </si>
  <si>
    <t xml:space="preserve">golgi associated, gamma adaptin ear containing, ARF binding protein 2 </t>
  </si>
  <si>
    <t xml:space="preserve">low density lipoprotein receptor adaptor protein 1 </t>
  </si>
  <si>
    <t xml:space="preserve">multiple inositol polyphosphate histidine phosphatase 1 </t>
  </si>
  <si>
    <t xml:space="preserve">TBC1 domain family, member 10a </t>
  </si>
  <si>
    <t>fucosidase, alpha-L- 1, tissu</t>
  </si>
  <si>
    <t xml:space="preserve">asparagine-linked glycosylation 6 (alpha-1,3,-glucosyltransferase) </t>
  </si>
  <si>
    <t xml:space="preserve">solute carrier family 35 (UDP-glucuronic acid/UDP-N-acetylgalactosamine dual transporter), member D1 </t>
  </si>
  <si>
    <t xml:space="preserve">RIKEN cDNA 6330549D23 gene </t>
  </si>
  <si>
    <t xml:space="preserve">family with sequence similarity 53, member A </t>
  </si>
  <si>
    <t xml:space="preserve">YEATS domain containing 4 </t>
  </si>
  <si>
    <t>kinesin family member 3C</t>
  </si>
  <si>
    <t xml:space="preserve">cerebral cavernous malformation 2 </t>
  </si>
  <si>
    <t xml:space="preserve">nudE neurodevelopment protein 1 like 1 </t>
  </si>
  <si>
    <t xml:space="preserve">tubulin-specific chaperone C </t>
  </si>
  <si>
    <t xml:space="preserve">family with sequence similarity 214, member B </t>
  </si>
  <si>
    <t xml:space="preserve">alpha 1,4-galactosyltransferase </t>
  </si>
  <si>
    <t xml:space="preserve">kinesin family member 20A </t>
  </si>
  <si>
    <t xml:space="preserve">zinc finger protein 444 </t>
  </si>
  <si>
    <t xml:space="preserve">vacuolar protein sorting 4A </t>
  </si>
  <si>
    <t xml:space="preserve">CD83 antigen </t>
  </si>
  <si>
    <t xml:space="preserve">phosphatidylserine synthase 2 </t>
  </si>
  <si>
    <t>BCL2/adenovirus E1B interacting protein 2</t>
  </si>
  <si>
    <t xml:space="preserve">family with sequence similarity 98, member B </t>
  </si>
  <si>
    <t xml:space="preserve">inositol polyphosphate-4-phosphatase, type I </t>
  </si>
  <si>
    <t xml:space="preserve">cell division cycle associated 8 </t>
  </si>
  <si>
    <t xml:space="preserve">predicted gene 4419 </t>
  </si>
  <si>
    <t xml:space="preserve">predicted gene 12576 </t>
  </si>
  <si>
    <t xml:space="preserve">ribosomal protein S25 </t>
  </si>
  <si>
    <t xml:space="preserve">neogenin </t>
  </si>
  <si>
    <t xml:space="preserve">TBC1 domain family, member 9B </t>
  </si>
  <si>
    <t xml:space="preserve">timeless circadian clock 1 </t>
  </si>
  <si>
    <t xml:space="preserve">complement component 5a receptor 2 </t>
  </si>
  <si>
    <t xml:space="preserve">GINS complex subunit 2 (Psf2 homolog) </t>
  </si>
  <si>
    <t xml:space="preserve">Egfr long non-coding downstream RNA </t>
  </si>
  <si>
    <t xml:space="preserve">mastermind like transcriptional coactivator 3 </t>
  </si>
  <si>
    <t>prothymosin alph</t>
  </si>
  <si>
    <t>erythrocyte membrane protein band 4.1 like 4a</t>
  </si>
  <si>
    <t xml:space="preserve">elongator acetyltransferase complex subunit 3 </t>
  </si>
  <si>
    <t>kinesin family member 22</t>
  </si>
  <si>
    <t xml:space="preserve">DET1 and DDB1 associated 1 </t>
  </si>
  <si>
    <t xml:space="preserve">frizzled class receptor 9 </t>
  </si>
  <si>
    <t xml:space="preserve">sphingosine phosphate lyase 1 </t>
  </si>
  <si>
    <t xml:space="preserve">SPRY domain containing 7 </t>
  </si>
  <si>
    <t xml:space="preserve">Janus kinase </t>
  </si>
  <si>
    <t xml:space="preserve">glycerophosphodiester phosphodiesterase 1 </t>
  </si>
  <si>
    <t xml:space="preserve">chromodomain helicase DNA binding protein 2 </t>
  </si>
  <si>
    <t xml:space="preserve">predicted gene 13972 </t>
  </si>
  <si>
    <t xml:space="preserve">cadherin 23 (otocadherin) </t>
  </si>
  <si>
    <t xml:space="preserve">vesicle transport through interaction with t-SNAREs 1B </t>
  </si>
  <si>
    <t xml:space="preserve">family with sequence similarity 207, member A </t>
  </si>
  <si>
    <t xml:space="preserve">HPS6, biogenesis of lysosomal organelles complex 2 subunit 3 </t>
  </si>
  <si>
    <t xml:space="preserve">ATP-binding cassette, sub-family A (ABC1), member 15 </t>
  </si>
  <si>
    <t xml:space="preserve">basic helix-loop-helix family, member e40 </t>
  </si>
  <si>
    <t xml:space="preserve">pyruvate dehydrogenase kinase, isoenzyme 4 </t>
  </si>
  <si>
    <t xml:space="preserve">LIM and calponin homology domains 1 </t>
  </si>
  <si>
    <t xml:space="preserve">FIG4 phosphoinositide 5-phosphatase </t>
  </si>
  <si>
    <t xml:space="preserve">ribosomal protein S21 </t>
  </si>
  <si>
    <t xml:space="preserve">bolA-like 2 (E. coli) </t>
  </si>
  <si>
    <t>retinoic acid receptor, alph</t>
  </si>
  <si>
    <t xml:space="preserve">plexin domain containing 2 </t>
  </si>
  <si>
    <t>kinesin family member 4</t>
  </si>
  <si>
    <t>serine (or cysteine) peptidase inhibitor, clade E, member 2</t>
  </si>
  <si>
    <t>ERH mRNA splicing and mitosis factor</t>
  </si>
  <si>
    <t>ornithine decarboxylase antizyme 2</t>
  </si>
  <si>
    <t xml:space="preserve">B cell translocation gene 4 </t>
  </si>
  <si>
    <t xml:space="preserve">sosondowah ankyrin repeat domain family member C </t>
  </si>
  <si>
    <t xml:space="preserve">fibrillin </t>
  </si>
  <si>
    <t xml:space="preserve">ATPase family, AAA domain containing 2 </t>
  </si>
  <si>
    <t xml:space="preserve">FXYD domain-containing ion transport regulator 5 </t>
  </si>
  <si>
    <t xml:space="preserve">tripartite motif-containing 9 </t>
  </si>
  <si>
    <t>survival motor neuron 1</t>
  </si>
  <si>
    <t xml:space="preserve">transmembrane 9 superfamily member 2 </t>
  </si>
  <si>
    <t>signal sequence receptor, alpha</t>
  </si>
  <si>
    <t xml:space="preserve">TBC1 domain family, member 31 </t>
  </si>
  <si>
    <t>histocompatibility 1</t>
  </si>
  <si>
    <t xml:space="preserve">predicted gene 12901 </t>
  </si>
  <si>
    <t xml:space="preserve">ubiquitin specific peptidase 36 </t>
  </si>
  <si>
    <t xml:space="preserve">integral membrane protein 2C </t>
  </si>
  <si>
    <t>SNF related kinase</t>
  </si>
  <si>
    <t xml:space="preserve">reversion-inducing-cysteine-rich protein with kazal motifs </t>
  </si>
  <si>
    <t xml:space="preserve">predicted gene, 19967 </t>
  </si>
  <si>
    <t>proprotein convertase subtilisin/kexin type 6</t>
  </si>
  <si>
    <t>neuroblastoma, suppression of tumorigenicity 1</t>
  </si>
  <si>
    <t xml:space="preserve">SH2B adaptor protein 1 </t>
  </si>
  <si>
    <t xml:space="preserve">predicted gene 10643 </t>
  </si>
  <si>
    <t xml:space="preserve">protein phosphatase 1M </t>
  </si>
  <si>
    <t>met proto-oncogen</t>
  </si>
  <si>
    <t xml:space="preserve">aryl hydrocarbon receptor nuclear translocator-like </t>
  </si>
  <si>
    <t xml:space="preserve">tribbles pseudokinase 1 </t>
  </si>
  <si>
    <t xml:space="preserve">phosphatidylserine synthase 1 </t>
  </si>
  <si>
    <t xml:space="preserve">GLE1 RNA export mediator (yeast) </t>
  </si>
  <si>
    <t xml:space="preserve">FK506 binding protein 9 </t>
  </si>
  <si>
    <t xml:space="preserve">CXXC finger 1 (PHD domain) </t>
  </si>
  <si>
    <t xml:space="preserve">RIKEN cDNA 4930432K21 gene </t>
  </si>
  <si>
    <t xml:space="preserve">protein kinase D2 </t>
  </si>
  <si>
    <t>epidermal growth factor receptor pathway substrate 8</t>
  </si>
  <si>
    <t xml:space="preserve">growth arrest-specific 2 like 1 </t>
  </si>
  <si>
    <t>homeobox D</t>
  </si>
  <si>
    <t>dopamine receptor D</t>
  </si>
  <si>
    <t xml:space="preserve">sorting nexin 8 </t>
  </si>
  <si>
    <t xml:space="preserve">striatin, calmodulin binding protein </t>
  </si>
  <si>
    <t xml:space="preserve">perilipin </t>
  </si>
  <si>
    <t xml:space="preserve">Fanconi anemia, complementation group B </t>
  </si>
  <si>
    <t xml:space="preserve">activating transcription factor 5 </t>
  </si>
  <si>
    <t xml:space="preserve">kinesin family member 11 </t>
  </si>
  <si>
    <t xml:space="preserve">ectonucleoside triphosphate diphosphohydrolase 3 </t>
  </si>
  <si>
    <t xml:space="preserve">euchromatic histone lysine N-methyltransferase 2 </t>
  </si>
  <si>
    <t xml:space="preserve">E2F transcription factor 7 </t>
  </si>
  <si>
    <t xml:space="preserve">anoctamin 2 </t>
  </si>
  <si>
    <t>PMS1 homolog2, mismatch repair system component</t>
  </si>
  <si>
    <t xml:space="preserve">mitochondrial ribosomal protein L44 </t>
  </si>
  <si>
    <t>kinesin light chain 1</t>
  </si>
  <si>
    <t xml:space="preserve">inhibitor of growth family, member 3 </t>
  </si>
  <si>
    <t xml:space="preserve">kinesin family member 23 </t>
  </si>
  <si>
    <t xml:space="preserve">colony stimulating factor 1 (macrophage) </t>
  </si>
  <si>
    <t xml:space="preserve">sodium channel, voltage-gated, type XI, alpha </t>
  </si>
  <si>
    <t xml:space="preserve">cytoskeleton associated protein 5 </t>
  </si>
  <si>
    <t xml:space="preserve">pre-mRNA processing factor 31 </t>
  </si>
  <si>
    <t>DNA primase, p49 subuni</t>
  </si>
  <si>
    <t xml:space="preserve">RCC1 domain containing 1 </t>
  </si>
  <si>
    <t xml:space="preserve">Dmx-like 2 </t>
  </si>
  <si>
    <t xml:space="preserve">casein kinase 1, gamma 2 </t>
  </si>
  <si>
    <t xml:space="preserve">Ttk protein kinase </t>
  </si>
  <si>
    <t xml:space="preserve">E2F transcription factor 8 </t>
  </si>
  <si>
    <t xml:space="preserve">UDP-GalNAc:betaGlcNAc beta 1,3-galactosaminyltransferase, polypeptide 2 </t>
  </si>
  <si>
    <t xml:space="preserve">RB transcriptional corepressor </t>
  </si>
  <si>
    <t xml:space="preserve">centromere protein E </t>
  </si>
  <si>
    <t>transforming growth factor, beta receptor III</t>
  </si>
  <si>
    <t xml:space="preserve">cell division cycle 6 </t>
  </si>
  <si>
    <t xml:space="preserve">palmdelphin </t>
  </si>
  <si>
    <t xml:space="preserve">non-SMC condensin II complex, subunit G2 </t>
  </si>
  <si>
    <t xml:space="preserve">CDP-diacylglycerol synthase (phosphatidate cytidylyltransferase) 2 </t>
  </si>
  <si>
    <t xml:space="preserve">S-adenosylhomocysteine hydrolase-like 2 </t>
  </si>
  <si>
    <t xml:space="preserve">NOP58 ribonucleoprotein </t>
  </si>
  <si>
    <t xml:space="preserve">cytokine receptor-like factor 2 </t>
  </si>
  <si>
    <t xml:space="preserve">purinergic receptor P2Y, G-protein coupled, 14 </t>
  </si>
  <si>
    <t xml:space="preserve">G-protein coupled receptor 173 </t>
  </si>
  <si>
    <t xml:space="preserve">signal peptide, CUB domain, EGF-like 1 </t>
  </si>
  <si>
    <t xml:space="preserve">solute carrier family 10 (sodium/bile acid cotransporter family), member 7 </t>
  </si>
  <si>
    <t xml:space="preserve">glucosamine (N-acetyl)-6-sulfatase </t>
  </si>
  <si>
    <t xml:space="preserve">F-box protein 21 </t>
  </si>
  <si>
    <t xml:space="preserve">sperm motility kinase 2A </t>
  </si>
  <si>
    <t xml:space="preserve">wolframin ER transmembrane glycoprotein </t>
  </si>
  <si>
    <t xml:space="preserve">RNA binding motif protein 46 </t>
  </si>
  <si>
    <t xml:space="preserve">predicted gene 5262 </t>
  </si>
  <si>
    <t>Werner syndrome RecQ like helicase</t>
  </si>
  <si>
    <t xml:space="preserve">twinfilin actin binding protein 1 </t>
  </si>
  <si>
    <t xml:space="preserve">ATPase, H+ transporting, lysosomal V0 subunit C, pseudogene 2 </t>
  </si>
  <si>
    <t xml:space="preserve">fibroblast growth factor receptor-like 1 </t>
  </si>
  <si>
    <t xml:space="preserve">acyl-CoA synthetase short-chain family member 2 </t>
  </si>
  <si>
    <t xml:space="preserve">CLIP associating protein 2 </t>
  </si>
  <si>
    <t xml:space="preserve">DEAD (Asp-Glu-Ala-Asp) box polypeptide 56 </t>
  </si>
  <si>
    <t xml:space="preserve">X-ray repair complementing defective repair in Chinese hamster cells 3 </t>
  </si>
  <si>
    <t xml:space="preserve">Ca2+-dependent activator protein for secretion 2 </t>
  </si>
  <si>
    <t xml:space="preserve">kelch-like 9 </t>
  </si>
  <si>
    <t xml:space="preserve">mutS homolog 4 </t>
  </si>
  <si>
    <t xml:space="preserve">MAP kinase-activated protein kinase 5 </t>
  </si>
  <si>
    <t>embigi</t>
  </si>
  <si>
    <t xml:space="preserve">partner and localizer of BRCA2 </t>
  </si>
  <si>
    <t xml:space="preserve">centromere protein M </t>
  </si>
  <si>
    <t xml:space="preserve">RIKEN cDNA 2900076A07 gene </t>
  </si>
  <si>
    <t xml:space="preserve">opioid growth factor receptor </t>
  </si>
  <si>
    <t xml:space="preserve">myeloid-associated differentiation </t>
  </si>
  <si>
    <t xml:space="preserve">N(alpha)-acetyltransferase 38, NatC auxiliary subunit </t>
  </si>
  <si>
    <t xml:space="preserve">NADH:ubiquinone oxidoreductase subunit A5 </t>
  </si>
  <si>
    <t>transformer 2 beta</t>
  </si>
  <si>
    <t xml:space="preserve">BUB1B, mitotic checkpoint serine/threonine kinase </t>
  </si>
  <si>
    <t xml:space="preserve">angiopoietin 2 </t>
  </si>
  <si>
    <t xml:space="preserve">TAR DNA binding protein </t>
  </si>
  <si>
    <t xml:space="preserve">ribosomal protein, large, P0, pseudogene 1 </t>
  </si>
  <si>
    <t xml:space="preserve">RAB26, member RAS oncogene family, opposite strand </t>
  </si>
  <si>
    <t xml:space="preserve">programmed cell death 5 </t>
  </si>
  <si>
    <t xml:space="preserve">protein phosphatase 2, regulatory subunit B', beta </t>
  </si>
  <si>
    <t>thymosin, beta 4, X chromosom</t>
  </si>
  <si>
    <t xml:space="preserve">galactose-4-epimerase, UDP </t>
  </si>
  <si>
    <t>retinoic acid receptor, gamm</t>
  </si>
  <si>
    <t xml:space="preserve">DLG associated protein 2 </t>
  </si>
  <si>
    <t xml:space="preserve">pentatricopeptide repeat domain 1 </t>
  </si>
  <si>
    <t xml:space="preserve">ribosomal RNA processing 12 homolog (S. cerevisiae) </t>
  </si>
  <si>
    <t xml:space="preserve">RIKEN cDNA D630045J12 gene </t>
  </si>
  <si>
    <t xml:space="preserve">ras homolog family member J </t>
  </si>
  <si>
    <t>bridging integrator 1</t>
  </si>
  <si>
    <t xml:space="preserve">trophinin </t>
  </si>
  <si>
    <t xml:space="preserve">PDZ binding kinase </t>
  </si>
  <si>
    <t xml:space="preserve">NMDA receptor synaptonuclear signaling and neuronal migration factor </t>
  </si>
  <si>
    <t>protein kinase C substrate 80K-H</t>
  </si>
  <si>
    <t>endothelial PAS domain protein 1</t>
  </si>
  <si>
    <t>MYB binding protein (P160) 1a</t>
  </si>
  <si>
    <t xml:space="preserve">WAP four-disulfide core domain 12 </t>
  </si>
  <si>
    <t xml:space="preserve">WD repeat and HMG-box DNA binding protein 1 </t>
  </si>
  <si>
    <t xml:space="preserve">BCL2-associated transcription factor 1 </t>
  </si>
  <si>
    <t xml:space="preserve">galactosidase, alpha </t>
  </si>
  <si>
    <t xml:space="preserve">phosphoinositide-3-kinase regulatory subunit 2 </t>
  </si>
  <si>
    <t xml:space="preserve">peroxisomal biogenesis factor 5 </t>
  </si>
  <si>
    <t xml:space="preserve">excision repair cross-complementing rodent repair deficiency complementation group 6 like </t>
  </si>
  <si>
    <t xml:space="preserve">RIKEN cDNA D230017M19 gene </t>
  </si>
  <si>
    <t xml:space="preserve">prolyl 3-hydroxylase 3 </t>
  </si>
  <si>
    <t xml:space="preserve">polycystic kidney disease 2 </t>
  </si>
  <si>
    <t xml:space="preserve">SMAD family member 5 </t>
  </si>
  <si>
    <t xml:space="preserve">asparaginase like 1 </t>
  </si>
  <si>
    <t xml:space="preserve">glutathione S-transferase omega 1 </t>
  </si>
  <si>
    <t xml:space="preserve">small nuclear ribonucleoprotein </t>
  </si>
  <si>
    <t>structural maintenance of chromosomes 2</t>
  </si>
  <si>
    <t xml:space="preserve">TPX2, microtubule-associated </t>
  </si>
  <si>
    <t>ribosomal protein S2</t>
  </si>
  <si>
    <t xml:space="preserve">reactive oxygen species modulator 1 </t>
  </si>
  <si>
    <t xml:space="preserve">polymerase (DNA directed), gamma </t>
  </si>
  <si>
    <t xml:space="preserve">coordinator of PRMT5, differentiation stimulator </t>
  </si>
  <si>
    <t>cell division cycle 25</t>
  </si>
  <si>
    <t xml:space="preserve">transforming, acidic coiled-coil containing protein 3 </t>
  </si>
  <si>
    <t xml:space="preserve">predicted gene 8343 </t>
  </si>
  <si>
    <t xml:space="preserve">leucine-rich repeat kinase 2 </t>
  </si>
  <si>
    <t>cysteine dioxygenase 1, cytosolic</t>
  </si>
  <si>
    <t xml:space="preserve">tumor-suppressing subchromosomal transferable fragment 4 </t>
  </si>
  <si>
    <t xml:space="preserve">cramped chromatin regulator homolog 1 </t>
  </si>
  <si>
    <t xml:space="preserve">transformation related protein 53 inducible nuclear protein 2 </t>
  </si>
  <si>
    <t xml:space="preserve">growth arrest and DNA-damage-inducible 45 gamma </t>
  </si>
  <si>
    <t xml:space="preserve">thymidine kinase </t>
  </si>
  <si>
    <t xml:space="preserve">polymerase (RNA) II (DNA directed) polypeptide I </t>
  </si>
  <si>
    <t xml:space="preserve">pseudouridine synthase 1 </t>
  </si>
  <si>
    <t xml:space="preserve">ARP3 actin-related protein 3 </t>
  </si>
  <si>
    <t xml:space="preserve">A kinase (PRKA) anchor protein 8-like </t>
  </si>
  <si>
    <t xml:space="preserve">non imprinted in Prader-Willi/Angelman syndrome 2 homolog (human) </t>
  </si>
  <si>
    <t>RAD54 like (S. cerevisiae)</t>
  </si>
  <si>
    <t xml:space="preserve">SEC16 homolog A, endoplasmic reticulum export factor </t>
  </si>
  <si>
    <t xml:space="preserve">lamin B receptor </t>
  </si>
  <si>
    <t xml:space="preserve">ecotropic viral integration site 5 like </t>
  </si>
  <si>
    <t xml:space="preserve">cartilage intermediate layer protein, nucleotide pyrophosphohydrolase </t>
  </si>
  <si>
    <t>frizzled-related protein</t>
  </si>
  <si>
    <t>thymidylate synthas</t>
  </si>
  <si>
    <t>NADH:ubiquinone oxidoreductase core subunit V1</t>
  </si>
  <si>
    <t xml:space="preserve">septin </t>
  </si>
  <si>
    <t xml:space="preserve">cyclin M2 </t>
  </si>
  <si>
    <t>proliferating cell nuclear antige</t>
  </si>
  <si>
    <t xml:space="preserve">cytochrome b5 reductase 4 </t>
  </si>
  <si>
    <t xml:space="preserve">PHD finger protein </t>
  </si>
  <si>
    <t xml:space="preserve">essential meiotic structure-specific endonuclease 1 </t>
  </si>
  <si>
    <t xml:space="preserve">insulin-like growth factor binding protein 7 </t>
  </si>
  <si>
    <t xml:space="preserve">RIKEN cDNA 4930568A12 gene </t>
  </si>
  <si>
    <t xml:space="preserve">FERM domain containing 8 </t>
  </si>
  <si>
    <t xml:space="preserve">WAS protein family, member 1 </t>
  </si>
  <si>
    <t xml:space="preserve">ubiquinol-cytochrome c reductase, complex III subunit X </t>
  </si>
  <si>
    <t xml:space="preserve">plectin </t>
  </si>
  <si>
    <t>aurora kinase B</t>
  </si>
  <si>
    <t xml:space="preserve">polymerase (RNA) II (DNA directed) polypeptide F </t>
  </si>
  <si>
    <t>phospholipase A2, activating protein</t>
  </si>
  <si>
    <t xml:space="preserve">selenoprotein H </t>
  </si>
  <si>
    <t xml:space="preserve">ATPase, class V, type 10D </t>
  </si>
  <si>
    <t xml:space="preserve">ribosomal protein L34 </t>
  </si>
  <si>
    <t>phosphoribosylglycinamide formyltransferas</t>
  </si>
  <si>
    <t xml:space="preserve">solute carrier family 39 (metal ion transporter), member 6 </t>
  </si>
  <si>
    <t xml:space="preserve">regulator of telomere elongation helicase 1 </t>
  </si>
  <si>
    <t xml:space="preserve">DOT1-like, histone H3 methyltransferase (S. cerevisiae) </t>
  </si>
  <si>
    <t xml:space="preserve">meiosis regulator and mRNA stability 1 </t>
  </si>
  <si>
    <t>clusteri</t>
  </si>
  <si>
    <t xml:space="preserve">exocyst complex component 3-like 2 </t>
  </si>
  <si>
    <t xml:space="preserve">tubulin, gamma complex associated protein 6 </t>
  </si>
  <si>
    <t xml:space="preserve">diphosphoinositol pentakisphosphate kinase 2 </t>
  </si>
  <si>
    <t>dynactin 1</t>
  </si>
  <si>
    <t xml:space="preserve">replication factor C (activator 1) 4 </t>
  </si>
  <si>
    <t>ATP synthase, H+ transporting, mitochondrial F0 complex, subunit C1 (subunit 9)</t>
  </si>
  <si>
    <t xml:space="preserve">GTPase, IMAP family member 5 </t>
  </si>
  <si>
    <t xml:space="preserve">histone deacetylase 4 </t>
  </si>
  <si>
    <t xml:space="preserve">coiled-coil domain containing 162 </t>
  </si>
  <si>
    <t xml:space="preserve">kelch-like 21 </t>
  </si>
  <si>
    <t xml:space="preserve">cytokine receptor-like factor 3 </t>
  </si>
  <si>
    <t xml:space="preserve">collagen, type X, alpha </t>
  </si>
  <si>
    <t xml:space="preserve">p21 (RAC1) activated kinase 7 </t>
  </si>
  <si>
    <t xml:space="preserve">neural precursor cell expressed, developmentally down-regulated </t>
  </si>
  <si>
    <t xml:space="preserve">proprotein convertase subtilisin/kexin type </t>
  </si>
  <si>
    <t xml:space="preserve">solute carrier family 25 (mitochondrial carrier, citrate transporter), member 1 </t>
  </si>
  <si>
    <t xml:space="preserve">protein phosphatase 1, regulatory subunit 18 </t>
  </si>
  <si>
    <t xml:space="preserve">insulin-like growth factor 2 mRNA binding protein 3 </t>
  </si>
  <si>
    <t xml:space="preserve">parathymosin </t>
  </si>
  <si>
    <t xml:space="preserve">RIKEN cDNA 2310030G06 gene </t>
  </si>
  <si>
    <t xml:space="preserve">kinesin family member 2C </t>
  </si>
  <si>
    <t>lysyl oxidase-like 1</t>
  </si>
  <si>
    <t xml:space="preserve">Ras-related GTP binding C </t>
  </si>
  <si>
    <t xml:space="preserve">centromere protein S </t>
  </si>
  <si>
    <t xml:space="preserve">ubiquitin-associated protein 1 </t>
  </si>
  <si>
    <t xml:space="preserve">predicted gene 14322 </t>
  </si>
  <si>
    <t xml:space="preserve">centromere protein H </t>
  </si>
  <si>
    <t xml:space="preserve">START domain containing 8 </t>
  </si>
  <si>
    <t xml:space="preserve">RAB11A, member RAS oncogene family </t>
  </si>
  <si>
    <t xml:space="preserve">LIM and cysteine-rich domains 1 </t>
  </si>
  <si>
    <t>carboxypeptidase D</t>
  </si>
  <si>
    <t xml:space="preserve">N-myristoyltransferase 2 </t>
  </si>
  <si>
    <t xml:space="preserve">coatomer protein complex, subunit beta 2 (beta prime) </t>
  </si>
  <si>
    <t xml:space="preserve">ATPase, class II, type 9A </t>
  </si>
  <si>
    <t xml:space="preserve">tubulin epsilon and delta complex 1 </t>
  </si>
  <si>
    <t>TEA domain family member 1</t>
  </si>
  <si>
    <t xml:space="preserve">glutamine amidotransferase like class 1 domain containing 1 </t>
  </si>
  <si>
    <t xml:space="preserve">amidohydrolase domain containing 2 </t>
  </si>
  <si>
    <t xml:space="preserve">capicua transcriptional repressor </t>
  </si>
  <si>
    <t>myelocytomatosis oncogen</t>
  </si>
  <si>
    <t xml:space="preserve">DnaJ heat shock protein family (Hsp40) member B9 </t>
  </si>
  <si>
    <t xml:space="preserve">paternally expressed 10 </t>
  </si>
  <si>
    <t xml:space="preserve">chemokine (C-C motif) ligand 27A </t>
  </si>
  <si>
    <t xml:space="preserve">coiled-coil domain containing 130 </t>
  </si>
  <si>
    <t xml:space="preserve">piezo-type mechanosensitive ion channel component 1 </t>
  </si>
  <si>
    <t xml:space="preserve">methionine-tRNA synthetase </t>
  </si>
  <si>
    <t xml:space="preserve">cell division cycle associated 2 </t>
  </si>
  <si>
    <t xml:space="preserve">myeloid/lymphoid or mixed-lineage leukemia; translocated to, 1 </t>
  </si>
  <si>
    <t xml:space="preserve">splicing factor 3a, subunit 3 </t>
  </si>
  <si>
    <t xml:space="preserve">non-SMC condensin I complex, subunit G </t>
  </si>
  <si>
    <t xml:space="preserve">DNA cross-link repair 1A </t>
  </si>
  <si>
    <t xml:space="preserve">membrane bound O-acyltransferase domain containing 7 </t>
  </si>
  <si>
    <t xml:space="preserve">cysteine-rich transmembrane module containing 1 </t>
  </si>
  <si>
    <t xml:space="preserve">centriolar coiled coil protein 110 </t>
  </si>
  <si>
    <t xml:space="preserve">centromere protein N </t>
  </si>
  <si>
    <t xml:space="preserve">E1A binding protein p400 </t>
  </si>
  <si>
    <t xml:space="preserve">solute carrier family 7 (cationic amino acid transporter, y+ system), member 6 </t>
  </si>
  <si>
    <t>small nuclear ribonucleoprotein D</t>
  </si>
  <si>
    <t xml:space="preserve">NADH:ubiquinone oxidoreductase subunit B7 </t>
  </si>
  <si>
    <t xml:space="preserve">zinc finger protein 282 </t>
  </si>
  <si>
    <t xml:space="preserve">NDC80 kinetochore complex component </t>
  </si>
  <si>
    <t>Max dimerization protein 3</t>
  </si>
  <si>
    <t xml:space="preserve">cDNA sequence BC030867 </t>
  </si>
  <si>
    <t xml:space="preserve">carnosine dipeptidase 1 (metallopeptidase M20 family) </t>
  </si>
  <si>
    <t xml:space="preserve">paralemmin </t>
  </si>
  <si>
    <t>RecQ protein-like</t>
  </si>
  <si>
    <t xml:space="preserve">centromere protein W </t>
  </si>
  <si>
    <t xml:space="preserve">CCR4-NOT transcription complex, subunit 1 </t>
  </si>
  <si>
    <t>phosphodiesterase 1C</t>
  </si>
  <si>
    <t xml:space="preserve">RIKEN cDNA A530016L24 gene </t>
  </si>
  <si>
    <t xml:space="preserve">WD repeat domain 81 </t>
  </si>
  <si>
    <t xml:space="preserve">predicted gene 4258 </t>
  </si>
  <si>
    <t xml:space="preserve">TBC1 domain family, member 8B </t>
  </si>
  <si>
    <t xml:space="preserve">lysophospholipase 2 </t>
  </si>
  <si>
    <t xml:space="preserve">1-acylglycerol-3-phosphate O-acyltransferase 1 (lysophosphatidic acid acyltransferase, alpha) </t>
  </si>
  <si>
    <t xml:space="preserve">PDZ domain containing RING finger 4 </t>
  </si>
  <si>
    <t xml:space="preserve">hexamethylene bis-acetamide inducible 1 </t>
  </si>
  <si>
    <t>heat shock protein 1 (chaperonin 10)</t>
  </si>
  <si>
    <t xml:space="preserve">endothelin converting enzyme 2 </t>
  </si>
  <si>
    <t>histidine decarboxylas</t>
  </si>
  <si>
    <t>sphingomyelin phosphodiesterase 1, acid lysosoma</t>
  </si>
  <si>
    <t xml:space="preserve">N-acetyltransferase 8 (GCN5-related) family member 4 </t>
  </si>
  <si>
    <t>drebrin-like</t>
  </si>
  <si>
    <t xml:space="preserve">acidic (leucine-rich) nuclear phosphoprotein 32 family, member E </t>
  </si>
  <si>
    <t xml:space="preserve">exosome component 9 </t>
  </si>
  <si>
    <t>erythrocyte membrane protein band 4.1 like 3</t>
  </si>
  <si>
    <t xml:space="preserve">DNA fragmentation factor, alpha subunit </t>
  </si>
  <si>
    <t xml:space="preserve">phosphatidylinositol-5-phosphate 4-kinase, type II, gamma </t>
  </si>
  <si>
    <t xml:space="preserve">ring finger protein 130 </t>
  </si>
  <si>
    <t xml:space="preserve">K(lysine) acetyltransferase 6A </t>
  </si>
  <si>
    <t xml:space="preserve">DnaJ heat shock protein family (Hsp40) member B2 </t>
  </si>
  <si>
    <t xml:space="preserve">retinol dehydrogenase 14 (all-trans and 9-cis) </t>
  </si>
  <si>
    <t xml:space="preserve">baculoviral IAP repeat-containing 5 </t>
  </si>
  <si>
    <t xml:space="preserve">glutamic pyruvate transaminase (alanine aminotransferase) 2 </t>
  </si>
  <si>
    <t xml:space="preserve">Nik related kinase </t>
  </si>
  <si>
    <t xml:space="preserve">interleukin 20 receptor beta </t>
  </si>
  <si>
    <t>ski sarcoma viral oncogene homolog (avian</t>
  </si>
  <si>
    <t xml:space="preserve">polymerase (DNA directed), theta </t>
  </si>
  <si>
    <t xml:space="preserve">RAB, member RAS oncogene family-like 2 </t>
  </si>
  <si>
    <t xml:space="preserve">proline-rich coiled-coil 2C </t>
  </si>
  <si>
    <t xml:space="preserve">predicted gene 9625 </t>
  </si>
  <si>
    <t xml:space="preserve">motile sperm domain containing 3 </t>
  </si>
  <si>
    <t xml:space="preserve">Rab interacting lysosomal protein-like 2 </t>
  </si>
  <si>
    <t xml:space="preserve">smg-8 homolog, nonsense mediated mRNA decay factor (C. elegans) </t>
  </si>
  <si>
    <t xml:space="preserve">PET100 homolog </t>
  </si>
  <si>
    <t xml:space="preserve">integrin beta </t>
  </si>
  <si>
    <t xml:space="preserve">ELL associated factor 1 </t>
  </si>
  <si>
    <t xml:space="preserve">negative elongation factor complex member B </t>
  </si>
  <si>
    <t xml:space="preserve">RUN and SH3 domain containing 2 </t>
  </si>
  <si>
    <t>BarH-like homeobox 1</t>
  </si>
  <si>
    <t xml:space="preserve">jumping translocation breakpoint </t>
  </si>
  <si>
    <t xml:space="preserve">threonyl-tRNA synthetase 2, mitochondrial (putative) </t>
  </si>
  <si>
    <t xml:space="preserve">RIKEN cDNA 5430427O19 gene </t>
  </si>
  <si>
    <t xml:space="preserve">zinc finger, DHHC domain containing 1 </t>
  </si>
  <si>
    <t xml:space="preserve">delta(4)-desaturase, sphingolipid 1 </t>
  </si>
  <si>
    <t xml:space="preserve">zinc finger SWIM-type containing 8 </t>
  </si>
  <si>
    <t xml:space="preserve">Rho guanine nucleotide exchange factor (GEF) 1 </t>
  </si>
  <si>
    <t>ect2 oncogen</t>
  </si>
  <si>
    <t xml:space="preserve">RIKEN cDNA 5730405O15 gene </t>
  </si>
  <si>
    <t xml:space="preserve">G protein-coupled receptor 15-like </t>
  </si>
  <si>
    <t>protein phosphatase 1 catalytic subunit beta</t>
  </si>
  <si>
    <t xml:space="preserve">PTK6 protein tyrosine kinase </t>
  </si>
  <si>
    <t xml:space="preserve">coronin 6 </t>
  </si>
  <si>
    <t xml:space="preserve">vimentin-type intermediate filament associated coiled-coil protein </t>
  </si>
  <si>
    <t xml:space="preserve">centrosomal protein 104 </t>
  </si>
  <si>
    <t xml:space="preserve">testis-specific protein, Y-encoded-like 1 </t>
  </si>
  <si>
    <t xml:space="preserve">inhibitor of DNA binding </t>
  </si>
  <si>
    <t xml:space="preserve">predicted gene 15455 </t>
  </si>
  <si>
    <t xml:space="preserve">ubiquitin-like modifier activating enzyme 6 </t>
  </si>
  <si>
    <t xml:space="preserve">asparagine-linked glycosylation 3 (alpha-1,3-mannosyltransferase) </t>
  </si>
  <si>
    <t xml:space="preserve">centrosomal protein 89 </t>
  </si>
  <si>
    <t xml:space="preserve">ATPase, H+ transporting, lysosomal V0 subunit D1 </t>
  </si>
  <si>
    <t xml:space="preserve">ethanolamine kinase 2 </t>
  </si>
  <si>
    <t xml:space="preserve">interleukin 17 receptor C </t>
  </si>
  <si>
    <t xml:space="preserve">gremlin 1, DAN family BMP antagonist </t>
  </si>
  <si>
    <t xml:space="preserve">CTF8, chromosome transmission fidelity factor 8 </t>
  </si>
  <si>
    <t xml:space="preserve">shugoshin 2A </t>
  </si>
  <si>
    <t xml:space="preserve">zinc finger protein 326 </t>
  </si>
  <si>
    <t xml:space="preserve">predicted gene 7656 </t>
  </si>
  <si>
    <t xml:space="preserve">polymerase (RNA) II (DNA directed) polypeptide L </t>
  </si>
  <si>
    <t xml:space="preserve">RIKEN cDNA 1700001J11 gene </t>
  </si>
  <si>
    <t xml:space="preserve">timeless interacting protein </t>
  </si>
  <si>
    <t xml:space="preserve">BCL2-associated athanogene 3 </t>
  </si>
  <si>
    <t xml:space="preserve">ATPase, H+ transporting, lysosomal V1 subunit C2 </t>
  </si>
  <si>
    <t xml:space="preserve">UDP-N-acteylglucosamine pyrophosphorylase 1-like 1 </t>
  </si>
  <si>
    <t xml:space="preserve">RIKEN cDNA 9530068E07 gene </t>
  </si>
  <si>
    <t xml:space="preserve">zwilch kinetochore protein </t>
  </si>
  <si>
    <t xml:space="preserve">SAS-6 centriolar assembly protein </t>
  </si>
  <si>
    <t xml:space="preserve">exosome component 8 </t>
  </si>
  <si>
    <t xml:space="preserve">transmembrane protein 70 </t>
  </si>
  <si>
    <t xml:space="preserve">chromobox 8 </t>
  </si>
  <si>
    <t>nucleoporin 88</t>
  </si>
  <si>
    <t xml:space="preserve">interleukin-1 receptor-associated kinase 3 </t>
  </si>
  <si>
    <t xml:space="preserve">RNA binding motif protein, X-linked 2 </t>
  </si>
  <si>
    <t>prion protei</t>
  </si>
  <si>
    <t xml:space="preserve">FAD-dependent oxidoreductase domain containing 1 </t>
  </si>
  <si>
    <t xml:space="preserve">non-coding transcript 1 </t>
  </si>
  <si>
    <t xml:space="preserve">anaphase promoting complex subunit 13 </t>
  </si>
  <si>
    <t xml:space="preserve">vomeronasal 2, receptor, pseudogene 20 </t>
  </si>
  <si>
    <t xml:space="preserve">tumor suppressor candidate 3 </t>
  </si>
  <si>
    <t xml:space="preserve">K(lysine) acetyltransferase 2A </t>
  </si>
  <si>
    <t xml:space="preserve">RIKEN cDNA 0610010K14 gene </t>
  </si>
  <si>
    <t xml:space="preserve">ribosomal protein L37, retrotransposed </t>
  </si>
  <si>
    <t xml:space="preserve">spermatogenesis associated 24 </t>
  </si>
  <si>
    <t xml:space="preserve">ecdysoneless cell cycle regulator </t>
  </si>
  <si>
    <t xml:space="preserve">predicted gene 10036 </t>
  </si>
  <si>
    <t xml:space="preserve">Fanconi anemia, complementation group I </t>
  </si>
  <si>
    <t xml:space="preserve">ataxin 2-like </t>
  </si>
  <si>
    <t>actin, bet</t>
  </si>
  <si>
    <t xml:space="preserve">GTP binding protein 6 (putative) </t>
  </si>
  <si>
    <t xml:space="preserve">predicted gene 3608 </t>
  </si>
  <si>
    <t xml:space="preserve">lysine methyltransferase 5B </t>
  </si>
  <si>
    <t xml:space="preserve">tripartite motif-containing 37 </t>
  </si>
  <si>
    <t xml:space="preserve">nuclear receptor subfamily 1, group D, member 1 </t>
  </si>
  <si>
    <t>sulfiredoxin 1 homolog (S. cerevisiae)</t>
  </si>
  <si>
    <t xml:space="preserve">predicted pseudogene 6969 </t>
  </si>
  <si>
    <t xml:space="preserve">major facilitator superfamily domain containing 5 </t>
  </si>
  <si>
    <t xml:space="preserve">chromodomain helicase DNA binding protein 8 </t>
  </si>
  <si>
    <t xml:space="preserve">actinin alpha 4 </t>
  </si>
  <si>
    <t xml:space="preserve">spindle apparatus coiled-coil protein 1 </t>
  </si>
  <si>
    <t xml:space="preserve">RIKEN cDNA 6430531B16 gene </t>
  </si>
  <si>
    <t xml:space="preserve">SEC14-like lipid binding 1 </t>
  </si>
  <si>
    <t xml:space="preserve">eva-1 homolog B (C. elegans) </t>
  </si>
  <si>
    <t xml:space="preserve">RIKEN cDNA 1600029O15 gene </t>
  </si>
  <si>
    <t xml:space="preserve">solute carrier family 12 (potassium/chloride transporters), member 9 </t>
  </si>
  <si>
    <t xml:space="preserve">transmembrane protein 258 </t>
  </si>
  <si>
    <t xml:space="preserve">5-aminoimidazole-4-carboxamide ribonucleotide formyltransferase/IMP cyclohydrolase </t>
  </si>
  <si>
    <t xml:space="preserve">La ribonucleoprotein domain family, member 4 </t>
  </si>
  <si>
    <t>nitric oxide synthase 1, neurona</t>
  </si>
  <si>
    <t xml:space="preserve">RIKEN cDNA 4931428F04 gene </t>
  </si>
  <si>
    <t xml:space="preserve">solute carrier family 20, member </t>
  </si>
  <si>
    <t xml:space="preserve">general transcription factor II A, 1 </t>
  </si>
  <si>
    <t>MER proto-oncogene tyrosine kinas</t>
  </si>
  <si>
    <t>interleukin 6 signal transduce</t>
  </si>
  <si>
    <t>tubulin, gamma 1</t>
  </si>
  <si>
    <t xml:space="preserve">cyclin E2 </t>
  </si>
  <si>
    <t xml:space="preserve">transforming growth factor beta regulated gene 4 </t>
  </si>
  <si>
    <t>nudC nuclear distribution protein</t>
  </si>
  <si>
    <t xml:space="preserve">cell division cycle associated 3 </t>
  </si>
  <si>
    <t xml:space="preserve">ATPase type 13A2 </t>
  </si>
  <si>
    <t>transcription factor 19</t>
  </si>
  <si>
    <t>nocturnin</t>
  </si>
  <si>
    <t xml:space="preserve">tetratricopeptide repeat domain 13 </t>
  </si>
  <si>
    <t xml:space="preserve">TRIO and F-actin binding protein </t>
  </si>
  <si>
    <t>angiotensinogen (serpin peptidase inhibitor, clade A, member 8</t>
  </si>
  <si>
    <t xml:space="preserve">potassium channel tetramerisation domain containing 17 </t>
  </si>
  <si>
    <t xml:space="preserve">InaF motif containing 2 </t>
  </si>
  <si>
    <t xml:space="preserve">mitogen-activated protein kinase associated protein 1 </t>
  </si>
  <si>
    <t xml:space="preserve">phenylalanyl-tRNA synthetase, alpha subunit </t>
  </si>
  <si>
    <t>hyaluronan mediated motility receptor (RHAMM)</t>
  </si>
  <si>
    <t xml:space="preserve">shisa like 1 </t>
  </si>
  <si>
    <t xml:space="preserve">deoxyhypusine hydroxylase/monooxygenase </t>
  </si>
  <si>
    <t xml:space="preserve">ATP-binding cassette, sub-family C (CFTR/MRP), member 8 </t>
  </si>
  <si>
    <t xml:space="preserve">DENN/MADD domain containing 2D </t>
  </si>
  <si>
    <t xml:space="preserve">SEC61, gamma subunit </t>
  </si>
  <si>
    <t xml:space="preserve">phosphoglycerate mutase family member 5 </t>
  </si>
  <si>
    <t xml:space="preserve">pleckstrin homology like domain, family B, member 1 </t>
  </si>
  <si>
    <t xml:space="preserve">Rab acceptor 1 (prenylated) </t>
  </si>
  <si>
    <t xml:space="preserve">NIMA (never in mitosis gene a)-related expressed kinase </t>
  </si>
  <si>
    <t xml:space="preserve">R3H domain containing 2 </t>
  </si>
  <si>
    <t xml:space="preserve">ras homolog family member H </t>
  </si>
  <si>
    <t>dynamin 2</t>
  </si>
  <si>
    <t>breast cancer 1, early onset</t>
  </si>
  <si>
    <t xml:space="preserve">predicted gene 281 </t>
  </si>
  <si>
    <t xml:space="preserve">proteaseome (prosome, macropain) activator subunit 3 (PA28 gamma, Ki) </t>
  </si>
  <si>
    <t xml:space="preserve">integral membrane protein 2B </t>
  </si>
  <si>
    <t xml:space="preserve">nuclear casein kinase and cyclin-dependent kinase substrate 1 </t>
  </si>
  <si>
    <t xml:space="preserve">potassium channel tetramerisation domain containing 4 </t>
  </si>
  <si>
    <t xml:space="preserve">zinc finger protein 352 </t>
  </si>
  <si>
    <t xml:space="preserve">predicted gene 11346 </t>
  </si>
  <si>
    <t xml:space="preserve">maestro heat-like repeat family member 2A </t>
  </si>
  <si>
    <t xml:space="preserve">zinc finger protein 839 </t>
  </si>
  <si>
    <t xml:space="preserve">ferredoxin 1-like </t>
  </si>
  <si>
    <t>aurora kinase A</t>
  </si>
  <si>
    <t xml:space="preserve">serine/arginine-rich splicing factor 7 </t>
  </si>
  <si>
    <t xml:space="preserve">runt related transcription factor </t>
  </si>
  <si>
    <t xml:space="preserve">UDP-Gal:betaGlcNAc beta 1,3-galactosyltransferase, polypeptide 5 </t>
  </si>
  <si>
    <t xml:space="preserve">makorin, ring finger protein, 1 </t>
  </si>
  <si>
    <t xml:space="preserve">claudin 1 </t>
  </si>
  <si>
    <t xml:space="preserve">solute carrier family 6 (neurotransmitter transporter, creatine), member 8 </t>
  </si>
  <si>
    <t xml:space="preserve">leucine-rich repeats and immunoglobulin-like domains 3 </t>
  </si>
  <si>
    <t xml:space="preserve">mannosidase, alpha, class 1C, member 1 </t>
  </si>
  <si>
    <t xml:space="preserve">BUB1, mitotic checkpoint serine/threonine kinase </t>
  </si>
  <si>
    <t xml:space="preserve">ATP-binding cassette, sub-family F (GCN20), member 3 </t>
  </si>
  <si>
    <t xml:space="preserve">canopy FGF signaling regulator 3 </t>
  </si>
  <si>
    <t xml:space="preserve">nuclear autoantigenic sperm protein (histone-binding) </t>
  </si>
  <si>
    <t xml:space="preserve">mitochondrial ribosomal protein S12 </t>
  </si>
  <si>
    <t xml:space="preserve">phospholipase B domain containing 2 </t>
  </si>
  <si>
    <t xml:space="preserve">EH domain binding protein 1-like 1 </t>
  </si>
  <si>
    <t>atrophin 1</t>
  </si>
  <si>
    <t xml:space="preserve">protein tyrosine phosphatase, receptor type, </t>
  </si>
  <si>
    <t>dynein light chain Tctex-type 1</t>
  </si>
  <si>
    <t xml:space="preserve">Rho GTPase activating protein 17 </t>
  </si>
  <si>
    <t>proteasome (prosome, macropain) subunit, alpha type 3</t>
  </si>
  <si>
    <t xml:space="preserve">RAB31, member RAS oncogene family </t>
  </si>
  <si>
    <t xml:space="preserve">HEAT repeat containing 3 </t>
  </si>
  <si>
    <t xml:space="preserve">cell division cycle 45 </t>
  </si>
  <si>
    <t xml:space="preserve">GATA binding protein </t>
  </si>
  <si>
    <t xml:space="preserve">CCZ1 vacuolar protein trafficking and biogenesis associated </t>
  </si>
  <si>
    <t>abhydrolase domain containing 16</t>
  </si>
  <si>
    <t xml:space="preserve">suppressor of variegation 3-9 2 </t>
  </si>
  <si>
    <t>cell division cycle 37</t>
  </si>
  <si>
    <t xml:space="preserve">exocyst complex component 5 </t>
  </si>
  <si>
    <t xml:space="preserve">ATP-binding cassette, sub-family A (ABC1), member 17 </t>
  </si>
  <si>
    <t xml:space="preserve">cleavage and polyadenylation specific factor 1 </t>
  </si>
  <si>
    <t xml:space="preserve">myocardial infarction associated transcript 1 </t>
  </si>
  <si>
    <t xml:space="preserve">mitochondrial ribosomal protein L38 </t>
  </si>
  <si>
    <t xml:space="preserve">zinc finger protein 503 </t>
  </si>
  <si>
    <t xml:space="preserve">thimet oligopeptidase 1 </t>
  </si>
  <si>
    <t>serine (or cysteine) peptidase inhibitor, clade B, member 6a</t>
  </si>
  <si>
    <t xml:space="preserve">NUF2, NDC80 kinetochore complex component </t>
  </si>
  <si>
    <t>maternal embryonic leucine zipper kinase</t>
  </si>
  <si>
    <t xml:space="preserve">nuclear VCP-like </t>
  </si>
  <si>
    <t xml:space="preserve">ubiquitin-conjugating enzyme E2Q family-like 1 </t>
  </si>
  <si>
    <t xml:space="preserve">thyroid hormone receptor interactor 10 </t>
  </si>
  <si>
    <t>actin, gamma 2, smooth muscle, enteric</t>
  </si>
  <si>
    <t xml:space="preserve">neuroblastoma amplified sequence </t>
  </si>
  <si>
    <t xml:space="preserve">taperin </t>
  </si>
  <si>
    <t>LYN proto-oncogene, Src family tyrosine kinas</t>
  </si>
  <si>
    <t xml:space="preserve">PAN2 poly(A) specific ribonuclease subunit </t>
  </si>
  <si>
    <t xml:space="preserve">RIKEN cDNA 4930481B07 gene </t>
  </si>
  <si>
    <t xml:space="preserve">eva-1 homolog A (C. elegans) </t>
  </si>
  <si>
    <t xml:space="preserve">myosin, heavy polypeptide 10, non-muscle </t>
  </si>
  <si>
    <t xml:space="preserve">predicted gene 10722 </t>
  </si>
  <si>
    <t xml:space="preserve">ribosomal protein L3 </t>
  </si>
  <si>
    <t xml:space="preserve">trophinin associated protein </t>
  </si>
  <si>
    <t xml:space="preserve">predicted gene 9825 </t>
  </si>
  <si>
    <t xml:space="preserve">protein phosphatase 1, regulatory subunit 37 </t>
  </si>
  <si>
    <t xml:space="preserve">DLG associated protein 5 </t>
  </si>
  <si>
    <t xml:space="preserve">pleckstrin homology domain containing, family G (with RhoGef domain) member 5 </t>
  </si>
  <si>
    <t>cyclin E</t>
  </si>
  <si>
    <t xml:space="preserve">ATP-binding cassette, sub-family C (CFTR/MRP), member 9 </t>
  </si>
  <si>
    <t xml:space="preserve">solute carrier family 6 (neurotransmitter transporter, taurine), member </t>
  </si>
  <si>
    <t xml:space="preserve">pleckstrin homology domain containing, family A member 6 </t>
  </si>
  <si>
    <t xml:space="preserve">neurofibromin </t>
  </si>
  <si>
    <t xml:space="preserve">RIKEN cDNA 1700016K19 gene </t>
  </si>
  <si>
    <t xml:space="preserve">predicted gene 8883 </t>
  </si>
  <si>
    <t xml:space="preserve">cytosolic thiouridylase subunit 2 </t>
  </si>
  <si>
    <t>sodium channel, voltage-gated, type I, bet</t>
  </si>
  <si>
    <t xml:space="preserve">Rab interacting lysosomal protein-like 1 </t>
  </si>
  <si>
    <t xml:space="preserve">ATP synthase membrane subunit 6.8PL </t>
  </si>
  <si>
    <t>IMP4, U3 small nucleolar ribonucleoprotein</t>
  </si>
  <si>
    <t>valyl-tRNA synthetas</t>
  </si>
  <si>
    <t xml:space="preserve">pinin </t>
  </si>
  <si>
    <t xml:space="preserve">poly(rC) binding protein 1 </t>
  </si>
  <si>
    <t xml:space="preserve">Tp53rk binding protein </t>
  </si>
  <si>
    <t>CD14 antige</t>
  </si>
  <si>
    <t xml:space="preserve">centriole, cilia and spindle associated protein </t>
  </si>
  <si>
    <t xml:space="preserve">transmembrane protease, serine 11d </t>
  </si>
  <si>
    <t xml:space="preserve">valosin containing protein lysine (K) methyltransferase </t>
  </si>
  <si>
    <t xml:space="preserve">endonuclease domain containing 1 </t>
  </si>
  <si>
    <t xml:space="preserve">tryptophan hydroxylase 2 </t>
  </si>
  <si>
    <t xml:space="preserve">predicted pseudogene 8730 </t>
  </si>
  <si>
    <t xml:space="preserve">ribosomal protein L36A-like </t>
  </si>
  <si>
    <t xml:space="preserve">basal cell adhesion molecule </t>
  </si>
  <si>
    <t xml:space="preserve">HAUS augmin-like complex, subunit 5 </t>
  </si>
  <si>
    <t xml:space="preserve">telomerase RNA component interacting RNase </t>
  </si>
  <si>
    <t>neuroblastoma ras oncogen</t>
  </si>
  <si>
    <t xml:space="preserve">5-phosphohydroxy-L-lysine phospholyase </t>
  </si>
  <si>
    <t xml:space="preserve">U2 small nuclear RNA auxiliary factor 1-like 4 </t>
  </si>
  <si>
    <t xml:space="preserve">arylformamidase </t>
  </si>
  <si>
    <t xml:space="preserve">small nucleolar RNA, H/ACA box 57 </t>
  </si>
  <si>
    <t xml:space="preserve">microRNA 8112 </t>
  </si>
  <si>
    <t xml:space="preserve">mitochondrial pyruvate carrier 2 </t>
  </si>
  <si>
    <t xml:space="preserve">abhydrolase domain containing 12 </t>
  </si>
  <si>
    <t>DEAD (Asp-Glu-Ala-Asp) box polypeptide 39</t>
  </si>
  <si>
    <t xml:space="preserve">axin interactor, dorsalization associated </t>
  </si>
  <si>
    <t xml:space="preserve">phospholipase B domain containing 1 </t>
  </si>
  <si>
    <t xml:space="preserve">FK506 binding protein 8 </t>
  </si>
  <si>
    <t>crystallin beta-gamma domain containing 1</t>
  </si>
  <si>
    <t>laminin, alpha 5</t>
  </si>
  <si>
    <t xml:space="preserve">non-SMC condensin I complex, subunit H </t>
  </si>
  <si>
    <t xml:space="preserve">rabenosyn, RAB effector </t>
  </si>
  <si>
    <t xml:space="preserve">predicted pseudogene 10039 </t>
  </si>
  <si>
    <t xml:space="preserve">RIKEN cDNA C030034I22 gene </t>
  </si>
  <si>
    <t xml:space="preserve">solute carrier family 35, member B3 </t>
  </si>
  <si>
    <t xml:space="preserve">homeodomain interacting protein kinase 1 </t>
  </si>
  <si>
    <t xml:space="preserve">NIM1 serine/threonine protein kinase </t>
  </si>
  <si>
    <t xml:space="preserve">Rho-related BTB domain containing 2 </t>
  </si>
  <si>
    <t xml:space="preserve">predicted gene 5732 </t>
  </si>
  <si>
    <t xml:space="preserve">MYC-associated zinc finger protein (purine-binding transcription factor) </t>
  </si>
  <si>
    <t xml:space="preserve">folliculin interacting protein 2 </t>
  </si>
  <si>
    <t xml:space="preserve">RNA polymerase II associated protein 1 </t>
  </si>
  <si>
    <t xml:space="preserve">Jupiter microtubule associated homolog 2 </t>
  </si>
  <si>
    <t xml:space="preserve">centromere protein F </t>
  </si>
  <si>
    <t xml:space="preserve">centromere protein K </t>
  </si>
  <si>
    <t xml:space="preserve">family with sequence similarity 110, member B </t>
  </si>
  <si>
    <t xml:space="preserve">receptor tyrosine kinase-like orphan receptor 2 </t>
  </si>
  <si>
    <t xml:space="preserve">MIS18 binding protein 1 </t>
  </si>
  <si>
    <t xml:space="preserve">lamin </t>
  </si>
  <si>
    <t xml:space="preserve">HEAT repeat containing 1 </t>
  </si>
  <si>
    <t>SPARC-like 1</t>
  </si>
  <si>
    <t xml:space="preserve">cyclin-dependent kinase </t>
  </si>
  <si>
    <t xml:space="preserve">patatin-like phospholipase domain containing 8 </t>
  </si>
  <si>
    <t xml:space="preserve">small nuclear ribonucleoprotein polypeptide G </t>
  </si>
  <si>
    <t xml:space="preserve">GIPC PDZ domain containing family, member 1 </t>
  </si>
  <si>
    <t xml:space="preserve">zinc finger protein 108 </t>
  </si>
  <si>
    <t xml:space="preserve">zinc finger protein 423 </t>
  </si>
  <si>
    <t xml:space="preserve">S1 RNA binding domain 1 </t>
  </si>
  <si>
    <t xml:space="preserve">MAS-related GPR, member D </t>
  </si>
  <si>
    <t>N-ethylmaleimide sensitive fusion protein</t>
  </si>
  <si>
    <t xml:space="preserve">intercellular adhesion molecule </t>
  </si>
  <si>
    <t xml:space="preserve">predicted gene 11613 </t>
  </si>
  <si>
    <t xml:space="preserve">glucosamine (UDP-N-acetyl)-2-epimerase/N-acetylmannosamine kinase </t>
  </si>
  <si>
    <t xml:space="preserve">transmembrane protein 205 </t>
  </si>
  <si>
    <t xml:space="preserve">low density lipoprotein-related protein 1B (deleted in tumors) </t>
  </si>
  <si>
    <t xml:space="preserve">expressed sequence AI413582 </t>
  </si>
  <si>
    <t xml:space="preserve">damage specific DNA binding protein 1 </t>
  </si>
  <si>
    <t xml:space="preserve">jade family PHD finger 1 </t>
  </si>
  <si>
    <t xml:space="preserve">ubiquitin specific peptidase 32 </t>
  </si>
  <si>
    <t>dihydrofolate reductas</t>
  </si>
  <si>
    <t xml:space="preserve">eukaryotic translation initiation factor 1A domain containing </t>
  </si>
  <si>
    <t xml:space="preserve">golgi integral membrane protein 4 </t>
  </si>
  <si>
    <t xml:space="preserve">spindle and kinetochore associated complex subunit 3 </t>
  </si>
  <si>
    <t xml:space="preserve">predicted gene 14325 </t>
  </si>
  <si>
    <t xml:space="preserve">polymerase (RNA) III (DNA directed) polypeptide A </t>
  </si>
  <si>
    <t>alcohol dehydrogenase 7 (class IV), mu or sigma polypeptid</t>
  </si>
  <si>
    <t xml:space="preserve">solute carrier family 35, member F5 </t>
  </si>
  <si>
    <t xml:space="preserve">proteasome (prosome, macropain) 26S subunit, ATPase 3, interacting protein </t>
  </si>
  <si>
    <t xml:space="preserve">expressed sequence R74862 </t>
  </si>
  <si>
    <t xml:space="preserve">transmembrane p24 trafficking protein 9 </t>
  </si>
  <si>
    <t xml:space="preserve">melanoma antigen, family E, 1 </t>
  </si>
  <si>
    <t xml:space="preserve">LSM family member 14B </t>
  </si>
  <si>
    <t xml:space="preserve">ribosomal RNA processing 1 homolog B (S. cerevisiae) </t>
  </si>
  <si>
    <t>nuclear protein in the AT region</t>
  </si>
  <si>
    <t xml:space="preserve">transducin (beta)-like 3 </t>
  </si>
  <si>
    <t xml:space="preserve">syntaxin 5A </t>
  </si>
  <si>
    <t>growth associated protein 4</t>
  </si>
  <si>
    <t>quinoid dihydropteridine reductas</t>
  </si>
  <si>
    <t xml:space="preserve">nephronophthisis 4 (juvenile) homolog (human) </t>
  </si>
  <si>
    <t xml:space="preserve">zinc finger protein 697 </t>
  </si>
  <si>
    <t xml:space="preserve">exonuclease 1 </t>
  </si>
  <si>
    <t xml:space="preserve">kinetochore-localized astrin/SPAG5 binding </t>
  </si>
  <si>
    <t xml:space="preserve">saccharopine dehydrogenase (putative) </t>
  </si>
  <si>
    <t xml:space="preserve">apolipoprotein </t>
  </si>
  <si>
    <t>dishevelled segment polarity protein 3</t>
  </si>
  <si>
    <t>spalt like transcription factor 3</t>
  </si>
  <si>
    <t xml:space="preserve">septin 11 </t>
  </si>
  <si>
    <t>cyclin G1</t>
  </si>
  <si>
    <t xml:space="preserve">neuraminidase </t>
  </si>
  <si>
    <t xml:space="preserve">beta-1,4-N-acetyl-galactosaminyl transferase 3 </t>
  </si>
  <si>
    <t xml:space="preserve">Bloom syndrome, RecQ like helicase </t>
  </si>
  <si>
    <t xml:space="preserve">cDNA sequence BC055324 </t>
  </si>
  <si>
    <t>syntrophin, basic 2</t>
  </si>
  <si>
    <t xml:space="preserve">adhesion G protein-coupled receptor F5 </t>
  </si>
  <si>
    <t xml:space="preserve">chromogranin </t>
  </si>
  <si>
    <t xml:space="preserve">tetratricopeptide repeat domain 37 </t>
  </si>
  <si>
    <t xml:space="preserve">dCTP pyrophosphatase 1 </t>
  </si>
  <si>
    <t xml:space="preserve">a disintegrin and metallopeptidase domain 23 </t>
  </si>
  <si>
    <t xml:space="preserve">D4, zinc and double PHD fingers family 1 </t>
  </si>
  <si>
    <t xml:space="preserve">heat shock protein 8 </t>
  </si>
  <si>
    <t xml:space="preserve">translational machinery associated 7 </t>
  </si>
  <si>
    <t xml:space="preserve">sarcoglycan, epsilon </t>
  </si>
  <si>
    <t>cyclin F</t>
  </si>
  <si>
    <t xml:space="preserve">glucose-fructose oxidoreductase domain containing 2 </t>
  </si>
  <si>
    <t xml:space="preserve">mucolipin 1 </t>
  </si>
  <si>
    <t xml:space="preserve">predicted gene 13561 </t>
  </si>
  <si>
    <t xml:space="preserve">VPS52 GARP complex subunit </t>
  </si>
  <si>
    <t xml:space="preserve">LPS-responsive beige-like anchor </t>
  </si>
  <si>
    <t xml:space="preserve">ATP-binding cassette, sub-family B (MDR/TAP), member 8 </t>
  </si>
  <si>
    <t xml:space="preserve">splicing factor 3b, subunit 5 </t>
  </si>
  <si>
    <t xml:space="preserve">CXXC finger 5 </t>
  </si>
  <si>
    <t xml:space="preserve">synuclein, gamma </t>
  </si>
  <si>
    <t xml:space="preserve">family with sequence similarity 210, member B </t>
  </si>
  <si>
    <t xml:space="preserve">excision repair cross-complementing rodent repair deficiency, complementation group </t>
  </si>
  <si>
    <t xml:space="preserve">MAD1 mitotic arrest deficient 1-like 1 </t>
  </si>
  <si>
    <t xml:space="preserve">poly(A) binding protein interacting protein 2B </t>
  </si>
  <si>
    <t xml:space="preserve">F-box protein 5 </t>
  </si>
  <si>
    <t xml:space="preserve">family with sequence similarity 92, member A </t>
  </si>
  <si>
    <t>HGF-regulated tyrosine kinase substrate</t>
  </si>
  <si>
    <t xml:space="preserve">calsyntenin 1 </t>
  </si>
  <si>
    <t xml:space="preserve">dynein, axonemal, heavy chain 9 </t>
  </si>
  <si>
    <t xml:space="preserve">phosphodiesterase 12 </t>
  </si>
  <si>
    <t xml:space="preserve">ENY2 transcription and export complex 2 subunit </t>
  </si>
  <si>
    <t xml:space="preserve">centromere protein P </t>
  </si>
  <si>
    <t>solute carrier family 1 (glial high affinity glutamate transporter), member 2</t>
  </si>
  <si>
    <t xml:space="preserve">H1 histone family, member </t>
  </si>
  <si>
    <t>epidermal growth factor receptor pathway substrate 15-like 1</t>
  </si>
  <si>
    <t xml:space="preserve">thioredoxin-like 1 </t>
  </si>
  <si>
    <t xml:space="preserve">par-6 family cell polarity regulator gamma </t>
  </si>
  <si>
    <t xml:space="preserve">olfactomedin-like 3 </t>
  </si>
  <si>
    <t xml:space="preserve">TGFB-induced factor homeobox 2 </t>
  </si>
  <si>
    <t xml:space="preserve">Sec23 interacting protein </t>
  </si>
  <si>
    <t xml:space="preserve">centromere protein I </t>
  </si>
  <si>
    <t>atypical chemokine receptor 3</t>
  </si>
  <si>
    <t xml:space="preserve">GTP binding protein 3 </t>
  </si>
  <si>
    <t xml:space="preserve">Fas-activated serine/threonine kinase </t>
  </si>
  <si>
    <t xml:space="preserve">polo like kinase </t>
  </si>
  <si>
    <t xml:space="preserve">elastin microfibril interfacer 2 </t>
  </si>
  <si>
    <t xml:space="preserve">histone aminotransferase </t>
  </si>
  <si>
    <t xml:space="preserve">late endosomal/lysosomal adaptor, MAPK and MTOR activator 2 </t>
  </si>
  <si>
    <t xml:space="preserve">a disintegrin and metallopeptidase domain 15 (metargidin) </t>
  </si>
  <si>
    <t>NADH:ubiquinone oxidoreductase core subunit S6</t>
  </si>
  <si>
    <t xml:space="preserve">heme oxygenase </t>
  </si>
  <si>
    <t>cystatin C</t>
  </si>
  <si>
    <t xml:space="preserve">layilin </t>
  </si>
  <si>
    <t xml:space="preserve">tectonin beta-propeller repeat containing 1 </t>
  </si>
  <si>
    <t xml:space="preserve">transformation related protein 53 inducible nuclear protein 1 </t>
  </si>
  <si>
    <t xml:space="preserve">predicted gene 7162 </t>
  </si>
  <si>
    <t xml:space="preserve">septin 1 </t>
  </si>
  <si>
    <t xml:space="preserve">major facilitator superfamily domain containing 14A </t>
  </si>
  <si>
    <t xml:space="preserve">RNA binding motif protein, X chromosome </t>
  </si>
  <si>
    <t xml:space="preserve">Rac GTPase-activating protein 1 </t>
  </si>
  <si>
    <t xml:space="preserve">transmembrane protein 110 </t>
  </si>
  <si>
    <t>Son DNA binding protei</t>
  </si>
  <si>
    <t xml:space="preserve">predicted gene 8199 </t>
  </si>
  <si>
    <t xml:space="preserve">periphilin 1 </t>
  </si>
  <si>
    <t xml:space="preserve">poly(rC) binding protein 4 </t>
  </si>
  <si>
    <t xml:space="preserve">general transcription factor II H, polypeptide 1 </t>
  </si>
  <si>
    <t xml:space="preserve">isochorismatase domain containing 2b </t>
  </si>
  <si>
    <t xml:space="preserve">ADP-ribosylation factor-like 8B </t>
  </si>
  <si>
    <t xml:space="preserve">isthmin 1, angiogenesis inhibitor </t>
  </si>
  <si>
    <t xml:space="preserve">transforming growth factor, beta </t>
  </si>
  <si>
    <t xml:space="preserve">RAD18 E3 ubiquitin protein ligase </t>
  </si>
  <si>
    <t>Finkel-Biskis-Reilly murine sarcoma virus (FBR-MuSV) ubiquitously expressed (fox derived), pseudogene 2</t>
  </si>
  <si>
    <t xml:space="preserve">elongator complex protein 1 </t>
  </si>
  <si>
    <t xml:space="preserve">ubiquitin-like modifier activating enzyme 5 </t>
  </si>
  <si>
    <t xml:space="preserve">DnaJ heat shock protein family (Hsp40) member A3 </t>
  </si>
  <si>
    <t xml:space="preserve">transcription elongation factor A (SII) N-terminal and central domain containing 2 </t>
  </si>
  <si>
    <t xml:space="preserve">transmembrane protein 185B </t>
  </si>
  <si>
    <t>heterogeneous nuclear ribonucleoprotein A2/B1</t>
  </si>
  <si>
    <t>glutamyl aminopeptidase</t>
  </si>
  <si>
    <t xml:space="preserve">zinc finger protein 354C </t>
  </si>
  <si>
    <t xml:space="preserve">propionyl Coenzyme A carboxylase, beta polypeptide </t>
  </si>
  <si>
    <t xml:space="preserve">transcription factor B1, mitochondrial </t>
  </si>
  <si>
    <t xml:space="preserve">zinc finger protein 513 </t>
  </si>
  <si>
    <t xml:space="preserve">vaccinia related kinase 1 </t>
  </si>
  <si>
    <t xml:space="preserve">tetratricopeptide repeat domain 34 </t>
  </si>
  <si>
    <t xml:space="preserve">RIKEN cDNA 2210016L21 gene </t>
  </si>
  <si>
    <t xml:space="preserve">guanine nucleotide binding protein-like </t>
  </si>
  <si>
    <t xml:space="preserve">predicted gene 15446 </t>
  </si>
  <si>
    <t xml:space="preserve">TSC22 domain family, member 4 </t>
  </si>
  <si>
    <t xml:space="preserve">tudor and KH domain containing protein </t>
  </si>
  <si>
    <t xml:space="preserve">spermatogenesis associated 6 </t>
  </si>
  <si>
    <t xml:space="preserve">forkhead box C1 </t>
  </si>
  <si>
    <t>sodium channel, voltage-gated, type VII, alpha</t>
  </si>
  <si>
    <t xml:space="preserve">Wilms tumour 1-associating protein </t>
  </si>
  <si>
    <t xml:space="preserve">predicted gene, 26917 </t>
  </si>
  <si>
    <t>ligase III, DNA, ATP-dependent</t>
  </si>
  <si>
    <t xml:space="preserve">mitochondrial pyruvate carrier 1 </t>
  </si>
  <si>
    <t xml:space="preserve">TAP binding protein </t>
  </si>
  <si>
    <t xml:space="preserve">potassium channel tetramerisation domain containing 15 </t>
  </si>
  <si>
    <t xml:space="preserve">adhesion G protein-coupled receptor V1 </t>
  </si>
  <si>
    <t xml:space="preserve">roundabout guidance receptor 2 </t>
  </si>
  <si>
    <t xml:space="preserve">dual specificity phosphatase 27 (putative) </t>
  </si>
  <si>
    <t xml:space="preserve">lipoma HMGIC fusion partner-like 2 </t>
  </si>
  <si>
    <t xml:space="preserve">UDP glucuronosyltransferase 1 family, polypeptide A6A </t>
  </si>
  <si>
    <t xml:space="preserve">splicing factor 3a, subunit 1 </t>
  </si>
  <si>
    <t xml:space="preserve">transgelin 2 </t>
  </si>
  <si>
    <t xml:space="preserve">protocadherin 18 </t>
  </si>
  <si>
    <t xml:space="preserve">cell division cycle associated 5 </t>
  </si>
  <si>
    <t>SLX4 structure-specific endonuclease subunit homolog (S. cerevisiae)</t>
  </si>
  <si>
    <t xml:space="preserve">hdc homolog, cell cycle regulator </t>
  </si>
  <si>
    <t xml:space="preserve">protein tyrosine phosphatase, non-receptor type 4 </t>
  </si>
  <si>
    <t>potassium voltage-gated channel, shaker-related subfamily, beta member 1</t>
  </si>
  <si>
    <t xml:space="preserve">phosphoribosylformylglycinamidine synthase (FGAR amidotransferase) </t>
  </si>
  <si>
    <t xml:space="preserve">RIKEN cDNA 5031439G07 gene </t>
  </si>
  <si>
    <t xml:space="preserve">ATP-binding cassette, sub-family D (ALD), member 2 </t>
  </si>
  <si>
    <t xml:space="preserve">NudC domain containing 1 </t>
  </si>
  <si>
    <t xml:space="preserve">ribosomal protein L35A </t>
  </si>
  <si>
    <t xml:space="preserve">coiled-coil domain containing 6 </t>
  </si>
  <si>
    <t>protein C receptor, endothelial</t>
  </si>
  <si>
    <t xml:space="preserve">SMC5-SMC6 complex localization factor 2 </t>
  </si>
  <si>
    <t xml:space="preserve">centromere protein </t>
  </si>
  <si>
    <t xml:space="preserve">NSL1, MIS12 kinetochore complex component </t>
  </si>
  <si>
    <t xml:space="preserve">carboxypeptidase X 2 (M14 family) </t>
  </si>
  <si>
    <t xml:space="preserve">predicted gene 5944 </t>
  </si>
  <si>
    <t xml:space="preserve">solute carrier family 6 (neurotransmitter transporter), member 17 </t>
  </si>
  <si>
    <t xml:space="preserve">phosphatidylinositol transfer protein, membrane-associated 2 </t>
  </si>
  <si>
    <t>lymphotoxin B receptor</t>
  </si>
  <si>
    <t xml:space="preserve">microtubule associated serine/threonine kinase family member 4 </t>
  </si>
  <si>
    <t>citron</t>
  </si>
  <si>
    <t xml:space="preserve">dual specificity phosphatase-like 15 </t>
  </si>
  <si>
    <t xml:space="preserve">heterogeneous nuclear ribonucleoprotein H1 </t>
  </si>
  <si>
    <t xml:space="preserve">RAR-related orphan receptor beta </t>
  </si>
  <si>
    <t>tubulin polyglutamylase complex subunit 1</t>
  </si>
  <si>
    <t xml:space="preserve">predicted gene 13857 </t>
  </si>
  <si>
    <t xml:space="preserve">shugoshin 1 </t>
  </si>
  <si>
    <t>ribosomal protein L3</t>
  </si>
  <si>
    <t xml:space="preserve">paired related homeobox </t>
  </si>
  <si>
    <t xml:space="preserve">heat shock transcription factor 4 </t>
  </si>
  <si>
    <t xml:space="preserve">carbohydrate sulfotransferase 8 </t>
  </si>
  <si>
    <t xml:space="preserve">protein phosphatase 1, regulatory subunit 35 </t>
  </si>
  <si>
    <t xml:space="preserve">hairy and enhancer of split 6 </t>
  </si>
  <si>
    <t xml:space="preserve">dipeptidylpeptidase </t>
  </si>
  <si>
    <t>DEAH (Asp-Glu-Ala-His) box polypeptide 9</t>
  </si>
  <si>
    <t xml:space="preserve">synaptonemal complex protein 2-like </t>
  </si>
  <si>
    <t xml:space="preserve">glutaredoxin 2 (thioltransferase) </t>
  </si>
  <si>
    <t xml:space="preserve">ubiquitin specific peptidase 5 (isopeptidase T) </t>
  </si>
  <si>
    <t xml:space="preserve">WD repeat, SAM and U-box domain containing 1 </t>
  </si>
  <si>
    <t xml:space="preserve">stathmin </t>
  </si>
  <si>
    <t xml:space="preserve">hemicentin 2 </t>
  </si>
  <si>
    <t>carboxypeptidase E</t>
  </si>
  <si>
    <t xml:space="preserve">polyamine-modulated factor 1 </t>
  </si>
  <si>
    <t xml:space="preserve">RIKEN cDNA 1810008I18 gene </t>
  </si>
  <si>
    <t xml:space="preserve">ring finger protein 157 </t>
  </si>
  <si>
    <t>growth factor, augmenter of liver regeneration</t>
  </si>
  <si>
    <t xml:space="preserve">PICALM interacting mitotic regulator </t>
  </si>
  <si>
    <t xml:space="preserve">cDNA sequence BC043934 </t>
  </si>
  <si>
    <t xml:space="preserve">fatty acid desaturase 3 </t>
  </si>
  <si>
    <t xml:space="preserve">polymerase (DNA-directed), epsilon 4 (p12 subunit) </t>
  </si>
  <si>
    <t>ferredoxin 1</t>
  </si>
  <si>
    <t xml:space="preserve">xyloside xylosyltransferase 1 </t>
  </si>
  <si>
    <t xml:space="preserve">protease, serine 43 </t>
  </si>
  <si>
    <t>fibrosin</t>
  </si>
  <si>
    <t xml:space="preserve">coatomer protein complex, subunit beta 1 </t>
  </si>
  <si>
    <t>thyrotropin releasing hormone recepto</t>
  </si>
  <si>
    <t xml:space="preserve">ataxin 7-like 3 </t>
  </si>
  <si>
    <t>acyl-CoA synthetase long-chain family member 1</t>
  </si>
  <si>
    <t xml:space="preserve">gene rich cluster, C10 gene </t>
  </si>
  <si>
    <t xml:space="preserve">tubulin, alpha 4A </t>
  </si>
  <si>
    <t>ligase I, DNA, ATP-dependent</t>
  </si>
  <si>
    <t xml:space="preserve">Pbx/knotted 1 homeobox 2 </t>
  </si>
  <si>
    <t xml:space="preserve">BMP and activin membrane-bound inhibitor </t>
  </si>
  <si>
    <t xml:space="preserve">predicted gene 4540 </t>
  </si>
  <si>
    <t xml:space="preserve">RAB11 family interacting protein 3 (class II) </t>
  </si>
  <si>
    <t>transforming growth factor, beta receptor I</t>
  </si>
  <si>
    <t xml:space="preserve">gamma-aminobutyric acid (GABA) A receptor, subunit gamma </t>
  </si>
  <si>
    <t xml:space="preserve">YLP motif containing 1 </t>
  </si>
  <si>
    <t xml:space="preserve">flotillin 1 </t>
  </si>
  <si>
    <t>P</t>
  </si>
  <si>
    <t>Adjusted P</t>
  </si>
  <si>
    <t>&lt;0.001</t>
  </si>
  <si>
    <t>Gene name</t>
  </si>
  <si>
    <r>
      <t>Supplemental Table 1:</t>
    </r>
    <r>
      <rPr>
        <sz val="12"/>
        <color rgb="FF000000"/>
        <rFont val="Calibri"/>
        <family val="2"/>
        <scheme val="minor"/>
      </rPr>
      <t xml:space="preserve"> Gene transcripts differentially expressed between wild-type and Postn knockout chondrocy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2" xfId="0" applyFont="1" applyBorder="1"/>
    <xf numFmtId="164" fontId="0" fillId="0" borderId="3" xfId="0" applyNumberFormat="1" applyBorder="1" applyAlignment="1">
      <alignment horizontal="center"/>
    </xf>
    <xf numFmtId="16" fontId="2" fillId="0" borderId="2" xfId="0" applyNumberFormat="1" applyFont="1" applyBorder="1"/>
    <xf numFmtId="0" fontId="2" fillId="0" borderId="4" xfId="0" applyFont="1" applyBorder="1"/>
    <xf numFmtId="0" fontId="0" fillId="0" borderId="5" xfId="0" applyBorder="1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7" xfId="0" applyFont="1" applyBorder="1"/>
    <xf numFmtId="0" fontId="0" fillId="0" borderId="8" xfId="0" applyBorder="1"/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4F15-4461-ED42-BEFA-E3C0FDC2E809}">
  <dimension ref="A1:H1249"/>
  <sheetViews>
    <sheetView tabSelected="1" workbookViewId="0">
      <selection activeCell="B6" sqref="B6"/>
    </sheetView>
  </sheetViews>
  <sheetFormatPr baseColWidth="10" defaultRowHeight="16" x14ac:dyDescent="0.2"/>
  <cols>
    <col min="1" max="1" width="15.1640625" style="2" bestFit="1" customWidth="1"/>
    <col min="2" max="2" width="90" bestFit="1" customWidth="1"/>
    <col min="3" max="3" width="30.83203125" bestFit="1" customWidth="1"/>
    <col min="4" max="4" width="15" style="3" bestFit="1" customWidth="1"/>
    <col min="5" max="5" width="15.33203125" style="3" bestFit="1" customWidth="1"/>
    <col min="6" max="6" width="17" style="3" bestFit="1" customWidth="1"/>
    <col min="7" max="7" width="6.6640625" style="3" bestFit="1" customWidth="1"/>
    <col min="8" max="8" width="10.5" style="3" bestFit="1" customWidth="1"/>
  </cols>
  <sheetData>
    <row r="1" spans="1:8" ht="17" thickBot="1" x14ac:dyDescent="0.25">
      <c r="A1" s="27" t="s">
        <v>2511</v>
      </c>
    </row>
    <row r="2" spans="1:8" s="1" customFormat="1" ht="17" thickBot="1" x14ac:dyDescent="0.25">
      <c r="A2" s="23" t="s">
        <v>1262</v>
      </c>
      <c r="B2" s="24" t="s">
        <v>2510</v>
      </c>
      <c r="C2" s="24" t="s">
        <v>1258</v>
      </c>
      <c r="D2" s="25" t="s">
        <v>1259</v>
      </c>
      <c r="E2" s="25" t="s">
        <v>1260</v>
      </c>
      <c r="F2" s="25" t="s">
        <v>1261</v>
      </c>
      <c r="G2" s="25" t="s">
        <v>2507</v>
      </c>
      <c r="H2" s="26" t="s">
        <v>2508</v>
      </c>
    </row>
    <row r="3" spans="1:8" x14ac:dyDescent="0.2">
      <c r="A3" s="17" t="s">
        <v>72</v>
      </c>
      <c r="B3" s="18" t="s">
        <v>1333</v>
      </c>
      <c r="C3" s="18" t="s">
        <v>73</v>
      </c>
      <c r="D3" s="19">
        <v>1</v>
      </c>
      <c r="E3" s="20">
        <v>4.5939690000000004</v>
      </c>
      <c r="F3" s="20">
        <v>24.150296000000001</v>
      </c>
      <c r="G3" s="21">
        <v>3.8944740000000002E-3</v>
      </c>
      <c r="H3" s="22">
        <v>0.52741886599999999</v>
      </c>
    </row>
    <row r="4" spans="1:8" x14ac:dyDescent="0.2">
      <c r="A4" s="8" t="s">
        <v>2</v>
      </c>
      <c r="B4" s="4" t="s">
        <v>1264</v>
      </c>
      <c r="C4" s="4" t="s">
        <v>1</v>
      </c>
      <c r="D4" s="5">
        <v>2</v>
      </c>
      <c r="E4" s="6">
        <v>3.1380583</v>
      </c>
      <c r="F4" s="6">
        <v>8.8033850000000005</v>
      </c>
      <c r="G4" s="7" t="s">
        <v>2509</v>
      </c>
      <c r="H4" s="9">
        <v>3.6684954999999998E-2</v>
      </c>
    </row>
    <row r="5" spans="1:8" x14ac:dyDescent="0.2">
      <c r="A5" s="8" t="s">
        <v>4</v>
      </c>
      <c r="B5" s="4" t="s">
        <v>1266</v>
      </c>
      <c r="C5" s="4" t="s">
        <v>1</v>
      </c>
      <c r="D5" s="5">
        <v>9</v>
      </c>
      <c r="E5" s="6">
        <v>2.6226346999999999</v>
      </c>
      <c r="F5" s="6">
        <v>6.1587379999999996</v>
      </c>
      <c r="G5" s="7" t="s">
        <v>2509</v>
      </c>
      <c r="H5" s="9">
        <v>4.2635197E-2</v>
      </c>
    </row>
    <row r="6" spans="1:8" x14ac:dyDescent="0.2">
      <c r="A6" s="8" t="s">
        <v>589</v>
      </c>
      <c r="B6" s="4" t="s">
        <v>1841</v>
      </c>
      <c r="C6" s="4" t="s">
        <v>73</v>
      </c>
      <c r="D6" s="5">
        <v>1</v>
      </c>
      <c r="E6" s="6">
        <v>2.5415169999999998</v>
      </c>
      <c r="F6" s="6">
        <v>5.8220090000000004</v>
      </c>
      <c r="G6" s="7">
        <v>2.1956099999999999E-2</v>
      </c>
      <c r="H6" s="9">
        <v>0.52843386400000003</v>
      </c>
    </row>
    <row r="7" spans="1:8" x14ac:dyDescent="0.2">
      <c r="A7" s="8" t="s">
        <v>494</v>
      </c>
      <c r="B7" s="4" t="s">
        <v>1747</v>
      </c>
      <c r="C7" s="4" t="s">
        <v>73</v>
      </c>
      <c r="D7" s="5">
        <v>1</v>
      </c>
      <c r="E7" s="6">
        <v>2.3668982000000001</v>
      </c>
      <c r="F7" s="6">
        <v>5.158309</v>
      </c>
      <c r="G7" s="7">
        <v>1.8816679999999999E-2</v>
      </c>
      <c r="H7" s="9">
        <v>0.52741886599999999</v>
      </c>
    </row>
    <row r="8" spans="1:8" x14ac:dyDescent="0.2">
      <c r="A8" s="8" t="s">
        <v>776</v>
      </c>
      <c r="B8" s="4" t="s">
        <v>2027</v>
      </c>
      <c r="C8" s="4" t="s">
        <v>73</v>
      </c>
      <c r="D8" s="5">
        <v>1</v>
      </c>
      <c r="E8" s="6">
        <v>2.3619021999999998</v>
      </c>
      <c r="F8" s="6">
        <v>5.1404769999999997</v>
      </c>
      <c r="G8" s="7">
        <v>2.9434160000000001E-2</v>
      </c>
      <c r="H8" s="9">
        <v>0.53320811499999998</v>
      </c>
    </row>
    <row r="9" spans="1:8" x14ac:dyDescent="0.2">
      <c r="A9" s="8" t="s">
        <v>392</v>
      </c>
      <c r="B9" s="4" t="s">
        <v>1647</v>
      </c>
      <c r="C9" s="4" t="s">
        <v>73</v>
      </c>
      <c r="D9" s="5">
        <v>1</v>
      </c>
      <c r="E9" s="6">
        <v>2.2977601999999999</v>
      </c>
      <c r="F9" s="6">
        <v>4.916938</v>
      </c>
      <c r="G9" s="7">
        <v>1.5347599999999999E-2</v>
      </c>
      <c r="H9" s="9">
        <v>0.52741886599999999</v>
      </c>
    </row>
    <row r="10" spans="1:8" x14ac:dyDescent="0.2">
      <c r="A10" s="8" t="s">
        <v>1143</v>
      </c>
      <c r="B10" s="4" t="s">
        <v>2392</v>
      </c>
      <c r="C10" s="4" t="s">
        <v>73</v>
      </c>
      <c r="D10" s="5">
        <v>1</v>
      </c>
      <c r="E10" s="6">
        <v>2.2552348000000002</v>
      </c>
      <c r="F10" s="6">
        <v>4.7741199999999999</v>
      </c>
      <c r="G10" s="7">
        <v>4.4844719999999998E-2</v>
      </c>
      <c r="H10" s="9">
        <v>0.55105101899999998</v>
      </c>
    </row>
    <row r="11" spans="1:8" x14ac:dyDescent="0.2">
      <c r="A11" s="8" t="s">
        <v>991</v>
      </c>
      <c r="B11" s="4" t="s">
        <v>2239</v>
      </c>
      <c r="C11" s="4" t="s">
        <v>73</v>
      </c>
      <c r="D11" s="5">
        <v>1</v>
      </c>
      <c r="E11" s="6">
        <v>1.7983406</v>
      </c>
      <c r="F11" s="6">
        <v>3.478199</v>
      </c>
      <c r="G11" s="7">
        <v>3.8738170000000002E-2</v>
      </c>
      <c r="H11" s="9">
        <v>0.54511252099999996</v>
      </c>
    </row>
    <row r="12" spans="1:8" x14ac:dyDescent="0.2">
      <c r="A12" s="8" t="s">
        <v>49</v>
      </c>
      <c r="B12" s="4" t="s">
        <v>1311</v>
      </c>
      <c r="C12" s="4" t="s">
        <v>50</v>
      </c>
      <c r="D12" s="5">
        <v>1</v>
      </c>
      <c r="E12" s="6">
        <v>1.6403846</v>
      </c>
      <c r="F12" s="6">
        <v>3.117489</v>
      </c>
      <c r="G12" s="7">
        <v>2.8307689999999999E-3</v>
      </c>
      <c r="H12" s="9">
        <v>0.52741886599999999</v>
      </c>
    </row>
    <row r="13" spans="1:8" x14ac:dyDescent="0.2">
      <c r="A13" s="8" t="s">
        <v>843</v>
      </c>
      <c r="B13" s="4" t="s">
        <v>2092</v>
      </c>
      <c r="C13" s="4" t="s">
        <v>73</v>
      </c>
      <c r="D13" s="5">
        <v>1</v>
      </c>
      <c r="E13" s="6">
        <v>1.5459597</v>
      </c>
      <c r="F13" s="6">
        <v>2.9199830000000002</v>
      </c>
      <c r="G13" s="7">
        <v>3.198467E-2</v>
      </c>
      <c r="H13" s="9">
        <v>0.53737320600000005</v>
      </c>
    </row>
    <row r="14" spans="1:8" x14ac:dyDescent="0.2">
      <c r="A14" s="8" t="s">
        <v>354</v>
      </c>
      <c r="B14" s="4" t="s">
        <v>1609</v>
      </c>
      <c r="C14" s="4" t="s">
        <v>1</v>
      </c>
      <c r="D14" s="5">
        <v>2</v>
      </c>
      <c r="E14" s="6">
        <v>1.5263251</v>
      </c>
      <c r="F14" s="6">
        <v>2.880512</v>
      </c>
      <c r="G14" s="7">
        <v>1.396991E-2</v>
      </c>
      <c r="H14" s="9">
        <v>0.52741886599999999</v>
      </c>
    </row>
    <row r="15" spans="1:8" x14ac:dyDescent="0.2">
      <c r="A15" s="8" t="s">
        <v>11</v>
      </c>
      <c r="B15" s="4" t="s">
        <v>1273</v>
      </c>
      <c r="C15" s="4" t="s">
        <v>1</v>
      </c>
      <c r="D15" s="5">
        <v>4</v>
      </c>
      <c r="E15" s="6">
        <v>1.4364752999999999</v>
      </c>
      <c r="F15" s="6">
        <v>2.706588</v>
      </c>
      <c r="G15" s="7" t="s">
        <v>2509</v>
      </c>
      <c r="H15" s="9">
        <v>0.49708034400000001</v>
      </c>
    </row>
    <row r="16" spans="1:8" x14ac:dyDescent="0.2">
      <c r="A16" s="8" t="s">
        <v>146</v>
      </c>
      <c r="B16" s="4" t="s">
        <v>1404</v>
      </c>
      <c r="C16" s="4" t="s">
        <v>87</v>
      </c>
      <c r="D16" s="5">
        <v>1</v>
      </c>
      <c r="E16" s="6">
        <v>1.4108718</v>
      </c>
      <c r="F16" s="6">
        <v>2.6589779999999998</v>
      </c>
      <c r="G16" s="7">
        <v>6.4990179999999996E-3</v>
      </c>
      <c r="H16" s="9">
        <v>0.52741886599999999</v>
      </c>
    </row>
    <row r="17" spans="1:8" x14ac:dyDescent="0.2">
      <c r="A17" s="8" t="s">
        <v>20</v>
      </c>
      <c r="B17" s="4" t="s">
        <v>1282</v>
      </c>
      <c r="C17" s="4" t="s">
        <v>1</v>
      </c>
      <c r="D17" s="5">
        <v>1</v>
      </c>
      <c r="E17" s="6">
        <v>1.3980049000000001</v>
      </c>
      <c r="F17" s="6">
        <v>2.6353689999999999</v>
      </c>
      <c r="G17" s="7">
        <v>1.3517449999999999E-3</v>
      </c>
      <c r="H17" s="9">
        <v>0.52741886599999999</v>
      </c>
    </row>
    <row r="18" spans="1:8" x14ac:dyDescent="0.2">
      <c r="A18" s="8" t="s">
        <v>126</v>
      </c>
      <c r="B18" s="4" t="s">
        <v>1385</v>
      </c>
      <c r="C18" s="4" t="s">
        <v>1</v>
      </c>
      <c r="D18" s="5">
        <v>2</v>
      </c>
      <c r="E18" s="6">
        <v>1.3522566</v>
      </c>
      <c r="F18" s="6">
        <v>2.553112</v>
      </c>
      <c r="G18" s="7">
        <v>5.989556E-3</v>
      </c>
      <c r="H18" s="9">
        <v>0.52741886599999999</v>
      </c>
    </row>
    <row r="19" spans="1:8" x14ac:dyDescent="0.2">
      <c r="A19" s="8" t="s">
        <v>224</v>
      </c>
      <c r="B19" s="4" t="s">
        <v>1481</v>
      </c>
      <c r="C19" s="4" t="s">
        <v>1</v>
      </c>
      <c r="D19" s="5">
        <v>3</v>
      </c>
      <c r="E19" s="6">
        <v>1.2990766</v>
      </c>
      <c r="F19" s="6">
        <v>2.4607130000000002</v>
      </c>
      <c r="G19" s="7">
        <v>9.0478750000000004E-3</v>
      </c>
      <c r="H19" s="9">
        <v>0.52741886599999999</v>
      </c>
    </row>
    <row r="20" spans="1:8" x14ac:dyDescent="0.2">
      <c r="A20" s="8" t="s">
        <v>310</v>
      </c>
      <c r="B20" s="4" t="s">
        <v>1565</v>
      </c>
      <c r="C20" s="4" t="s">
        <v>1</v>
      </c>
      <c r="D20" s="5">
        <v>5</v>
      </c>
      <c r="E20" s="6">
        <v>1.2949079999999999</v>
      </c>
      <c r="F20" s="6">
        <v>2.4536129999999998</v>
      </c>
      <c r="G20" s="7">
        <v>1.2121969999999999E-2</v>
      </c>
      <c r="H20" s="9">
        <v>0.52741886599999999</v>
      </c>
    </row>
    <row r="21" spans="1:8" x14ac:dyDescent="0.2">
      <c r="A21" s="8" t="s">
        <v>959</v>
      </c>
      <c r="B21" s="4" t="s">
        <v>2207</v>
      </c>
      <c r="C21" s="4" t="s">
        <v>130</v>
      </c>
      <c r="D21" s="5">
        <v>2</v>
      </c>
      <c r="E21" s="6">
        <v>1.2600985</v>
      </c>
      <c r="F21" s="6">
        <v>2.3951210000000001</v>
      </c>
      <c r="G21" s="7">
        <v>3.7342109999999998E-2</v>
      </c>
      <c r="H21" s="9">
        <v>0.54511252099999996</v>
      </c>
    </row>
    <row r="22" spans="1:8" x14ac:dyDescent="0.2">
      <c r="A22" s="8" t="s">
        <v>563</v>
      </c>
      <c r="B22" s="4" t="s">
        <v>1815</v>
      </c>
      <c r="C22" s="4" t="s">
        <v>1</v>
      </c>
      <c r="D22" s="5">
        <v>3</v>
      </c>
      <c r="E22" s="6">
        <v>1.2541533</v>
      </c>
      <c r="F22" s="6">
        <v>2.3852709999999999</v>
      </c>
      <c r="G22" s="7">
        <v>2.1286530000000001E-2</v>
      </c>
      <c r="H22" s="9">
        <v>0.52741886599999999</v>
      </c>
    </row>
    <row r="23" spans="1:8" x14ac:dyDescent="0.2">
      <c r="A23" s="8" t="s">
        <v>70</v>
      </c>
      <c r="B23" s="4" t="s">
        <v>1331</v>
      </c>
      <c r="C23" s="4" t="s">
        <v>1</v>
      </c>
      <c r="D23" s="5">
        <v>2</v>
      </c>
      <c r="E23" s="6">
        <v>1.2418216</v>
      </c>
      <c r="F23" s="6">
        <v>2.36497</v>
      </c>
      <c r="G23" s="7">
        <v>3.8320580000000002E-3</v>
      </c>
      <c r="H23" s="9">
        <v>0.52741886599999999</v>
      </c>
    </row>
    <row r="24" spans="1:8" x14ac:dyDescent="0.2">
      <c r="A24" s="8" t="s">
        <v>848</v>
      </c>
      <c r="B24" s="4" t="s">
        <v>2097</v>
      </c>
      <c r="C24" s="4" t="s">
        <v>849</v>
      </c>
      <c r="D24" s="5">
        <v>1</v>
      </c>
      <c r="E24" s="6">
        <v>1.2135328999999999</v>
      </c>
      <c r="F24" s="6">
        <v>2.319048</v>
      </c>
      <c r="G24" s="7">
        <v>3.2676829999999997E-2</v>
      </c>
      <c r="H24" s="9">
        <v>0.54495755199999996</v>
      </c>
    </row>
    <row r="25" spans="1:8" x14ac:dyDescent="0.2">
      <c r="A25" s="8" t="s">
        <v>465</v>
      </c>
      <c r="B25" s="4" t="s">
        <v>1718</v>
      </c>
      <c r="C25" s="4" t="s">
        <v>130</v>
      </c>
      <c r="D25" s="5">
        <v>1</v>
      </c>
      <c r="E25" s="6">
        <v>1.1848817</v>
      </c>
      <c r="F25" s="6">
        <v>2.273447</v>
      </c>
      <c r="G25" s="7">
        <v>1.8018380000000001E-2</v>
      </c>
      <c r="H25" s="9">
        <v>0.52741886599999999</v>
      </c>
    </row>
    <row r="26" spans="1:8" x14ac:dyDescent="0.2">
      <c r="A26" s="8" t="s">
        <v>408</v>
      </c>
      <c r="B26" s="4" t="s">
        <v>1663</v>
      </c>
      <c r="C26" s="4" t="s">
        <v>1</v>
      </c>
      <c r="D26" s="5">
        <v>7</v>
      </c>
      <c r="E26" s="6">
        <v>1.1781893000000001</v>
      </c>
      <c r="F26" s="6">
        <v>2.2629260000000002</v>
      </c>
      <c r="G26" s="7">
        <v>1.5913210000000001E-2</v>
      </c>
      <c r="H26" s="9">
        <v>0.52741886599999999</v>
      </c>
    </row>
    <row r="27" spans="1:8" x14ac:dyDescent="0.2">
      <c r="A27" s="8" t="s">
        <v>502</v>
      </c>
      <c r="B27" s="4" t="s">
        <v>1754</v>
      </c>
      <c r="C27" s="4" t="s">
        <v>1</v>
      </c>
      <c r="D27" s="5">
        <v>3</v>
      </c>
      <c r="E27" s="6">
        <v>1.1768289000000001</v>
      </c>
      <c r="F27" s="6">
        <v>2.2607930000000001</v>
      </c>
      <c r="G27" s="7">
        <v>1.9053710000000001E-2</v>
      </c>
      <c r="H27" s="9">
        <v>0.52741886599999999</v>
      </c>
    </row>
    <row r="28" spans="1:8" x14ac:dyDescent="0.2">
      <c r="A28" s="8" t="s">
        <v>181</v>
      </c>
      <c r="B28" s="4" t="s">
        <v>1438</v>
      </c>
      <c r="C28" s="4" t="s">
        <v>1</v>
      </c>
      <c r="D28" s="5">
        <v>2</v>
      </c>
      <c r="E28" s="6">
        <v>1.1639098999999999</v>
      </c>
      <c r="F28" s="6">
        <v>2.2406389999999998</v>
      </c>
      <c r="G28" s="7">
        <v>7.4901899999999999E-3</v>
      </c>
      <c r="H28" s="9">
        <v>0.52741886599999999</v>
      </c>
    </row>
    <row r="29" spans="1:8" x14ac:dyDescent="0.2">
      <c r="A29" s="8" t="s">
        <v>1074</v>
      </c>
      <c r="B29" s="4" t="s">
        <v>2321</v>
      </c>
      <c r="C29" s="4" t="s">
        <v>1</v>
      </c>
      <c r="D29" s="5">
        <v>11</v>
      </c>
      <c r="E29" s="6">
        <v>1.1455557999999999</v>
      </c>
      <c r="F29" s="6">
        <v>2.212313</v>
      </c>
      <c r="G29" s="7">
        <v>4.1512239999999999E-2</v>
      </c>
      <c r="H29" s="9">
        <v>0.54686343800000004</v>
      </c>
    </row>
    <row r="30" spans="1:8" x14ac:dyDescent="0.2">
      <c r="A30" s="8" t="s">
        <v>667</v>
      </c>
      <c r="B30" s="4" t="s">
        <v>1919</v>
      </c>
      <c r="C30" s="4" t="s">
        <v>668</v>
      </c>
      <c r="D30" s="5">
        <v>6</v>
      </c>
      <c r="E30" s="6">
        <v>1.0971666</v>
      </c>
      <c r="F30" s="6">
        <v>2.1393409999999999</v>
      </c>
      <c r="G30" s="7">
        <v>2.5309450000000001E-2</v>
      </c>
      <c r="H30" s="9">
        <v>0.53320811499999998</v>
      </c>
    </row>
    <row r="31" spans="1:8" x14ac:dyDescent="0.2">
      <c r="A31" s="8" t="s">
        <v>42</v>
      </c>
      <c r="B31" s="4" t="s">
        <v>1304</v>
      </c>
      <c r="C31" s="4" t="s">
        <v>1</v>
      </c>
      <c r="D31" s="5">
        <v>2</v>
      </c>
      <c r="E31" s="6">
        <v>1.0945003</v>
      </c>
      <c r="F31" s="6">
        <v>2.1353909999999998</v>
      </c>
      <c r="G31" s="7">
        <v>2.5721300000000002E-3</v>
      </c>
      <c r="H31" s="9">
        <v>0.52741886599999999</v>
      </c>
    </row>
    <row r="32" spans="1:8" x14ac:dyDescent="0.2">
      <c r="A32" s="8" t="s">
        <v>308</v>
      </c>
      <c r="B32" s="4" t="s">
        <v>1563</v>
      </c>
      <c r="C32" s="4" t="s">
        <v>1</v>
      </c>
      <c r="D32" s="5">
        <v>14</v>
      </c>
      <c r="E32" s="6">
        <v>1.0923708000000001</v>
      </c>
      <c r="F32" s="6">
        <v>2.1322410000000001</v>
      </c>
      <c r="G32" s="7">
        <v>1.195771E-2</v>
      </c>
      <c r="H32" s="9">
        <v>0.52741886599999999</v>
      </c>
    </row>
    <row r="33" spans="1:8" x14ac:dyDescent="0.2">
      <c r="A33" s="8" t="s">
        <v>51</v>
      </c>
      <c r="B33" s="4" t="s">
        <v>1312</v>
      </c>
      <c r="C33" s="4" t="s">
        <v>1</v>
      </c>
      <c r="D33" s="5">
        <v>1</v>
      </c>
      <c r="E33" s="6">
        <v>1.0899357999999999</v>
      </c>
      <c r="F33" s="6">
        <v>2.1286459999999998</v>
      </c>
      <c r="G33" s="7">
        <v>2.8333709999999999E-3</v>
      </c>
      <c r="H33" s="9">
        <v>0.52741886599999999</v>
      </c>
    </row>
    <row r="34" spans="1:8" x14ac:dyDescent="0.2">
      <c r="A34" s="8" t="s">
        <v>79</v>
      </c>
      <c r="B34" s="4" t="s">
        <v>1339</v>
      </c>
      <c r="C34" s="4" t="s">
        <v>1</v>
      </c>
      <c r="D34" s="5">
        <v>2</v>
      </c>
      <c r="E34" s="6">
        <v>1.0702301999999999</v>
      </c>
      <c r="F34" s="6">
        <v>2.0997680000000001</v>
      </c>
      <c r="G34" s="7">
        <v>4.0734990000000004E-3</v>
      </c>
      <c r="H34" s="9">
        <v>0.52741886599999999</v>
      </c>
    </row>
    <row r="35" spans="1:8" x14ac:dyDescent="0.2">
      <c r="A35" s="8" t="s">
        <v>333</v>
      </c>
      <c r="B35" s="4" t="s">
        <v>1588</v>
      </c>
      <c r="C35" s="4" t="s">
        <v>1</v>
      </c>
      <c r="D35" s="5">
        <v>3</v>
      </c>
      <c r="E35" s="6">
        <v>1.0683662</v>
      </c>
      <c r="F35" s="6">
        <v>2.0970569999999999</v>
      </c>
      <c r="G35" s="7">
        <v>1.3080929999999999E-2</v>
      </c>
      <c r="H35" s="9">
        <v>0.52741886599999999</v>
      </c>
    </row>
    <row r="36" spans="1:8" x14ac:dyDescent="0.2">
      <c r="A36" s="8" t="s">
        <v>234</v>
      </c>
      <c r="B36" s="4" t="s">
        <v>1491</v>
      </c>
      <c r="C36" s="4" t="s">
        <v>1</v>
      </c>
      <c r="D36" s="5">
        <v>1</v>
      </c>
      <c r="E36" s="6">
        <v>1.0563971999999999</v>
      </c>
      <c r="F36" s="6">
        <v>2.0797310000000002</v>
      </c>
      <c r="G36" s="7">
        <v>9.3672059999999994E-3</v>
      </c>
      <c r="H36" s="9">
        <v>0.52741886599999999</v>
      </c>
    </row>
    <row r="37" spans="1:8" x14ac:dyDescent="0.2">
      <c r="A37" s="8" t="s">
        <v>3</v>
      </c>
      <c r="B37" s="4" t="s">
        <v>1265</v>
      </c>
      <c r="C37" s="4" t="s">
        <v>1</v>
      </c>
      <c r="D37" s="5">
        <v>1</v>
      </c>
      <c r="E37" s="6">
        <v>1.0527987000000001</v>
      </c>
      <c r="F37" s="6">
        <v>2.0745499999999999</v>
      </c>
      <c r="G37" s="7" t="s">
        <v>2509</v>
      </c>
      <c r="H37" s="9">
        <v>3.6684954999999998E-2</v>
      </c>
    </row>
    <row r="38" spans="1:8" x14ac:dyDescent="0.2">
      <c r="A38" s="8" t="s">
        <v>810</v>
      </c>
      <c r="B38" s="4" t="s">
        <v>2061</v>
      </c>
      <c r="C38" s="4" t="s">
        <v>1</v>
      </c>
      <c r="D38" s="5">
        <v>1</v>
      </c>
      <c r="E38" s="6">
        <v>1.0497803000000001</v>
      </c>
      <c r="F38" s="6">
        <v>2.0702150000000001</v>
      </c>
      <c r="G38" s="7">
        <v>3.0872589999999998E-2</v>
      </c>
      <c r="H38" s="9">
        <v>0.53682887599999995</v>
      </c>
    </row>
    <row r="39" spans="1:8" x14ac:dyDescent="0.2">
      <c r="A39" s="8" t="s">
        <v>587</v>
      </c>
      <c r="B39" s="4" t="s">
        <v>1839</v>
      </c>
      <c r="C39" s="4" t="s">
        <v>1</v>
      </c>
      <c r="D39" s="5">
        <v>2</v>
      </c>
      <c r="E39" s="6">
        <v>1.0443525</v>
      </c>
      <c r="F39" s="6">
        <v>2.0624400000000001</v>
      </c>
      <c r="G39" s="7">
        <v>2.1911719999999999E-2</v>
      </c>
      <c r="H39" s="9">
        <v>0.52843386400000003</v>
      </c>
    </row>
    <row r="40" spans="1:8" x14ac:dyDescent="0.2">
      <c r="A40" s="8" t="s">
        <v>648</v>
      </c>
      <c r="B40" s="4" t="s">
        <v>1899</v>
      </c>
      <c r="C40" s="4" t="s">
        <v>1</v>
      </c>
      <c r="D40" s="5">
        <v>2</v>
      </c>
      <c r="E40" s="6">
        <v>1.0293939000000001</v>
      </c>
      <c r="F40" s="6">
        <v>2.0411670000000002</v>
      </c>
      <c r="G40" s="7">
        <v>2.4511189999999999E-2</v>
      </c>
      <c r="H40" s="9">
        <v>0.53320811499999998</v>
      </c>
    </row>
    <row r="41" spans="1:8" x14ac:dyDescent="0.2">
      <c r="A41" s="8" t="s">
        <v>908</v>
      </c>
      <c r="B41" s="4" t="s">
        <v>2156</v>
      </c>
      <c r="C41" s="4" t="s">
        <v>426</v>
      </c>
      <c r="D41" s="5">
        <v>4</v>
      </c>
      <c r="E41" s="6">
        <v>1.0246483</v>
      </c>
      <c r="F41" s="6">
        <v>2.0344630000000001</v>
      </c>
      <c r="G41" s="7">
        <v>3.528249E-2</v>
      </c>
      <c r="H41" s="9">
        <v>0.54511252099999996</v>
      </c>
    </row>
    <row r="42" spans="1:8" x14ac:dyDescent="0.2">
      <c r="A42" s="8" t="s">
        <v>27</v>
      </c>
      <c r="B42" s="4" t="s">
        <v>1289</v>
      </c>
      <c r="C42" s="4" t="s">
        <v>1</v>
      </c>
      <c r="D42" s="5">
        <v>5</v>
      </c>
      <c r="E42" s="6">
        <v>1.0235213000000001</v>
      </c>
      <c r="F42" s="6">
        <v>2.0328750000000002</v>
      </c>
      <c r="G42" s="7">
        <v>1.6396469999999999E-3</v>
      </c>
      <c r="H42" s="9">
        <v>0.52741886599999999</v>
      </c>
    </row>
    <row r="43" spans="1:8" x14ac:dyDescent="0.2">
      <c r="A43" s="8" t="s">
        <v>216</v>
      </c>
      <c r="B43" s="4" t="s">
        <v>1473</v>
      </c>
      <c r="C43" s="4" t="s">
        <v>87</v>
      </c>
      <c r="D43" s="5">
        <v>3</v>
      </c>
      <c r="E43" s="6">
        <v>1.0126790000000001</v>
      </c>
      <c r="F43" s="6">
        <v>2.0176539999999998</v>
      </c>
      <c r="G43" s="7">
        <v>8.9015480000000004E-3</v>
      </c>
      <c r="H43" s="9">
        <v>0.52741886599999999</v>
      </c>
    </row>
    <row r="44" spans="1:8" x14ac:dyDescent="0.2">
      <c r="A44" s="8" t="s">
        <v>6</v>
      </c>
      <c r="B44" s="4" t="s">
        <v>1268</v>
      </c>
      <c r="C44" s="4" t="s">
        <v>1</v>
      </c>
      <c r="D44" s="5">
        <v>8</v>
      </c>
      <c r="E44" s="6">
        <v>1.0116843</v>
      </c>
      <c r="F44" s="6">
        <v>2.0162640000000001</v>
      </c>
      <c r="G44" s="7" t="s">
        <v>2509</v>
      </c>
      <c r="H44" s="9">
        <v>0.175534937</v>
      </c>
    </row>
    <row r="45" spans="1:8" x14ac:dyDescent="0.2">
      <c r="A45" s="8" t="s">
        <v>289</v>
      </c>
      <c r="B45" s="4" t="s">
        <v>1545</v>
      </c>
      <c r="C45" s="4" t="s">
        <v>1</v>
      </c>
      <c r="D45" s="5">
        <v>3</v>
      </c>
      <c r="E45" s="6">
        <v>1.0020184999999999</v>
      </c>
      <c r="F45" s="6">
        <v>2.0028000000000001</v>
      </c>
      <c r="G45" s="7">
        <v>1.1403430000000001E-2</v>
      </c>
      <c r="H45" s="9">
        <v>0.52741886599999999</v>
      </c>
    </row>
    <row r="46" spans="1:8" x14ac:dyDescent="0.2">
      <c r="A46" s="8" t="s">
        <v>8</v>
      </c>
      <c r="B46" s="4" t="s">
        <v>1270</v>
      </c>
      <c r="C46" s="4" t="s">
        <v>1</v>
      </c>
      <c r="D46" s="5">
        <v>6</v>
      </c>
      <c r="E46" s="6">
        <v>0.99782910000000002</v>
      </c>
      <c r="F46" s="6">
        <v>1.996993</v>
      </c>
      <c r="G46" s="7" t="s">
        <v>2509</v>
      </c>
      <c r="H46" s="9">
        <v>0.26436923499999998</v>
      </c>
    </row>
    <row r="47" spans="1:8" x14ac:dyDescent="0.2">
      <c r="A47" s="8" t="s">
        <v>434</v>
      </c>
      <c r="B47" s="4" t="s">
        <v>1687</v>
      </c>
      <c r="C47" s="4" t="s">
        <v>1</v>
      </c>
      <c r="D47" s="5">
        <v>4</v>
      </c>
      <c r="E47" s="6">
        <v>0.976024</v>
      </c>
      <c r="F47" s="6">
        <v>1.9670369999999999</v>
      </c>
      <c r="G47" s="7">
        <v>1.693308E-2</v>
      </c>
      <c r="H47" s="9">
        <v>0.52741886599999999</v>
      </c>
    </row>
    <row r="48" spans="1:8" x14ac:dyDescent="0.2">
      <c r="A48" s="8" t="s">
        <v>889</v>
      </c>
      <c r="B48" s="4" t="s">
        <v>2137</v>
      </c>
      <c r="C48" s="4" t="s">
        <v>1</v>
      </c>
      <c r="D48" s="5">
        <v>4</v>
      </c>
      <c r="E48" s="6">
        <v>0.97370350000000006</v>
      </c>
      <c r="F48" s="6">
        <v>1.963876</v>
      </c>
      <c r="G48" s="7">
        <v>3.4300810000000001E-2</v>
      </c>
      <c r="H48" s="9">
        <v>0.54511252099999996</v>
      </c>
    </row>
    <row r="49" spans="1:8" x14ac:dyDescent="0.2">
      <c r="A49" s="8" t="s">
        <v>269</v>
      </c>
      <c r="B49" s="4" t="s">
        <v>1525</v>
      </c>
      <c r="C49" s="4" t="s">
        <v>1</v>
      </c>
      <c r="D49" s="5">
        <v>15</v>
      </c>
      <c r="E49" s="6">
        <v>0.96649609999999997</v>
      </c>
      <c r="F49" s="6">
        <v>1.954089</v>
      </c>
      <c r="G49" s="7">
        <v>1.060522E-2</v>
      </c>
      <c r="H49" s="9">
        <v>0.52741886599999999</v>
      </c>
    </row>
    <row r="50" spans="1:8" x14ac:dyDescent="0.2">
      <c r="A50" s="8" t="s">
        <v>353</v>
      </c>
      <c r="B50" s="4" t="s">
        <v>1608</v>
      </c>
      <c r="C50" s="4" t="s">
        <v>1</v>
      </c>
      <c r="D50" s="5">
        <v>1</v>
      </c>
      <c r="E50" s="6">
        <v>0.96514089999999997</v>
      </c>
      <c r="F50" s="6">
        <v>1.9522539999999999</v>
      </c>
      <c r="G50" s="7">
        <v>1.3936489999999999E-2</v>
      </c>
      <c r="H50" s="9">
        <v>0.52741886599999999</v>
      </c>
    </row>
    <row r="51" spans="1:8" x14ac:dyDescent="0.2">
      <c r="A51" s="8" t="s">
        <v>470</v>
      </c>
      <c r="B51" s="4" t="s">
        <v>1723</v>
      </c>
      <c r="C51" s="4" t="s">
        <v>1</v>
      </c>
      <c r="D51" s="5">
        <v>4</v>
      </c>
      <c r="E51" s="6">
        <v>0.95936060000000001</v>
      </c>
      <c r="F51" s="6">
        <v>1.944448</v>
      </c>
      <c r="G51" s="7">
        <v>1.816274E-2</v>
      </c>
      <c r="H51" s="9">
        <v>0.52741886599999999</v>
      </c>
    </row>
    <row r="52" spans="1:8" x14ac:dyDescent="0.2">
      <c r="A52" s="8" t="s">
        <v>344</v>
      </c>
      <c r="B52" s="4" t="s">
        <v>1599</v>
      </c>
      <c r="C52" s="4" t="s">
        <v>1</v>
      </c>
      <c r="D52" s="5">
        <v>2</v>
      </c>
      <c r="E52" s="6">
        <v>0.95474040000000004</v>
      </c>
      <c r="F52" s="6">
        <v>1.938231</v>
      </c>
      <c r="G52" s="7">
        <v>1.3522380000000001E-2</v>
      </c>
      <c r="H52" s="9">
        <v>0.52741886599999999</v>
      </c>
    </row>
    <row r="53" spans="1:8" x14ac:dyDescent="0.2">
      <c r="A53" s="8" t="s">
        <v>183</v>
      </c>
      <c r="B53" s="4" t="s">
        <v>1440</v>
      </c>
      <c r="C53" s="4" t="s">
        <v>1</v>
      </c>
      <c r="D53" s="5">
        <v>2</v>
      </c>
      <c r="E53" s="6">
        <v>0.95206950000000001</v>
      </c>
      <c r="F53" s="6">
        <v>1.9346460000000001</v>
      </c>
      <c r="G53" s="7">
        <v>7.5390140000000001E-3</v>
      </c>
      <c r="H53" s="9">
        <v>0.52741886599999999</v>
      </c>
    </row>
    <row r="54" spans="1:8" x14ac:dyDescent="0.2">
      <c r="A54" s="8" t="s">
        <v>276</v>
      </c>
      <c r="B54" s="4" t="s">
        <v>1532</v>
      </c>
      <c r="C54" s="4" t="s">
        <v>1</v>
      </c>
      <c r="D54" s="5">
        <v>13</v>
      </c>
      <c r="E54" s="6">
        <v>0.94968699999999995</v>
      </c>
      <c r="F54" s="6">
        <v>1.931454</v>
      </c>
      <c r="G54" s="7">
        <v>1.096662E-2</v>
      </c>
      <c r="H54" s="9">
        <v>0.52741886599999999</v>
      </c>
    </row>
    <row r="55" spans="1:8" x14ac:dyDescent="0.2">
      <c r="A55" s="8" t="s">
        <v>633</v>
      </c>
      <c r="B55" s="4" t="s">
        <v>1884</v>
      </c>
      <c r="C55" s="4" t="s">
        <v>1</v>
      </c>
      <c r="D55" s="5">
        <v>5</v>
      </c>
      <c r="E55" s="6">
        <v>0.94926129999999997</v>
      </c>
      <c r="F55" s="6">
        <v>1.930884</v>
      </c>
      <c r="G55" s="7">
        <v>2.4173779999999999E-2</v>
      </c>
      <c r="H55" s="9">
        <v>0.53320811499999998</v>
      </c>
    </row>
    <row r="56" spans="1:8" x14ac:dyDescent="0.2">
      <c r="A56" s="8" t="s">
        <v>407</v>
      </c>
      <c r="B56" s="4" t="s">
        <v>1662</v>
      </c>
      <c r="C56" s="4" t="s">
        <v>1</v>
      </c>
      <c r="D56" s="5">
        <v>2</v>
      </c>
      <c r="E56" s="6">
        <v>0.94711299999999998</v>
      </c>
      <c r="F56" s="6">
        <v>1.9280109999999999</v>
      </c>
      <c r="G56" s="7">
        <v>1.5879919999999999E-2</v>
      </c>
      <c r="H56" s="9">
        <v>0.52741886599999999</v>
      </c>
    </row>
    <row r="57" spans="1:8" x14ac:dyDescent="0.2">
      <c r="A57" s="8" t="s">
        <v>351</v>
      </c>
      <c r="B57" s="4" t="s">
        <v>1606</v>
      </c>
      <c r="C57" s="4" t="s">
        <v>1</v>
      </c>
      <c r="D57" s="5">
        <v>3</v>
      </c>
      <c r="E57" s="6">
        <v>0.9452332</v>
      </c>
      <c r="F57" s="6">
        <v>1.9255</v>
      </c>
      <c r="G57" s="7">
        <v>1.392387E-2</v>
      </c>
      <c r="H57" s="9">
        <v>0.52741886599999999</v>
      </c>
    </row>
    <row r="58" spans="1:8" x14ac:dyDescent="0.2">
      <c r="A58" s="8" t="s">
        <v>478</v>
      </c>
      <c r="B58" s="4" t="s">
        <v>1731</v>
      </c>
      <c r="C58" s="4" t="s">
        <v>1</v>
      </c>
      <c r="D58" s="5">
        <v>4</v>
      </c>
      <c r="E58" s="6">
        <v>0.92657069999999997</v>
      </c>
      <c r="F58" s="6">
        <v>1.900752</v>
      </c>
      <c r="G58" s="7">
        <v>1.8289059999999999E-2</v>
      </c>
      <c r="H58" s="9">
        <v>0.52741886599999999</v>
      </c>
    </row>
    <row r="59" spans="1:8" x14ac:dyDescent="0.2">
      <c r="A59" s="8" t="s">
        <v>798</v>
      </c>
      <c r="B59" s="4" t="s">
        <v>2049</v>
      </c>
      <c r="C59" s="4" t="s">
        <v>1</v>
      </c>
      <c r="D59" s="5">
        <v>6</v>
      </c>
      <c r="E59" s="6">
        <v>0.92389569999999999</v>
      </c>
      <c r="F59" s="6">
        <v>1.8972309999999999</v>
      </c>
      <c r="G59" s="7">
        <v>3.0191639999999999E-2</v>
      </c>
      <c r="H59" s="9">
        <v>0.53550038600000005</v>
      </c>
    </row>
    <row r="60" spans="1:8" x14ac:dyDescent="0.2">
      <c r="A60" s="8" t="s">
        <v>306</v>
      </c>
      <c r="B60" s="4" t="s">
        <v>1562</v>
      </c>
      <c r="C60" s="4" t="s">
        <v>307</v>
      </c>
      <c r="D60" s="5">
        <v>2</v>
      </c>
      <c r="E60" s="6">
        <v>0.91839630000000005</v>
      </c>
      <c r="F60" s="6">
        <v>1.8900129999999999</v>
      </c>
      <c r="G60" s="7">
        <v>1.194515E-2</v>
      </c>
      <c r="H60" s="9">
        <v>0.52741886599999999</v>
      </c>
    </row>
    <row r="61" spans="1:8" x14ac:dyDescent="0.2">
      <c r="A61" s="8" t="s">
        <v>26</v>
      </c>
      <c r="B61" s="4" t="s">
        <v>1288</v>
      </c>
      <c r="C61" s="4" t="s">
        <v>1</v>
      </c>
      <c r="D61" s="5">
        <v>3</v>
      </c>
      <c r="E61" s="6">
        <v>0.91629099999999997</v>
      </c>
      <c r="F61" s="6">
        <v>1.887257</v>
      </c>
      <c r="G61" s="7">
        <v>1.606108E-3</v>
      </c>
      <c r="H61" s="9">
        <v>0.52741886599999999</v>
      </c>
    </row>
    <row r="62" spans="1:8" x14ac:dyDescent="0.2">
      <c r="A62" s="8" t="s">
        <v>297</v>
      </c>
      <c r="B62" s="4" t="s">
        <v>1553</v>
      </c>
      <c r="C62" s="4" t="s">
        <v>1</v>
      </c>
      <c r="D62" s="5">
        <v>3</v>
      </c>
      <c r="E62" s="6">
        <v>0.91083959999999997</v>
      </c>
      <c r="F62" s="6">
        <v>1.880139</v>
      </c>
      <c r="G62" s="7">
        <v>1.167266E-2</v>
      </c>
      <c r="H62" s="9">
        <v>0.52741886599999999</v>
      </c>
    </row>
    <row r="63" spans="1:8" x14ac:dyDescent="0.2">
      <c r="A63" s="8" t="s">
        <v>379</v>
      </c>
      <c r="B63" s="4" t="s">
        <v>1634</v>
      </c>
      <c r="C63" s="4" t="s">
        <v>87</v>
      </c>
      <c r="D63" s="5">
        <v>3</v>
      </c>
      <c r="E63" s="6">
        <v>0.91058220000000001</v>
      </c>
      <c r="F63" s="6">
        <v>1.879804</v>
      </c>
      <c r="G63" s="7">
        <v>1.490121E-2</v>
      </c>
      <c r="H63" s="9">
        <v>0.52741886599999999</v>
      </c>
    </row>
    <row r="64" spans="1:8" x14ac:dyDescent="0.2">
      <c r="A64" s="8" t="s">
        <v>357</v>
      </c>
      <c r="B64" s="4" t="s">
        <v>1612</v>
      </c>
      <c r="C64" s="4" t="s">
        <v>1</v>
      </c>
      <c r="D64" s="5">
        <v>2</v>
      </c>
      <c r="E64" s="6">
        <v>0.90981350000000005</v>
      </c>
      <c r="F64" s="6">
        <v>1.878803</v>
      </c>
      <c r="G64" s="7">
        <v>1.407252E-2</v>
      </c>
      <c r="H64" s="9">
        <v>0.52741886599999999</v>
      </c>
    </row>
    <row r="65" spans="1:8" x14ac:dyDescent="0.2">
      <c r="A65" s="8" t="s">
        <v>371</v>
      </c>
      <c r="B65" s="4" t="s">
        <v>1626</v>
      </c>
      <c r="C65" s="4" t="s">
        <v>1</v>
      </c>
      <c r="D65" s="5">
        <v>6</v>
      </c>
      <c r="E65" s="6">
        <v>0.90563329999999997</v>
      </c>
      <c r="F65" s="6">
        <v>1.873367</v>
      </c>
      <c r="G65" s="7">
        <v>1.4641380000000001E-2</v>
      </c>
      <c r="H65" s="9">
        <v>0.52741886599999999</v>
      </c>
    </row>
    <row r="66" spans="1:8" x14ac:dyDescent="0.2">
      <c r="A66" s="8" t="s">
        <v>89</v>
      </c>
      <c r="B66" s="4" t="s">
        <v>1348</v>
      </c>
      <c r="C66" s="4" t="s">
        <v>1</v>
      </c>
      <c r="D66" s="5">
        <v>6</v>
      </c>
      <c r="E66" s="6">
        <v>0.90348759999999995</v>
      </c>
      <c r="F66" s="6">
        <v>1.8705830000000001</v>
      </c>
      <c r="G66" s="7">
        <v>4.3114800000000003E-3</v>
      </c>
      <c r="H66" s="9">
        <v>0.52741886599999999</v>
      </c>
    </row>
    <row r="67" spans="1:8" x14ac:dyDescent="0.2">
      <c r="A67" s="8" t="s">
        <v>332</v>
      </c>
      <c r="B67" s="4" t="s">
        <v>1587</v>
      </c>
      <c r="C67" s="4" t="s">
        <v>1</v>
      </c>
      <c r="D67" s="5">
        <v>3</v>
      </c>
      <c r="E67" s="6">
        <v>0.90167109999999995</v>
      </c>
      <c r="F67" s="6">
        <v>1.8682289999999999</v>
      </c>
      <c r="G67" s="7">
        <v>1.3045879999999999E-2</v>
      </c>
      <c r="H67" s="9">
        <v>0.52741886599999999</v>
      </c>
    </row>
    <row r="68" spans="1:8" x14ac:dyDescent="0.2">
      <c r="A68" s="8" t="s">
        <v>212</v>
      </c>
      <c r="B68" s="4" t="s">
        <v>1469</v>
      </c>
      <c r="C68" s="4" t="s">
        <v>1</v>
      </c>
      <c r="D68" s="5">
        <v>4</v>
      </c>
      <c r="E68" s="6">
        <v>0.90086659999999996</v>
      </c>
      <c r="F68" s="6">
        <v>1.8671869999999999</v>
      </c>
      <c r="G68" s="7">
        <v>8.5110129999999996E-3</v>
      </c>
      <c r="H68" s="9">
        <v>0.52741886599999999</v>
      </c>
    </row>
    <row r="69" spans="1:8" x14ac:dyDescent="0.2">
      <c r="A69" s="8" t="s">
        <v>177</v>
      </c>
      <c r="B69" s="4" t="s">
        <v>1435</v>
      </c>
      <c r="C69" s="4" t="s">
        <v>1</v>
      </c>
      <c r="D69" s="5">
        <v>3</v>
      </c>
      <c r="E69" s="6">
        <v>0.89346429999999999</v>
      </c>
      <c r="F69" s="6">
        <v>1.857631</v>
      </c>
      <c r="G69" s="7">
        <v>7.4522779999999997E-3</v>
      </c>
      <c r="H69" s="9">
        <v>0.52741886599999999</v>
      </c>
    </row>
    <row r="70" spans="1:8" x14ac:dyDescent="0.2">
      <c r="A70" s="8" t="s">
        <v>16</v>
      </c>
      <c r="B70" s="4" t="s">
        <v>1278</v>
      </c>
      <c r="C70" s="4" t="s">
        <v>1</v>
      </c>
      <c r="D70" s="5">
        <v>3</v>
      </c>
      <c r="E70" s="6">
        <v>0.89004749999999999</v>
      </c>
      <c r="F70" s="6">
        <v>1.853237</v>
      </c>
      <c r="G70" s="7">
        <v>1.011774E-3</v>
      </c>
      <c r="H70" s="9">
        <v>0.52741886599999999</v>
      </c>
    </row>
    <row r="71" spans="1:8" x14ac:dyDescent="0.2">
      <c r="A71" s="8" t="s">
        <v>237</v>
      </c>
      <c r="B71" s="4" t="s">
        <v>1494</v>
      </c>
      <c r="C71" s="4" t="s">
        <v>1</v>
      </c>
      <c r="D71" s="5">
        <v>1</v>
      </c>
      <c r="E71" s="6">
        <v>0.88427210000000001</v>
      </c>
      <c r="F71" s="6">
        <v>1.8458330000000001</v>
      </c>
      <c r="G71" s="7">
        <v>9.4219679999999993E-3</v>
      </c>
      <c r="H71" s="9">
        <v>0.52741886599999999</v>
      </c>
    </row>
    <row r="72" spans="1:8" x14ac:dyDescent="0.2">
      <c r="A72" s="8" t="s">
        <v>561</v>
      </c>
      <c r="B72" s="4" t="s">
        <v>1813</v>
      </c>
      <c r="C72" s="4" t="s">
        <v>1</v>
      </c>
      <c r="D72" s="5">
        <v>1</v>
      </c>
      <c r="E72" s="6">
        <v>0.88015860000000001</v>
      </c>
      <c r="F72" s="6">
        <v>1.840578</v>
      </c>
      <c r="G72" s="7">
        <v>2.114723E-2</v>
      </c>
      <c r="H72" s="9">
        <v>0.52741886599999999</v>
      </c>
    </row>
    <row r="73" spans="1:8" x14ac:dyDescent="0.2">
      <c r="A73" s="8" t="s">
        <v>676</v>
      </c>
      <c r="B73" s="4" t="s">
        <v>1927</v>
      </c>
      <c r="C73" s="4" t="s">
        <v>1</v>
      </c>
      <c r="D73" s="5">
        <v>2</v>
      </c>
      <c r="E73" s="6">
        <v>0.8792546</v>
      </c>
      <c r="F73" s="6">
        <v>1.8394250000000001</v>
      </c>
      <c r="G73" s="7">
        <v>2.5652899999999999E-2</v>
      </c>
      <c r="H73" s="9">
        <v>0.53320811499999998</v>
      </c>
    </row>
    <row r="74" spans="1:8" x14ac:dyDescent="0.2">
      <c r="A74" s="8" t="s">
        <v>1210</v>
      </c>
      <c r="B74" s="4" t="s">
        <v>2459</v>
      </c>
      <c r="C74" s="4" t="s">
        <v>1</v>
      </c>
      <c r="D74" s="5">
        <v>4</v>
      </c>
      <c r="E74" s="6">
        <v>0.8789728</v>
      </c>
      <c r="F74" s="6">
        <v>1.8390649999999999</v>
      </c>
      <c r="G74" s="7">
        <v>4.789152E-2</v>
      </c>
      <c r="H74" s="9">
        <v>0.55571439199999995</v>
      </c>
    </row>
    <row r="75" spans="1:8" x14ac:dyDescent="0.2">
      <c r="A75" s="8" t="s">
        <v>71</v>
      </c>
      <c r="B75" s="4" t="s">
        <v>1332</v>
      </c>
      <c r="C75" s="4" t="s">
        <v>1</v>
      </c>
      <c r="D75" s="5">
        <v>5</v>
      </c>
      <c r="E75" s="6">
        <v>0.87524619999999997</v>
      </c>
      <c r="F75" s="6">
        <v>1.8343210000000001</v>
      </c>
      <c r="G75" s="7">
        <v>3.868476E-3</v>
      </c>
      <c r="H75" s="9">
        <v>0.52741886599999999</v>
      </c>
    </row>
    <row r="76" spans="1:8" x14ac:dyDescent="0.2">
      <c r="A76" s="8" t="s">
        <v>88</v>
      </c>
      <c r="B76" s="4" t="s">
        <v>1347</v>
      </c>
      <c r="C76" s="4" t="s">
        <v>1</v>
      </c>
      <c r="D76" s="5">
        <v>8</v>
      </c>
      <c r="E76" s="6">
        <v>0.8623073</v>
      </c>
      <c r="F76" s="6">
        <v>1.8179430000000001</v>
      </c>
      <c r="G76" s="7">
        <v>4.3105189999999996E-3</v>
      </c>
      <c r="H76" s="9">
        <v>0.52741886599999999</v>
      </c>
    </row>
    <row r="77" spans="1:8" x14ac:dyDescent="0.2">
      <c r="A77" s="8" t="s">
        <v>684</v>
      </c>
      <c r="B77" s="4" t="s">
        <v>1935</v>
      </c>
      <c r="C77" s="4" t="s">
        <v>1</v>
      </c>
      <c r="D77" s="5">
        <v>12</v>
      </c>
      <c r="E77" s="6">
        <v>0.86091850000000003</v>
      </c>
      <c r="F77" s="6">
        <v>1.8161940000000001</v>
      </c>
      <c r="G77" s="7">
        <v>2.586072E-2</v>
      </c>
      <c r="H77" s="9">
        <v>0.53320811499999998</v>
      </c>
    </row>
    <row r="78" spans="1:8" x14ac:dyDescent="0.2">
      <c r="A78" s="8" t="s">
        <v>1031</v>
      </c>
      <c r="B78" s="4" t="s">
        <v>2278</v>
      </c>
      <c r="C78" s="4" t="s">
        <v>1</v>
      </c>
      <c r="D78" s="5">
        <v>2</v>
      </c>
      <c r="E78" s="6">
        <v>0.85874189999999995</v>
      </c>
      <c r="F78" s="6">
        <v>1.813456</v>
      </c>
      <c r="G78" s="7">
        <v>3.9804390000000002E-2</v>
      </c>
      <c r="H78" s="9">
        <v>0.54511252099999996</v>
      </c>
    </row>
    <row r="79" spans="1:8" x14ac:dyDescent="0.2">
      <c r="A79" s="8" t="s">
        <v>990</v>
      </c>
      <c r="B79" s="4" t="s">
        <v>2238</v>
      </c>
      <c r="C79" s="4" t="s">
        <v>1</v>
      </c>
      <c r="D79" s="5">
        <v>2</v>
      </c>
      <c r="E79" s="6">
        <v>0.85562179999999999</v>
      </c>
      <c r="F79" s="6">
        <v>1.809539</v>
      </c>
      <c r="G79" s="7">
        <v>3.8729710000000001E-2</v>
      </c>
      <c r="H79" s="9">
        <v>0.54511252099999996</v>
      </c>
    </row>
    <row r="80" spans="1:8" x14ac:dyDescent="0.2">
      <c r="A80" s="8" t="s">
        <v>902</v>
      </c>
      <c r="B80" s="4" t="s">
        <v>2150</v>
      </c>
      <c r="C80" s="4" t="s">
        <v>1</v>
      </c>
      <c r="D80" s="5">
        <v>1</v>
      </c>
      <c r="E80" s="6">
        <v>0.85521130000000001</v>
      </c>
      <c r="F80" s="6">
        <v>1.809024</v>
      </c>
      <c r="G80" s="7">
        <v>3.4934079999999999E-2</v>
      </c>
      <c r="H80" s="9">
        <v>0.54511252099999996</v>
      </c>
    </row>
    <row r="81" spans="1:8" x14ac:dyDescent="0.2">
      <c r="A81" s="8" t="s">
        <v>102</v>
      </c>
      <c r="B81" s="4" t="s">
        <v>1361</v>
      </c>
      <c r="C81" s="4" t="s">
        <v>1</v>
      </c>
      <c r="D81" s="5">
        <v>3</v>
      </c>
      <c r="E81" s="6">
        <v>0.85446140000000004</v>
      </c>
      <c r="F81" s="6">
        <v>1.808084</v>
      </c>
      <c r="G81" s="7">
        <v>4.8641960000000003E-3</v>
      </c>
      <c r="H81" s="9">
        <v>0.52741886599999999</v>
      </c>
    </row>
    <row r="82" spans="1:8" x14ac:dyDescent="0.2">
      <c r="A82" s="8" t="s">
        <v>203</v>
      </c>
      <c r="B82" s="4" t="s">
        <v>1460</v>
      </c>
      <c r="C82" s="4" t="s">
        <v>1</v>
      </c>
      <c r="D82" s="5">
        <v>1</v>
      </c>
      <c r="E82" s="6">
        <v>0.84995339999999997</v>
      </c>
      <c r="F82" s="6">
        <v>1.802443</v>
      </c>
      <c r="G82" s="7">
        <v>8.1969450000000006E-3</v>
      </c>
      <c r="H82" s="9">
        <v>0.52741886599999999</v>
      </c>
    </row>
    <row r="83" spans="1:8" x14ac:dyDescent="0.2">
      <c r="A83" s="8" t="s">
        <v>152</v>
      </c>
      <c r="B83" s="4" t="s">
        <v>1410</v>
      </c>
      <c r="C83" s="4" t="s">
        <v>130</v>
      </c>
      <c r="D83" s="5">
        <v>2</v>
      </c>
      <c r="E83" s="6">
        <v>0.84979070000000001</v>
      </c>
      <c r="F83" s="6">
        <v>1.8022389999999999</v>
      </c>
      <c r="G83" s="7">
        <v>6.7879530000000002E-3</v>
      </c>
      <c r="H83" s="9">
        <v>0.52741886599999999</v>
      </c>
    </row>
    <row r="84" spans="1:8" x14ac:dyDescent="0.2">
      <c r="A84" s="8" t="s">
        <v>1165</v>
      </c>
      <c r="B84" s="4" t="s">
        <v>2414</v>
      </c>
      <c r="C84" s="4" t="s">
        <v>1</v>
      </c>
      <c r="D84" s="5">
        <v>3</v>
      </c>
      <c r="E84" s="6">
        <v>0.84658520000000004</v>
      </c>
      <c r="F84" s="6">
        <v>1.7982400000000001</v>
      </c>
      <c r="G84" s="7">
        <v>4.5665919999999999E-2</v>
      </c>
      <c r="H84" s="9">
        <v>0.55217244899999995</v>
      </c>
    </row>
    <row r="85" spans="1:8" x14ac:dyDescent="0.2">
      <c r="A85" s="8" t="s">
        <v>393</v>
      </c>
      <c r="B85" s="4" t="s">
        <v>1648</v>
      </c>
      <c r="C85" s="4" t="s">
        <v>73</v>
      </c>
      <c r="D85" s="5">
        <v>1</v>
      </c>
      <c r="E85" s="6">
        <v>0.83749589999999996</v>
      </c>
      <c r="F85" s="6">
        <v>1.7869459999999999</v>
      </c>
      <c r="G85" s="7">
        <v>1.54247E-2</v>
      </c>
      <c r="H85" s="9">
        <v>0.52741886599999999</v>
      </c>
    </row>
    <row r="86" spans="1:8" x14ac:dyDescent="0.2">
      <c r="A86" s="8" t="s">
        <v>251</v>
      </c>
      <c r="B86" s="4" t="s">
        <v>1507</v>
      </c>
      <c r="C86" s="4" t="s">
        <v>1</v>
      </c>
      <c r="D86" s="5">
        <v>5</v>
      </c>
      <c r="E86" s="6">
        <v>0.83432640000000002</v>
      </c>
      <c r="F86" s="6">
        <v>1.7830239999999999</v>
      </c>
      <c r="G86" s="7">
        <v>9.9282160000000001E-3</v>
      </c>
      <c r="H86" s="9">
        <v>0.52741886599999999</v>
      </c>
    </row>
    <row r="87" spans="1:8" x14ac:dyDescent="0.2">
      <c r="A87" s="8" t="s">
        <v>37</v>
      </c>
      <c r="B87" s="4" t="s">
        <v>1299</v>
      </c>
      <c r="C87" s="4" t="s">
        <v>1</v>
      </c>
      <c r="D87" s="5">
        <v>1</v>
      </c>
      <c r="E87" s="6">
        <v>0.83357190000000003</v>
      </c>
      <c r="F87" s="6">
        <v>1.782092</v>
      </c>
      <c r="G87" s="7">
        <v>2.3254780000000002E-3</v>
      </c>
      <c r="H87" s="9">
        <v>0.52741886599999999</v>
      </c>
    </row>
    <row r="88" spans="1:8" x14ac:dyDescent="0.2">
      <c r="A88" s="8" t="s">
        <v>907</v>
      </c>
      <c r="B88" s="4" t="s">
        <v>2155</v>
      </c>
      <c r="C88" s="4" t="s">
        <v>1</v>
      </c>
      <c r="D88" s="5">
        <v>2</v>
      </c>
      <c r="E88" s="6">
        <v>0.82653719999999997</v>
      </c>
      <c r="F88" s="6">
        <v>1.7734239999999999</v>
      </c>
      <c r="G88" s="7">
        <v>3.527839E-2</v>
      </c>
      <c r="H88" s="9">
        <v>0.54511252099999996</v>
      </c>
    </row>
    <row r="89" spans="1:8" x14ac:dyDescent="0.2">
      <c r="A89" s="8" t="s">
        <v>250</v>
      </c>
      <c r="B89" s="4" t="s">
        <v>1506</v>
      </c>
      <c r="C89" s="4" t="s">
        <v>1</v>
      </c>
      <c r="D89" s="5">
        <v>1</v>
      </c>
      <c r="E89" s="6">
        <v>0.82423630000000003</v>
      </c>
      <c r="F89" s="6">
        <v>1.770597</v>
      </c>
      <c r="G89" s="7">
        <v>9.8942079999999998E-3</v>
      </c>
      <c r="H89" s="9">
        <v>0.52741886599999999</v>
      </c>
    </row>
    <row r="90" spans="1:8" x14ac:dyDescent="0.2">
      <c r="A90" s="8" t="s">
        <v>1173</v>
      </c>
      <c r="B90" s="4" t="s">
        <v>2422</v>
      </c>
      <c r="C90" s="4" t="s">
        <v>1</v>
      </c>
      <c r="D90" s="5">
        <v>1</v>
      </c>
      <c r="E90" s="6">
        <v>0.82413979999999998</v>
      </c>
      <c r="F90" s="6">
        <v>1.7704789999999999</v>
      </c>
      <c r="G90" s="7">
        <v>4.6063270000000003E-2</v>
      </c>
      <c r="H90" s="9">
        <v>0.55273865</v>
      </c>
    </row>
    <row r="91" spans="1:8" x14ac:dyDescent="0.2">
      <c r="A91" s="8" t="s">
        <v>57</v>
      </c>
      <c r="B91" s="4" t="s">
        <v>1318</v>
      </c>
      <c r="C91" s="4" t="s">
        <v>1</v>
      </c>
      <c r="D91" s="5">
        <v>3</v>
      </c>
      <c r="E91" s="6">
        <v>0.81744899999999998</v>
      </c>
      <c r="F91" s="6">
        <v>1.7622869999999999</v>
      </c>
      <c r="G91" s="7">
        <v>3.1544759999999998E-3</v>
      </c>
      <c r="H91" s="9">
        <v>0.52741886599999999</v>
      </c>
    </row>
    <row r="92" spans="1:8" x14ac:dyDescent="0.2">
      <c r="A92" s="8" t="s">
        <v>1070</v>
      </c>
      <c r="B92" s="4" t="s">
        <v>2317</v>
      </c>
      <c r="C92" s="4" t="s">
        <v>1</v>
      </c>
      <c r="D92" s="5">
        <v>4</v>
      </c>
      <c r="E92" s="6">
        <v>0.81547429999999999</v>
      </c>
      <c r="F92" s="6">
        <v>1.7598769999999999</v>
      </c>
      <c r="G92" s="7">
        <v>4.1263000000000001E-2</v>
      </c>
      <c r="H92" s="9">
        <v>0.54596518800000005</v>
      </c>
    </row>
    <row r="93" spans="1:8" x14ac:dyDescent="0.2">
      <c r="A93" s="8" t="s">
        <v>345</v>
      </c>
      <c r="B93" s="4" t="s">
        <v>1600</v>
      </c>
      <c r="C93" s="4" t="s">
        <v>1</v>
      </c>
      <c r="D93" s="5">
        <v>1</v>
      </c>
      <c r="E93" s="6">
        <v>0.81503300000000001</v>
      </c>
      <c r="F93" s="6">
        <v>1.7593380000000001</v>
      </c>
      <c r="G93" s="7">
        <v>1.3608449999999999E-2</v>
      </c>
      <c r="H93" s="9">
        <v>0.52741886599999999</v>
      </c>
    </row>
    <row r="94" spans="1:8" x14ac:dyDescent="0.2">
      <c r="A94" s="8" t="s">
        <v>499</v>
      </c>
      <c r="B94" s="4" t="s">
        <v>1752</v>
      </c>
      <c r="C94" s="4" t="s">
        <v>500</v>
      </c>
      <c r="D94" s="5">
        <v>1</v>
      </c>
      <c r="E94" s="6">
        <v>0.81473490000000004</v>
      </c>
      <c r="F94" s="6">
        <v>1.758975</v>
      </c>
      <c r="G94" s="7">
        <v>1.8988870000000001E-2</v>
      </c>
      <c r="H94" s="9">
        <v>0.52741886599999999</v>
      </c>
    </row>
    <row r="95" spans="1:8" x14ac:dyDescent="0.2">
      <c r="A95" s="8" t="s">
        <v>755</v>
      </c>
      <c r="B95" s="4" t="s">
        <v>2006</v>
      </c>
      <c r="C95" s="4" t="s">
        <v>1</v>
      </c>
      <c r="D95" s="5">
        <v>5</v>
      </c>
      <c r="E95" s="6">
        <v>0.81037210000000004</v>
      </c>
      <c r="F95" s="6">
        <v>1.7536639999999999</v>
      </c>
      <c r="G95" s="7">
        <v>2.8934459999999999E-2</v>
      </c>
      <c r="H95" s="9">
        <v>0.53320811499999998</v>
      </c>
    </row>
    <row r="96" spans="1:8" x14ac:dyDescent="0.2">
      <c r="A96" s="8" t="s">
        <v>1010</v>
      </c>
      <c r="B96" s="4" t="s">
        <v>2257</v>
      </c>
      <c r="C96" s="4" t="s">
        <v>1</v>
      </c>
      <c r="D96" s="5">
        <v>4</v>
      </c>
      <c r="E96" s="6">
        <v>0.80716109999999996</v>
      </c>
      <c r="F96" s="6">
        <v>1.749765</v>
      </c>
      <c r="G96" s="7">
        <v>3.9129200000000003E-2</v>
      </c>
      <c r="H96" s="9">
        <v>0.54511252099999996</v>
      </c>
    </row>
    <row r="97" spans="1:8" x14ac:dyDescent="0.2">
      <c r="A97" s="8" t="s">
        <v>450</v>
      </c>
      <c r="B97" s="4" t="s">
        <v>1703</v>
      </c>
      <c r="C97" s="4" t="s">
        <v>1</v>
      </c>
      <c r="D97" s="5">
        <v>2</v>
      </c>
      <c r="E97" s="6">
        <v>0.80702609999999997</v>
      </c>
      <c r="F97" s="6">
        <v>1.749601</v>
      </c>
      <c r="G97" s="7">
        <v>1.74898E-2</v>
      </c>
      <c r="H97" s="9">
        <v>0.52741886599999999</v>
      </c>
    </row>
    <row r="98" spans="1:8" x14ac:dyDescent="0.2">
      <c r="A98" s="8" t="s">
        <v>1101</v>
      </c>
      <c r="B98" s="4" t="s">
        <v>2349</v>
      </c>
      <c r="C98" s="4" t="s">
        <v>1</v>
      </c>
      <c r="D98" s="5">
        <v>1</v>
      </c>
      <c r="E98" s="6">
        <v>0.80545849999999997</v>
      </c>
      <c r="F98" s="6">
        <v>1.7477009999999999</v>
      </c>
      <c r="G98" s="7">
        <v>4.2658979999999999E-2</v>
      </c>
      <c r="H98" s="9">
        <v>0.54788048600000006</v>
      </c>
    </row>
    <row r="99" spans="1:8" x14ac:dyDescent="0.2">
      <c r="A99" s="8" t="s">
        <v>313</v>
      </c>
      <c r="B99" s="4" t="s">
        <v>1568</v>
      </c>
      <c r="C99" s="4" t="s">
        <v>1</v>
      </c>
      <c r="D99" s="5">
        <v>3</v>
      </c>
      <c r="E99" s="6">
        <v>0.80529119999999998</v>
      </c>
      <c r="F99" s="6">
        <v>1.747498</v>
      </c>
      <c r="G99" s="7">
        <v>1.2202060000000001E-2</v>
      </c>
      <c r="H99" s="9">
        <v>0.52741886599999999</v>
      </c>
    </row>
    <row r="100" spans="1:8" x14ac:dyDescent="0.2">
      <c r="A100" s="8" t="s">
        <v>892</v>
      </c>
      <c r="B100" s="4" t="s">
        <v>2140</v>
      </c>
      <c r="C100" s="4" t="s">
        <v>1</v>
      </c>
      <c r="D100" s="5">
        <v>6</v>
      </c>
      <c r="E100" s="6">
        <v>0.80433580000000005</v>
      </c>
      <c r="F100" s="6">
        <v>1.7463420000000001</v>
      </c>
      <c r="G100" s="7">
        <v>3.4516529999999997E-2</v>
      </c>
      <c r="H100" s="9">
        <v>0.54511252099999996</v>
      </c>
    </row>
    <row r="101" spans="1:8" x14ac:dyDescent="0.2">
      <c r="A101" s="8" t="s">
        <v>739</v>
      </c>
      <c r="B101" s="4" t="s">
        <v>1990</v>
      </c>
      <c r="C101" s="4" t="s">
        <v>1</v>
      </c>
      <c r="D101" s="5">
        <v>6</v>
      </c>
      <c r="E101" s="6">
        <v>0.80186369999999996</v>
      </c>
      <c r="F101" s="6">
        <v>1.743352</v>
      </c>
      <c r="G101" s="7">
        <v>2.852331E-2</v>
      </c>
      <c r="H101" s="9">
        <v>0.53320811499999998</v>
      </c>
    </row>
    <row r="102" spans="1:8" x14ac:dyDescent="0.2">
      <c r="A102" s="8" t="s">
        <v>300</v>
      </c>
      <c r="B102" s="4" t="s">
        <v>1556</v>
      </c>
      <c r="C102" s="4" t="s">
        <v>1</v>
      </c>
      <c r="D102" s="5">
        <v>8</v>
      </c>
      <c r="E102" s="6">
        <v>0.80167869999999997</v>
      </c>
      <c r="F102" s="6">
        <v>1.743128</v>
      </c>
      <c r="G102" s="7">
        <v>1.175534E-2</v>
      </c>
      <c r="H102" s="9">
        <v>0.52741886599999999</v>
      </c>
    </row>
    <row r="103" spans="1:8" x14ac:dyDescent="0.2">
      <c r="A103" s="8" t="s">
        <v>859</v>
      </c>
      <c r="B103" s="4" t="s">
        <v>2107</v>
      </c>
      <c r="C103" s="4" t="s">
        <v>1</v>
      </c>
      <c r="D103" s="5">
        <v>5</v>
      </c>
      <c r="E103" s="6">
        <v>0.79867120000000003</v>
      </c>
      <c r="F103" s="6">
        <v>1.739498</v>
      </c>
      <c r="G103" s="7">
        <v>3.3113339999999998E-2</v>
      </c>
      <c r="H103" s="9">
        <v>0.54495755199999996</v>
      </c>
    </row>
    <row r="104" spans="1:8" x14ac:dyDescent="0.2">
      <c r="A104" s="8" t="s">
        <v>483</v>
      </c>
      <c r="B104" s="4" t="s">
        <v>1736</v>
      </c>
      <c r="C104" s="4" t="s">
        <v>1</v>
      </c>
      <c r="D104" s="5">
        <v>5</v>
      </c>
      <c r="E104" s="6">
        <v>0.79628929999999998</v>
      </c>
      <c r="F104" s="6">
        <v>1.736629</v>
      </c>
      <c r="G104" s="7">
        <v>1.837662E-2</v>
      </c>
      <c r="H104" s="9">
        <v>0.52741886599999999</v>
      </c>
    </row>
    <row r="105" spans="1:8" x14ac:dyDescent="0.2">
      <c r="A105" s="8" t="s">
        <v>10</v>
      </c>
      <c r="B105" s="4" t="s">
        <v>1272</v>
      </c>
      <c r="C105" s="4" t="s">
        <v>1</v>
      </c>
      <c r="D105" s="5">
        <v>1</v>
      </c>
      <c r="E105" s="6">
        <v>0.79491469999999997</v>
      </c>
      <c r="F105" s="6">
        <v>1.7349749999999999</v>
      </c>
      <c r="G105" s="7" t="s">
        <v>2509</v>
      </c>
      <c r="H105" s="9">
        <v>0.49708034400000001</v>
      </c>
    </row>
    <row r="106" spans="1:8" x14ac:dyDescent="0.2">
      <c r="A106" s="8" t="s">
        <v>343</v>
      </c>
      <c r="B106" s="4" t="s">
        <v>1598</v>
      </c>
      <c r="C106" s="4" t="s">
        <v>1</v>
      </c>
      <c r="D106" s="5">
        <v>5</v>
      </c>
      <c r="E106" s="6">
        <v>0.79436569999999995</v>
      </c>
      <c r="F106" s="6">
        <v>1.7343150000000001</v>
      </c>
      <c r="G106" s="7">
        <v>1.350078E-2</v>
      </c>
      <c r="H106" s="9">
        <v>0.52741886599999999</v>
      </c>
    </row>
    <row r="107" spans="1:8" x14ac:dyDescent="0.2">
      <c r="A107" s="8" t="s">
        <v>54</v>
      </c>
      <c r="B107" s="4" t="s">
        <v>1315</v>
      </c>
      <c r="C107" s="4" t="s">
        <v>1</v>
      </c>
      <c r="D107" s="5">
        <v>3</v>
      </c>
      <c r="E107" s="6">
        <v>0.79397289999999998</v>
      </c>
      <c r="F107" s="6">
        <v>1.733843</v>
      </c>
      <c r="G107" s="7">
        <v>2.9905750000000001E-3</v>
      </c>
      <c r="H107" s="9">
        <v>0.52741886599999999</v>
      </c>
    </row>
    <row r="108" spans="1:8" x14ac:dyDescent="0.2">
      <c r="A108" s="8" t="s">
        <v>294</v>
      </c>
      <c r="B108" s="4" t="s">
        <v>1550</v>
      </c>
      <c r="C108" s="4" t="s">
        <v>130</v>
      </c>
      <c r="D108" s="5">
        <v>37</v>
      </c>
      <c r="E108" s="6">
        <v>0.78914930000000005</v>
      </c>
      <c r="F108" s="6">
        <v>1.7280549999999999</v>
      </c>
      <c r="G108" s="7">
        <v>1.152717E-2</v>
      </c>
      <c r="H108" s="9">
        <v>0.52741886599999999</v>
      </c>
    </row>
    <row r="109" spans="1:8" x14ac:dyDescent="0.2">
      <c r="A109" s="8" t="s">
        <v>381</v>
      </c>
      <c r="B109" s="4" t="s">
        <v>1636</v>
      </c>
      <c r="C109" s="4" t="s">
        <v>1</v>
      </c>
      <c r="D109" s="5">
        <v>1</v>
      </c>
      <c r="E109" s="6">
        <v>0.78784019999999999</v>
      </c>
      <c r="F109" s="6">
        <v>1.726488</v>
      </c>
      <c r="G109" s="7">
        <v>1.492375E-2</v>
      </c>
      <c r="H109" s="9">
        <v>0.52741886599999999</v>
      </c>
    </row>
    <row r="110" spans="1:8" x14ac:dyDescent="0.2">
      <c r="A110" s="8" t="s">
        <v>56</v>
      </c>
      <c r="B110" s="4" t="s">
        <v>1317</v>
      </c>
      <c r="C110" s="4" t="s">
        <v>1</v>
      </c>
      <c r="D110" s="5">
        <v>5</v>
      </c>
      <c r="E110" s="6">
        <v>0.78218270000000001</v>
      </c>
      <c r="F110" s="6">
        <v>1.7197309999999999</v>
      </c>
      <c r="G110" s="7">
        <v>3.1288510000000002E-3</v>
      </c>
      <c r="H110" s="9">
        <v>0.52741886599999999</v>
      </c>
    </row>
    <row r="111" spans="1:8" x14ac:dyDescent="0.2">
      <c r="A111" s="8" t="s">
        <v>328</v>
      </c>
      <c r="B111" s="4" t="s">
        <v>1583</v>
      </c>
      <c r="C111" s="4" t="s">
        <v>1</v>
      </c>
      <c r="D111" s="5">
        <v>1</v>
      </c>
      <c r="E111" s="6">
        <v>0.78039099999999995</v>
      </c>
      <c r="F111" s="6">
        <v>1.7175959999999999</v>
      </c>
      <c r="G111" s="7">
        <v>1.2899870000000001E-2</v>
      </c>
      <c r="H111" s="9">
        <v>0.52741886599999999</v>
      </c>
    </row>
    <row r="112" spans="1:8" x14ac:dyDescent="0.2">
      <c r="A112" s="8" t="s">
        <v>330</v>
      </c>
      <c r="B112" s="4" t="s">
        <v>1585</v>
      </c>
      <c r="C112" s="4" t="s">
        <v>1</v>
      </c>
      <c r="D112" s="5">
        <v>4</v>
      </c>
      <c r="E112" s="6">
        <v>0.78000789999999998</v>
      </c>
      <c r="F112" s="6">
        <v>1.7171400000000001</v>
      </c>
      <c r="G112" s="7">
        <v>1.2976089999999999E-2</v>
      </c>
      <c r="H112" s="9">
        <v>0.52741886599999999</v>
      </c>
    </row>
    <row r="113" spans="1:8" x14ac:dyDescent="0.2">
      <c r="A113" s="8" t="s">
        <v>230</v>
      </c>
      <c r="B113" s="4" t="s">
        <v>1487</v>
      </c>
      <c r="C113" s="4" t="s">
        <v>1</v>
      </c>
      <c r="D113" s="5">
        <v>17</v>
      </c>
      <c r="E113" s="6">
        <v>0.77563159999999998</v>
      </c>
      <c r="F113" s="6">
        <v>1.7119390000000001</v>
      </c>
      <c r="G113" s="7">
        <v>9.2109289999999996E-3</v>
      </c>
      <c r="H113" s="9">
        <v>0.52741886599999999</v>
      </c>
    </row>
    <row r="114" spans="1:8" x14ac:dyDescent="0.2">
      <c r="A114" s="8" t="s">
        <v>682</v>
      </c>
      <c r="B114" s="4" t="s">
        <v>1933</v>
      </c>
      <c r="C114" s="4" t="s">
        <v>1</v>
      </c>
      <c r="D114" s="5">
        <v>4</v>
      </c>
      <c r="E114" s="6">
        <v>0.7740996</v>
      </c>
      <c r="F114" s="6">
        <v>1.7101219999999999</v>
      </c>
      <c r="G114" s="7">
        <v>2.5818569999999999E-2</v>
      </c>
      <c r="H114" s="9">
        <v>0.53320811499999998</v>
      </c>
    </row>
    <row r="115" spans="1:8" x14ac:dyDescent="0.2">
      <c r="A115" s="8" t="s">
        <v>535</v>
      </c>
      <c r="B115" s="4" t="s">
        <v>1787</v>
      </c>
      <c r="C115" s="4" t="s">
        <v>1</v>
      </c>
      <c r="D115" s="5">
        <v>2</v>
      </c>
      <c r="E115" s="6">
        <v>0.77261729999999995</v>
      </c>
      <c r="F115" s="6">
        <v>1.7083660000000001</v>
      </c>
      <c r="G115" s="7">
        <v>2.037098E-2</v>
      </c>
      <c r="H115" s="9">
        <v>0.52741886599999999</v>
      </c>
    </row>
    <row r="116" spans="1:8" x14ac:dyDescent="0.2">
      <c r="A116" s="8" t="s">
        <v>197</v>
      </c>
      <c r="B116" s="4" t="s">
        <v>1454</v>
      </c>
      <c r="C116" s="4" t="s">
        <v>1</v>
      </c>
      <c r="D116" s="5">
        <v>1</v>
      </c>
      <c r="E116" s="6">
        <v>0.77051380000000003</v>
      </c>
      <c r="F116" s="6">
        <v>1.7058770000000001</v>
      </c>
      <c r="G116" s="7">
        <v>8.0694789999999992E-3</v>
      </c>
      <c r="H116" s="9">
        <v>0.52741886599999999</v>
      </c>
    </row>
    <row r="117" spans="1:8" x14ac:dyDescent="0.2">
      <c r="A117" s="8" t="s">
        <v>556</v>
      </c>
      <c r="B117" s="4" t="s">
        <v>1808</v>
      </c>
      <c r="C117" s="4" t="s">
        <v>1</v>
      </c>
      <c r="D117" s="5">
        <v>2</v>
      </c>
      <c r="E117" s="6">
        <v>0.76939990000000003</v>
      </c>
      <c r="F117" s="6">
        <v>1.704561</v>
      </c>
      <c r="G117" s="7">
        <v>2.100757E-2</v>
      </c>
      <c r="H117" s="9">
        <v>0.52741886599999999</v>
      </c>
    </row>
    <row r="118" spans="1:8" x14ac:dyDescent="0.2">
      <c r="A118" s="8" t="s">
        <v>315</v>
      </c>
      <c r="B118" s="4" t="s">
        <v>1570</v>
      </c>
      <c r="C118" s="4" t="s">
        <v>1</v>
      </c>
      <c r="D118" s="5">
        <v>2</v>
      </c>
      <c r="E118" s="6">
        <v>0.76859350000000004</v>
      </c>
      <c r="F118" s="6">
        <v>1.703608</v>
      </c>
      <c r="G118" s="7">
        <v>1.2310959999999999E-2</v>
      </c>
      <c r="H118" s="9">
        <v>0.52741886599999999</v>
      </c>
    </row>
    <row r="119" spans="1:8" x14ac:dyDescent="0.2">
      <c r="A119" s="8" t="s">
        <v>466</v>
      </c>
      <c r="B119" s="4" t="s">
        <v>1719</v>
      </c>
      <c r="C119" s="4" t="s">
        <v>1</v>
      </c>
      <c r="D119" s="5">
        <v>16</v>
      </c>
      <c r="E119" s="6">
        <v>0.7675921</v>
      </c>
      <c r="F119" s="6">
        <v>1.702426</v>
      </c>
      <c r="G119" s="7">
        <v>1.8025630000000001E-2</v>
      </c>
      <c r="H119" s="9">
        <v>0.52741886599999999</v>
      </c>
    </row>
    <row r="120" spans="1:8" x14ac:dyDescent="0.2">
      <c r="A120" s="8" t="s">
        <v>488</v>
      </c>
      <c r="B120" s="4" t="s">
        <v>1741</v>
      </c>
      <c r="C120" s="4" t="s">
        <v>1</v>
      </c>
      <c r="D120" s="5">
        <v>12</v>
      </c>
      <c r="E120" s="6">
        <v>0.76741870000000001</v>
      </c>
      <c r="F120" s="6">
        <v>1.702221</v>
      </c>
      <c r="G120" s="7">
        <v>1.8700979999999999E-2</v>
      </c>
      <c r="H120" s="9">
        <v>0.52741886599999999</v>
      </c>
    </row>
    <row r="121" spans="1:8" x14ac:dyDescent="0.2">
      <c r="A121" s="8" t="s">
        <v>206</v>
      </c>
      <c r="B121" s="4" t="s">
        <v>1463</v>
      </c>
      <c r="C121" s="4" t="s">
        <v>1</v>
      </c>
      <c r="D121" s="5">
        <v>5</v>
      </c>
      <c r="E121" s="6">
        <v>0.76549750000000005</v>
      </c>
      <c r="F121" s="6">
        <v>1.699956</v>
      </c>
      <c r="G121" s="7">
        <v>8.2980109999999992E-3</v>
      </c>
      <c r="H121" s="9">
        <v>0.52741886599999999</v>
      </c>
    </row>
    <row r="122" spans="1:8" x14ac:dyDescent="0.2">
      <c r="A122" s="8" t="s">
        <v>1069</v>
      </c>
      <c r="B122" s="4" t="s">
        <v>2316</v>
      </c>
      <c r="C122" s="4" t="s">
        <v>1</v>
      </c>
      <c r="D122" s="5">
        <v>6</v>
      </c>
      <c r="E122" s="6">
        <v>0.76251740000000001</v>
      </c>
      <c r="F122" s="6">
        <v>1.696448</v>
      </c>
      <c r="G122" s="7">
        <v>4.1213659999999999E-2</v>
      </c>
      <c r="H122" s="9">
        <v>0.54582777100000002</v>
      </c>
    </row>
    <row r="123" spans="1:8" x14ac:dyDescent="0.2">
      <c r="A123" s="8" t="s">
        <v>260</v>
      </c>
      <c r="B123" s="4" t="s">
        <v>1516</v>
      </c>
      <c r="C123" s="4" t="s">
        <v>1</v>
      </c>
      <c r="D123" s="5">
        <v>8</v>
      </c>
      <c r="E123" s="6">
        <v>0.76180590000000004</v>
      </c>
      <c r="F123" s="6">
        <v>1.6956119999999999</v>
      </c>
      <c r="G123" s="7">
        <v>1.00833E-2</v>
      </c>
      <c r="H123" s="9">
        <v>0.52741886599999999</v>
      </c>
    </row>
    <row r="124" spans="1:8" x14ac:dyDescent="0.2">
      <c r="A124" s="8" t="s">
        <v>517</v>
      </c>
      <c r="B124" s="4" t="s">
        <v>1769</v>
      </c>
      <c r="C124" s="4" t="s">
        <v>1</v>
      </c>
      <c r="D124" s="5">
        <v>1</v>
      </c>
      <c r="E124" s="6">
        <v>0.75744440000000002</v>
      </c>
      <c r="F124" s="6">
        <v>1.690493</v>
      </c>
      <c r="G124" s="7">
        <v>1.9908849999999999E-2</v>
      </c>
      <c r="H124" s="9">
        <v>0.52741886599999999</v>
      </c>
    </row>
    <row r="125" spans="1:8" x14ac:dyDescent="0.2">
      <c r="A125" s="8" t="s">
        <v>228</v>
      </c>
      <c r="B125" s="4" t="s">
        <v>1485</v>
      </c>
      <c r="C125" s="4" t="s">
        <v>1</v>
      </c>
      <c r="D125" s="5">
        <v>2</v>
      </c>
      <c r="E125" s="6">
        <v>0.75708940000000002</v>
      </c>
      <c r="F125" s="6">
        <v>1.690078</v>
      </c>
      <c r="G125" s="7">
        <v>9.1722469999999997E-3</v>
      </c>
      <c r="H125" s="9">
        <v>0.52741886599999999</v>
      </c>
    </row>
    <row r="126" spans="1:8" x14ac:dyDescent="0.2">
      <c r="A126" s="8" t="s">
        <v>891</v>
      </c>
      <c r="B126" s="4" t="s">
        <v>2139</v>
      </c>
      <c r="C126" s="4" t="s">
        <v>1</v>
      </c>
      <c r="D126" s="5">
        <v>8</v>
      </c>
      <c r="E126" s="6">
        <v>0.7534788</v>
      </c>
      <c r="F126" s="6">
        <v>1.685853</v>
      </c>
      <c r="G126" s="7">
        <v>3.4448920000000001E-2</v>
      </c>
      <c r="H126" s="9">
        <v>0.54511252099999996</v>
      </c>
    </row>
    <row r="127" spans="1:8" x14ac:dyDescent="0.2">
      <c r="A127" s="8" t="s">
        <v>1079</v>
      </c>
      <c r="B127" s="4" t="s">
        <v>2327</v>
      </c>
      <c r="C127" s="4" t="s">
        <v>1</v>
      </c>
      <c r="D127" s="5">
        <v>3</v>
      </c>
      <c r="E127" s="6">
        <v>0.7534402</v>
      </c>
      <c r="F127" s="6">
        <v>1.685808</v>
      </c>
      <c r="G127" s="7">
        <v>4.1745320000000002E-2</v>
      </c>
      <c r="H127" s="9">
        <v>0.54717996800000002</v>
      </c>
    </row>
    <row r="128" spans="1:8" x14ac:dyDescent="0.2">
      <c r="A128" s="8" t="s">
        <v>974</v>
      </c>
      <c r="B128" s="4" t="s">
        <v>2222</v>
      </c>
      <c r="C128" s="4" t="s">
        <v>1</v>
      </c>
      <c r="D128" s="5">
        <v>1</v>
      </c>
      <c r="E128" s="6">
        <v>0.75170090000000001</v>
      </c>
      <c r="F128" s="6">
        <v>1.6837770000000001</v>
      </c>
      <c r="G128" s="7">
        <v>3.8210000000000001E-2</v>
      </c>
      <c r="H128" s="9">
        <v>0.54511252099999996</v>
      </c>
    </row>
    <row r="129" spans="1:8" x14ac:dyDescent="0.2">
      <c r="A129" s="8" t="s">
        <v>1059</v>
      </c>
      <c r="B129" s="4" t="s">
        <v>2306</v>
      </c>
      <c r="C129" s="4" t="s">
        <v>130</v>
      </c>
      <c r="D129" s="5">
        <v>3</v>
      </c>
      <c r="E129" s="6">
        <v>0.74837730000000002</v>
      </c>
      <c r="F129" s="6">
        <v>1.679902</v>
      </c>
      <c r="G129" s="7">
        <v>4.0922210000000001E-2</v>
      </c>
      <c r="H129" s="9">
        <v>0.54582777100000002</v>
      </c>
    </row>
    <row r="130" spans="1:8" x14ac:dyDescent="0.2">
      <c r="A130" s="8" t="s">
        <v>256</v>
      </c>
      <c r="B130" s="4" t="s">
        <v>1512</v>
      </c>
      <c r="C130" s="4" t="s">
        <v>1</v>
      </c>
      <c r="D130" s="5">
        <v>3</v>
      </c>
      <c r="E130" s="6">
        <v>0.74833559999999999</v>
      </c>
      <c r="F130" s="6">
        <v>1.679854</v>
      </c>
      <c r="G130" s="7">
        <v>1.000586E-2</v>
      </c>
      <c r="H130" s="9">
        <v>0.52741886599999999</v>
      </c>
    </row>
    <row r="131" spans="1:8" x14ac:dyDescent="0.2">
      <c r="A131" s="8" t="s">
        <v>128</v>
      </c>
      <c r="B131" s="4" t="s">
        <v>1387</v>
      </c>
      <c r="C131" s="4" t="s">
        <v>1</v>
      </c>
      <c r="D131" s="5">
        <v>1</v>
      </c>
      <c r="E131" s="6">
        <v>0.746166</v>
      </c>
      <c r="F131" s="6">
        <v>1.6773290000000001</v>
      </c>
      <c r="G131" s="7">
        <v>6.0525379999999997E-3</v>
      </c>
      <c r="H131" s="9">
        <v>0.52741886599999999</v>
      </c>
    </row>
    <row r="132" spans="1:8" x14ac:dyDescent="0.2">
      <c r="A132" s="8" t="s">
        <v>797</v>
      </c>
      <c r="B132" s="4" t="s">
        <v>2048</v>
      </c>
      <c r="C132" s="4" t="s">
        <v>1</v>
      </c>
      <c r="D132" s="5">
        <v>1</v>
      </c>
      <c r="E132" s="6">
        <v>0.74300759999999999</v>
      </c>
      <c r="F132" s="6">
        <v>1.6736610000000001</v>
      </c>
      <c r="G132" s="7">
        <v>3.018879E-2</v>
      </c>
      <c r="H132" s="9">
        <v>0.53550038600000005</v>
      </c>
    </row>
    <row r="133" spans="1:8" x14ac:dyDescent="0.2">
      <c r="A133" s="8" t="s">
        <v>514</v>
      </c>
      <c r="B133" s="4" t="s">
        <v>1766</v>
      </c>
      <c r="C133" s="4" t="s">
        <v>1</v>
      </c>
      <c r="D133" s="5">
        <v>8</v>
      </c>
      <c r="E133" s="6">
        <v>0.74234809999999996</v>
      </c>
      <c r="F133" s="6">
        <v>1.6728959999999999</v>
      </c>
      <c r="G133" s="7">
        <v>1.983035E-2</v>
      </c>
      <c r="H133" s="9">
        <v>0.52741886599999999</v>
      </c>
    </row>
    <row r="134" spans="1:8" x14ac:dyDescent="0.2">
      <c r="A134" s="8" t="s">
        <v>555</v>
      </c>
      <c r="B134" s="4" t="s">
        <v>1807</v>
      </c>
      <c r="C134" s="4" t="s">
        <v>1</v>
      </c>
      <c r="D134" s="5">
        <v>9</v>
      </c>
      <c r="E134" s="6">
        <v>0.74068800000000001</v>
      </c>
      <c r="F134" s="6">
        <v>1.670973</v>
      </c>
      <c r="G134" s="7">
        <v>2.1002900000000001E-2</v>
      </c>
      <c r="H134" s="9">
        <v>0.52741886599999999</v>
      </c>
    </row>
    <row r="135" spans="1:8" x14ac:dyDescent="0.2">
      <c r="A135" s="8" t="s">
        <v>261</v>
      </c>
      <c r="B135" s="4" t="s">
        <v>1517</v>
      </c>
      <c r="C135" s="4" t="s">
        <v>1</v>
      </c>
      <c r="D135" s="5">
        <v>13</v>
      </c>
      <c r="E135" s="6">
        <v>0.73974320000000005</v>
      </c>
      <c r="F135" s="6">
        <v>1.6698789999999999</v>
      </c>
      <c r="G135" s="7">
        <v>1.0100309999999999E-2</v>
      </c>
      <c r="H135" s="9">
        <v>0.52741886599999999</v>
      </c>
    </row>
    <row r="136" spans="1:8" x14ac:dyDescent="0.2">
      <c r="A136" s="8" t="s">
        <v>12</v>
      </c>
      <c r="B136" s="4" t="s">
        <v>1274</v>
      </c>
      <c r="C136" s="4" t="s">
        <v>1</v>
      </c>
      <c r="D136" s="5">
        <v>2</v>
      </c>
      <c r="E136" s="6">
        <v>0.73542410000000003</v>
      </c>
      <c r="F136" s="6">
        <v>1.664887</v>
      </c>
      <c r="G136" s="7">
        <v>5.3313069999999995E-4</v>
      </c>
      <c r="H136" s="9">
        <v>0.52741886599999999</v>
      </c>
    </row>
    <row r="137" spans="1:8" x14ac:dyDescent="0.2">
      <c r="A137" s="8" t="s">
        <v>970</v>
      </c>
      <c r="B137" s="4" t="s">
        <v>2218</v>
      </c>
      <c r="C137" s="4" t="s">
        <v>1</v>
      </c>
      <c r="D137" s="5">
        <v>6</v>
      </c>
      <c r="E137" s="6">
        <v>0.73316490000000001</v>
      </c>
      <c r="F137" s="6">
        <v>1.662282</v>
      </c>
      <c r="G137" s="7">
        <v>3.8012600000000001E-2</v>
      </c>
      <c r="H137" s="9">
        <v>0.54511252099999996</v>
      </c>
    </row>
    <row r="138" spans="1:8" x14ac:dyDescent="0.2">
      <c r="A138" s="8" t="s">
        <v>445</v>
      </c>
      <c r="B138" s="4" t="s">
        <v>1698</v>
      </c>
      <c r="C138" s="4" t="s">
        <v>50</v>
      </c>
      <c r="D138" s="5">
        <v>1</v>
      </c>
      <c r="E138" s="6">
        <v>0.72797599999999996</v>
      </c>
      <c r="F138" s="6">
        <v>1.6563140000000001</v>
      </c>
      <c r="G138" s="7">
        <v>1.741618E-2</v>
      </c>
      <c r="H138" s="9">
        <v>0.52741886599999999</v>
      </c>
    </row>
    <row r="139" spans="1:8" x14ac:dyDescent="0.2">
      <c r="A139" s="8" t="s">
        <v>832</v>
      </c>
      <c r="B139" s="4" t="s">
        <v>2083</v>
      </c>
      <c r="C139" s="4" t="s">
        <v>130</v>
      </c>
      <c r="D139" s="5">
        <v>2</v>
      </c>
      <c r="E139" s="6">
        <v>0.72681660000000003</v>
      </c>
      <c r="F139" s="6">
        <v>1.6549830000000001</v>
      </c>
      <c r="G139" s="7">
        <v>3.1698400000000002E-2</v>
      </c>
      <c r="H139" s="9">
        <v>0.53682887599999995</v>
      </c>
    </row>
    <row r="140" spans="1:8" x14ac:dyDescent="0.2">
      <c r="A140" s="8" t="s">
        <v>48</v>
      </c>
      <c r="B140" s="4" t="s">
        <v>1310</v>
      </c>
      <c r="C140" s="4" t="s">
        <v>1</v>
      </c>
      <c r="D140" s="5">
        <v>3</v>
      </c>
      <c r="E140" s="6">
        <v>0.72625430000000002</v>
      </c>
      <c r="F140" s="6">
        <v>1.6543380000000001</v>
      </c>
      <c r="G140" s="7">
        <v>2.786452E-3</v>
      </c>
      <c r="H140" s="9">
        <v>0.52741886599999999</v>
      </c>
    </row>
    <row r="141" spans="1:8" x14ac:dyDescent="0.2">
      <c r="A141" s="8" t="s">
        <v>597</v>
      </c>
      <c r="B141" s="4" t="s">
        <v>1848</v>
      </c>
      <c r="C141" s="4" t="s">
        <v>1</v>
      </c>
      <c r="D141" s="5">
        <v>9</v>
      </c>
      <c r="E141" s="6">
        <v>0.72512779999999999</v>
      </c>
      <c r="F141" s="6">
        <v>1.6530469999999999</v>
      </c>
      <c r="G141" s="7">
        <v>2.2368780000000001E-2</v>
      </c>
      <c r="H141" s="9">
        <v>0.531848302</v>
      </c>
    </row>
    <row r="142" spans="1:8" x14ac:dyDescent="0.2">
      <c r="A142" s="8" t="s">
        <v>785</v>
      </c>
      <c r="B142" s="4" t="s">
        <v>2036</v>
      </c>
      <c r="C142" s="4" t="s">
        <v>1</v>
      </c>
      <c r="D142" s="5">
        <v>1</v>
      </c>
      <c r="E142" s="6">
        <v>0.72209719999999999</v>
      </c>
      <c r="F142" s="6">
        <v>1.649578</v>
      </c>
      <c r="G142" s="7">
        <v>2.961192E-2</v>
      </c>
      <c r="H142" s="9">
        <v>0.53320811499999998</v>
      </c>
    </row>
    <row r="143" spans="1:8" x14ac:dyDescent="0.2">
      <c r="A143" s="8" t="s">
        <v>1137</v>
      </c>
      <c r="B143" s="4" t="s">
        <v>2385</v>
      </c>
      <c r="C143" s="4" t="s">
        <v>73</v>
      </c>
      <c r="D143" s="5">
        <v>1</v>
      </c>
      <c r="E143" s="6">
        <v>0.71857260000000001</v>
      </c>
      <c r="F143" s="6">
        <v>1.645553</v>
      </c>
      <c r="G143" s="7">
        <v>4.4510809999999998E-2</v>
      </c>
      <c r="H143" s="9">
        <v>0.55105101899999998</v>
      </c>
    </row>
    <row r="144" spans="1:8" x14ac:dyDescent="0.2">
      <c r="A144" s="8" t="s">
        <v>814</v>
      </c>
      <c r="B144" s="4" t="s">
        <v>2065</v>
      </c>
      <c r="C144" s="4" t="s">
        <v>73</v>
      </c>
      <c r="D144" s="5">
        <v>1</v>
      </c>
      <c r="E144" s="6">
        <v>0.71823360000000003</v>
      </c>
      <c r="F144" s="6">
        <v>1.6451659999999999</v>
      </c>
      <c r="G144" s="7">
        <v>3.1006550000000001E-2</v>
      </c>
      <c r="H144" s="9">
        <v>0.53682887599999995</v>
      </c>
    </row>
    <row r="145" spans="1:8" x14ac:dyDescent="0.2">
      <c r="A145" s="8" t="s">
        <v>388</v>
      </c>
      <c r="B145" s="4" t="s">
        <v>1643</v>
      </c>
      <c r="C145" s="4" t="s">
        <v>1</v>
      </c>
      <c r="D145" s="5">
        <v>3</v>
      </c>
      <c r="E145" s="6">
        <v>0.71801269999999995</v>
      </c>
      <c r="F145" s="6">
        <v>1.6449149999999999</v>
      </c>
      <c r="G145" s="7">
        <v>1.523389E-2</v>
      </c>
      <c r="H145" s="9">
        <v>0.52741886599999999</v>
      </c>
    </row>
    <row r="146" spans="1:8" x14ac:dyDescent="0.2">
      <c r="A146" s="8" t="s">
        <v>687</v>
      </c>
      <c r="B146" s="4" t="s">
        <v>1938</v>
      </c>
      <c r="C146" s="4" t="s">
        <v>1</v>
      </c>
      <c r="D146" s="5">
        <v>1</v>
      </c>
      <c r="E146" s="6">
        <v>0.71796740000000003</v>
      </c>
      <c r="F146" s="6">
        <v>1.644863</v>
      </c>
      <c r="G146" s="7">
        <v>2.5948550000000001E-2</v>
      </c>
      <c r="H146" s="9">
        <v>0.53320811499999998</v>
      </c>
    </row>
    <row r="147" spans="1:8" x14ac:dyDescent="0.2">
      <c r="A147" s="8" t="s">
        <v>803</v>
      </c>
      <c r="B147" s="4" t="s">
        <v>2054</v>
      </c>
      <c r="C147" s="4" t="s">
        <v>73</v>
      </c>
      <c r="D147" s="5">
        <v>1</v>
      </c>
      <c r="E147" s="6">
        <v>0.71624069999999995</v>
      </c>
      <c r="F147" s="6">
        <v>1.642895</v>
      </c>
      <c r="G147" s="7">
        <v>3.0423289999999999E-2</v>
      </c>
      <c r="H147" s="9">
        <v>0.53576143700000001</v>
      </c>
    </row>
    <row r="148" spans="1:8" x14ac:dyDescent="0.2">
      <c r="A148" s="8" t="s">
        <v>1159</v>
      </c>
      <c r="B148" s="4" t="s">
        <v>2408</v>
      </c>
      <c r="C148" s="4" t="s">
        <v>1</v>
      </c>
      <c r="D148" s="5">
        <v>5</v>
      </c>
      <c r="E148" s="6">
        <v>0.71614489999999997</v>
      </c>
      <c r="F148" s="6">
        <v>1.6427860000000001</v>
      </c>
      <c r="G148" s="7">
        <v>4.536892E-2</v>
      </c>
      <c r="H148" s="9">
        <v>0.55105101899999998</v>
      </c>
    </row>
    <row r="149" spans="1:8" x14ac:dyDescent="0.2">
      <c r="A149" s="8" t="s">
        <v>472</v>
      </c>
      <c r="B149" s="4" t="s">
        <v>1725</v>
      </c>
      <c r="C149" s="4" t="s">
        <v>1</v>
      </c>
      <c r="D149" s="5">
        <v>3</v>
      </c>
      <c r="E149" s="6">
        <v>0.71499820000000003</v>
      </c>
      <c r="F149" s="6">
        <v>1.641481</v>
      </c>
      <c r="G149" s="7">
        <v>1.818502E-2</v>
      </c>
      <c r="H149" s="9">
        <v>0.52741886599999999</v>
      </c>
    </row>
    <row r="150" spans="1:8" x14ac:dyDescent="0.2">
      <c r="A150" s="8" t="s">
        <v>187</v>
      </c>
      <c r="B150" s="4" t="s">
        <v>1444</v>
      </c>
      <c r="C150" s="4" t="s">
        <v>1</v>
      </c>
      <c r="D150" s="5">
        <v>7</v>
      </c>
      <c r="E150" s="6">
        <v>0.71459030000000001</v>
      </c>
      <c r="F150" s="6">
        <v>1.6410169999999999</v>
      </c>
      <c r="G150" s="7">
        <v>7.6485470000000003E-3</v>
      </c>
      <c r="H150" s="9">
        <v>0.52741886599999999</v>
      </c>
    </row>
    <row r="151" spans="1:8" x14ac:dyDescent="0.2">
      <c r="A151" s="8" t="s">
        <v>788</v>
      </c>
      <c r="B151" s="4" t="s">
        <v>2039</v>
      </c>
      <c r="C151" s="4" t="s">
        <v>1</v>
      </c>
      <c r="D151" s="5">
        <v>1</v>
      </c>
      <c r="E151" s="6">
        <v>0.71393839999999997</v>
      </c>
      <c r="F151" s="6">
        <v>1.6402760000000001</v>
      </c>
      <c r="G151" s="7">
        <v>2.975293E-2</v>
      </c>
      <c r="H151" s="9">
        <v>0.53417648100000004</v>
      </c>
    </row>
    <row r="152" spans="1:8" x14ac:dyDescent="0.2">
      <c r="A152" s="8" t="s">
        <v>174</v>
      </c>
      <c r="B152" s="4" t="s">
        <v>1432</v>
      </c>
      <c r="C152" s="4" t="s">
        <v>1</v>
      </c>
      <c r="D152" s="5">
        <v>2</v>
      </c>
      <c r="E152" s="6">
        <v>0.71259779999999995</v>
      </c>
      <c r="F152" s="6">
        <v>1.638752</v>
      </c>
      <c r="G152" s="7">
        <v>7.3270449999999999E-3</v>
      </c>
      <c r="H152" s="9">
        <v>0.52741886599999999</v>
      </c>
    </row>
    <row r="153" spans="1:8" x14ac:dyDescent="0.2">
      <c r="A153" s="8" t="s">
        <v>82</v>
      </c>
      <c r="B153" s="4" t="s">
        <v>1342</v>
      </c>
      <c r="C153" s="4" t="s">
        <v>1</v>
      </c>
      <c r="D153" s="5">
        <v>8</v>
      </c>
      <c r="E153" s="6">
        <v>0.7102695</v>
      </c>
      <c r="F153" s="6">
        <v>1.63611</v>
      </c>
      <c r="G153" s="7">
        <v>4.1830230000000001E-3</v>
      </c>
      <c r="H153" s="9">
        <v>0.52741886599999999</v>
      </c>
    </row>
    <row r="154" spans="1:8" x14ac:dyDescent="0.2">
      <c r="A154" s="8" t="s">
        <v>291</v>
      </c>
      <c r="B154" s="4" t="s">
        <v>1547</v>
      </c>
      <c r="C154" s="4" t="s">
        <v>1</v>
      </c>
      <c r="D154" s="5">
        <v>4</v>
      </c>
      <c r="E154" s="6">
        <v>0.70925749999999999</v>
      </c>
      <c r="F154" s="6">
        <v>1.6349629999999999</v>
      </c>
      <c r="G154" s="7">
        <v>1.142029E-2</v>
      </c>
      <c r="H154" s="9">
        <v>0.52741886599999999</v>
      </c>
    </row>
    <row r="155" spans="1:8" x14ac:dyDescent="0.2">
      <c r="A155" s="8" t="s">
        <v>414</v>
      </c>
      <c r="B155" s="4" t="s">
        <v>1669</v>
      </c>
      <c r="C155" s="4" t="s">
        <v>1</v>
      </c>
      <c r="D155" s="5">
        <v>2</v>
      </c>
      <c r="E155" s="6">
        <v>0.70915910000000004</v>
      </c>
      <c r="F155" s="6">
        <v>1.6348510000000001</v>
      </c>
      <c r="G155" s="7">
        <v>1.619841E-2</v>
      </c>
      <c r="H155" s="9">
        <v>0.52741886599999999</v>
      </c>
    </row>
    <row r="156" spans="1:8" x14ac:dyDescent="0.2">
      <c r="A156" s="8" t="s">
        <v>917</v>
      </c>
      <c r="B156" s="4" t="s">
        <v>2165</v>
      </c>
      <c r="C156" s="4" t="s">
        <v>1</v>
      </c>
      <c r="D156" s="5">
        <v>2</v>
      </c>
      <c r="E156" s="6">
        <v>0.70890580000000003</v>
      </c>
      <c r="F156" s="6">
        <v>1.6345639999999999</v>
      </c>
      <c r="G156" s="7">
        <v>3.5889020000000001E-2</v>
      </c>
      <c r="H156" s="9">
        <v>0.54511252099999996</v>
      </c>
    </row>
    <row r="157" spans="1:8" x14ac:dyDescent="0.2">
      <c r="A157" s="8" t="s">
        <v>771</v>
      </c>
      <c r="B157" s="4" t="s">
        <v>2022</v>
      </c>
      <c r="C157" s="4" t="s">
        <v>1</v>
      </c>
      <c r="D157" s="5">
        <v>6</v>
      </c>
      <c r="E157" s="6">
        <v>0.708457</v>
      </c>
      <c r="F157" s="6">
        <v>1.634056</v>
      </c>
      <c r="G157" s="7">
        <v>2.9389189999999999E-2</v>
      </c>
      <c r="H157" s="9">
        <v>0.53320811499999998</v>
      </c>
    </row>
    <row r="158" spans="1:8" x14ac:dyDescent="0.2">
      <c r="A158" s="8" t="s">
        <v>1214</v>
      </c>
      <c r="B158" s="4" t="s">
        <v>2463</v>
      </c>
      <c r="C158" s="4" t="s">
        <v>426</v>
      </c>
      <c r="D158" s="5">
        <v>4</v>
      </c>
      <c r="E158" s="6">
        <v>0.70816579999999996</v>
      </c>
      <c r="F158" s="6">
        <v>1.633726</v>
      </c>
      <c r="G158" s="7">
        <v>4.8028469999999997E-2</v>
      </c>
      <c r="H158" s="9">
        <v>0.55571439199999995</v>
      </c>
    </row>
    <row r="159" spans="1:8" x14ac:dyDescent="0.2">
      <c r="A159" s="8" t="s">
        <v>1039</v>
      </c>
      <c r="B159" s="4" t="s">
        <v>2286</v>
      </c>
      <c r="C159" s="4" t="s">
        <v>1</v>
      </c>
      <c r="D159" s="5">
        <v>1</v>
      </c>
      <c r="E159" s="6">
        <v>0.70454629999999996</v>
      </c>
      <c r="F159" s="6">
        <v>1.629632</v>
      </c>
      <c r="G159" s="7">
        <v>4.0108570000000003E-2</v>
      </c>
      <c r="H159" s="9">
        <v>0.54572366500000002</v>
      </c>
    </row>
    <row r="160" spans="1:8" x14ac:dyDescent="0.2">
      <c r="A160" s="8" t="s">
        <v>616</v>
      </c>
      <c r="B160" s="4" t="s">
        <v>1867</v>
      </c>
      <c r="C160" s="4" t="s">
        <v>50</v>
      </c>
      <c r="D160" s="5">
        <v>3</v>
      </c>
      <c r="E160" s="6">
        <v>0.7037544</v>
      </c>
      <c r="F160" s="6">
        <v>1.628738</v>
      </c>
      <c r="G160" s="7">
        <v>2.3416039999999999E-2</v>
      </c>
      <c r="H160" s="9">
        <v>0.53320811499999998</v>
      </c>
    </row>
    <row r="161" spans="1:8" x14ac:dyDescent="0.2">
      <c r="A161" s="8" t="s">
        <v>690</v>
      </c>
      <c r="B161" s="4" t="s">
        <v>1941</v>
      </c>
      <c r="C161" s="4" t="s">
        <v>1</v>
      </c>
      <c r="D161" s="5">
        <v>5</v>
      </c>
      <c r="E161" s="6">
        <v>0.7024899</v>
      </c>
      <c r="F161" s="6">
        <v>1.627311</v>
      </c>
      <c r="G161" s="7">
        <v>2.6065649999999999E-2</v>
      </c>
      <c r="H161" s="9">
        <v>0.53320811499999998</v>
      </c>
    </row>
    <row r="162" spans="1:8" x14ac:dyDescent="0.2">
      <c r="A162" s="8" t="s">
        <v>32</v>
      </c>
      <c r="B162" s="4" t="s">
        <v>1294</v>
      </c>
      <c r="C162" s="4" t="s">
        <v>1</v>
      </c>
      <c r="D162" s="5">
        <v>2</v>
      </c>
      <c r="E162" s="6">
        <v>0.70085410000000004</v>
      </c>
      <c r="F162" s="6">
        <v>1.625467</v>
      </c>
      <c r="G162" s="7">
        <v>2.0234319999999999E-3</v>
      </c>
      <c r="H162" s="9">
        <v>0.52741886599999999</v>
      </c>
    </row>
    <row r="163" spans="1:8" x14ac:dyDescent="0.2">
      <c r="A163" s="8" t="s">
        <v>118</v>
      </c>
      <c r="B163" s="4" t="s">
        <v>1377</v>
      </c>
      <c r="C163" s="4" t="s">
        <v>1</v>
      </c>
      <c r="D163" s="5">
        <v>3</v>
      </c>
      <c r="E163" s="6">
        <v>0.69784000000000002</v>
      </c>
      <c r="F163" s="6">
        <v>1.622074</v>
      </c>
      <c r="G163" s="7">
        <v>5.4287950000000001E-3</v>
      </c>
      <c r="H163" s="9">
        <v>0.52741886599999999</v>
      </c>
    </row>
    <row r="164" spans="1:8" x14ac:dyDescent="0.2">
      <c r="A164" s="8" t="s">
        <v>25</v>
      </c>
      <c r="B164" s="4" t="s">
        <v>1287</v>
      </c>
      <c r="C164" s="4" t="s">
        <v>1</v>
      </c>
      <c r="D164" s="5">
        <v>10</v>
      </c>
      <c r="E164" s="6">
        <v>0.69746050000000004</v>
      </c>
      <c r="F164" s="6">
        <v>1.621648</v>
      </c>
      <c r="G164" s="7">
        <v>1.5915840000000001E-3</v>
      </c>
      <c r="H164" s="9">
        <v>0.52741886599999999</v>
      </c>
    </row>
    <row r="165" spans="1:8" x14ac:dyDescent="0.2">
      <c r="A165" s="8" t="s">
        <v>816</v>
      </c>
      <c r="B165" s="4" t="s">
        <v>2067</v>
      </c>
      <c r="C165" s="4" t="s">
        <v>426</v>
      </c>
      <c r="D165" s="5">
        <v>2</v>
      </c>
      <c r="E165" s="6">
        <v>0.69712289999999999</v>
      </c>
      <c r="F165" s="6">
        <v>1.6212679999999999</v>
      </c>
      <c r="G165" s="7">
        <v>3.112063E-2</v>
      </c>
      <c r="H165" s="9">
        <v>0.53682887599999995</v>
      </c>
    </row>
    <row r="166" spans="1:8" x14ac:dyDescent="0.2">
      <c r="A166" s="8" t="s">
        <v>23</v>
      </c>
      <c r="B166" s="4" t="s">
        <v>1285</v>
      </c>
      <c r="C166" s="4" t="s">
        <v>1</v>
      </c>
      <c r="D166" s="5">
        <v>12</v>
      </c>
      <c r="E166" s="6">
        <v>0.69681800000000005</v>
      </c>
      <c r="F166" s="6">
        <v>1.6209260000000001</v>
      </c>
      <c r="G166" s="7">
        <v>1.5561489999999999E-3</v>
      </c>
      <c r="H166" s="9">
        <v>0.52741886599999999</v>
      </c>
    </row>
    <row r="167" spans="1:8" x14ac:dyDescent="0.2">
      <c r="A167" s="8" t="s">
        <v>697</v>
      </c>
      <c r="B167" s="4" t="s">
        <v>1948</v>
      </c>
      <c r="C167" s="4" t="s">
        <v>1</v>
      </c>
      <c r="D167" s="5">
        <v>1</v>
      </c>
      <c r="E167" s="6">
        <v>0.69448460000000001</v>
      </c>
      <c r="F167" s="6">
        <v>1.618306</v>
      </c>
      <c r="G167" s="7">
        <v>2.64064E-2</v>
      </c>
      <c r="H167" s="9">
        <v>0.53320811499999998</v>
      </c>
    </row>
    <row r="168" spans="1:8" x14ac:dyDescent="0.2">
      <c r="A168" s="8" t="s">
        <v>123</v>
      </c>
      <c r="B168" s="4" t="s">
        <v>1382</v>
      </c>
      <c r="C168" s="4" t="s">
        <v>1</v>
      </c>
      <c r="D168" s="5">
        <v>1</v>
      </c>
      <c r="E168" s="6">
        <v>0.69175980000000004</v>
      </c>
      <c r="F168" s="6">
        <v>1.615253</v>
      </c>
      <c r="G168" s="7">
        <v>5.7821820000000003E-3</v>
      </c>
      <c r="H168" s="9">
        <v>0.52741886599999999</v>
      </c>
    </row>
    <row r="169" spans="1:8" x14ac:dyDescent="0.2">
      <c r="A169" s="8" t="s">
        <v>862</v>
      </c>
      <c r="B169" s="4" t="s">
        <v>2110</v>
      </c>
      <c r="C169" s="4" t="s">
        <v>426</v>
      </c>
      <c r="D169" s="5">
        <v>2</v>
      </c>
      <c r="E169" s="6">
        <v>0.68810919999999998</v>
      </c>
      <c r="F169" s="6">
        <v>1.6111709999999999</v>
      </c>
      <c r="G169" s="7">
        <v>3.317026E-2</v>
      </c>
      <c r="H169" s="9">
        <v>0.54495755199999996</v>
      </c>
    </row>
    <row r="170" spans="1:8" x14ac:dyDescent="0.2">
      <c r="A170" s="8" t="s">
        <v>1127</v>
      </c>
      <c r="B170" s="4" t="s">
        <v>2375</v>
      </c>
      <c r="C170" s="4" t="s">
        <v>1</v>
      </c>
      <c r="D170" s="5">
        <v>11</v>
      </c>
      <c r="E170" s="6">
        <v>0.68807870000000004</v>
      </c>
      <c r="F170" s="6">
        <v>1.6111359999999999</v>
      </c>
      <c r="G170" s="7">
        <v>4.4146039999999998E-2</v>
      </c>
      <c r="H170" s="9">
        <v>0.55105101899999998</v>
      </c>
    </row>
    <row r="171" spans="1:8" x14ac:dyDescent="0.2">
      <c r="A171" s="8" t="s">
        <v>987</v>
      </c>
      <c r="B171" s="4" t="s">
        <v>2235</v>
      </c>
      <c r="C171" s="4" t="s">
        <v>1</v>
      </c>
      <c r="D171" s="5">
        <v>2</v>
      </c>
      <c r="E171" s="6">
        <v>0.68688159999999998</v>
      </c>
      <c r="F171" s="6">
        <v>1.6097999999999999</v>
      </c>
      <c r="G171" s="7">
        <v>3.8668279999999999E-2</v>
      </c>
      <c r="H171" s="9">
        <v>0.54511252099999996</v>
      </c>
    </row>
    <row r="172" spans="1:8" x14ac:dyDescent="0.2">
      <c r="A172" s="8" t="s">
        <v>266</v>
      </c>
      <c r="B172" s="4" t="s">
        <v>1522</v>
      </c>
      <c r="C172" s="4" t="s">
        <v>1</v>
      </c>
      <c r="D172" s="5">
        <v>31</v>
      </c>
      <c r="E172" s="6">
        <v>0.68448540000000002</v>
      </c>
      <c r="F172" s="6">
        <v>1.607129</v>
      </c>
      <c r="G172" s="7">
        <v>1.0369659999999999E-2</v>
      </c>
      <c r="H172" s="9">
        <v>0.52741886599999999</v>
      </c>
    </row>
    <row r="173" spans="1:8" x14ac:dyDescent="0.2">
      <c r="A173" s="8" t="s">
        <v>795</v>
      </c>
      <c r="B173" s="4" t="s">
        <v>2046</v>
      </c>
      <c r="C173" s="4" t="s">
        <v>1</v>
      </c>
      <c r="D173" s="5">
        <v>1</v>
      </c>
      <c r="E173" s="6">
        <v>0.68414030000000003</v>
      </c>
      <c r="F173" s="6">
        <v>1.606744</v>
      </c>
      <c r="G173" s="7">
        <v>3.0067739999999999E-2</v>
      </c>
      <c r="H173" s="9">
        <v>0.53533575600000005</v>
      </c>
    </row>
    <row r="174" spans="1:8" x14ac:dyDescent="0.2">
      <c r="A174" s="8" t="s">
        <v>9</v>
      </c>
      <c r="B174" s="4" t="s">
        <v>1271</v>
      </c>
      <c r="C174" s="4" t="s">
        <v>1</v>
      </c>
      <c r="D174" s="5">
        <v>5</v>
      </c>
      <c r="E174" s="6">
        <v>0.68186069999999999</v>
      </c>
      <c r="F174" s="6">
        <v>1.6042069999999999</v>
      </c>
      <c r="G174" s="7" t="s">
        <v>2509</v>
      </c>
      <c r="H174" s="9">
        <v>0.49708034400000001</v>
      </c>
    </row>
    <row r="175" spans="1:8" x14ac:dyDescent="0.2">
      <c r="A175" s="8" t="s">
        <v>920</v>
      </c>
      <c r="B175" s="4" t="s">
        <v>2168</v>
      </c>
      <c r="C175" s="4" t="s">
        <v>1</v>
      </c>
      <c r="D175" s="5">
        <v>3</v>
      </c>
      <c r="E175" s="6">
        <v>0.68056260000000002</v>
      </c>
      <c r="F175" s="6">
        <v>1.602765</v>
      </c>
      <c r="G175" s="7">
        <v>3.6084619999999998E-2</v>
      </c>
      <c r="H175" s="9">
        <v>0.54511252099999996</v>
      </c>
    </row>
    <row r="176" spans="1:8" x14ac:dyDescent="0.2">
      <c r="A176" s="8" t="s">
        <v>826</v>
      </c>
      <c r="B176" s="4" t="s">
        <v>2077</v>
      </c>
      <c r="C176" s="4" t="s">
        <v>1</v>
      </c>
      <c r="D176" s="5">
        <v>3</v>
      </c>
      <c r="E176" s="6">
        <v>0.68038220000000005</v>
      </c>
      <c r="F176" s="6">
        <v>1.6025640000000001</v>
      </c>
      <c r="G176" s="7">
        <v>3.1420379999999998E-2</v>
      </c>
      <c r="H176" s="9">
        <v>0.53682887599999995</v>
      </c>
    </row>
    <row r="177" spans="1:8" x14ac:dyDescent="0.2">
      <c r="A177" s="8" t="s">
        <v>1042</v>
      </c>
      <c r="B177" s="4" t="s">
        <v>2289</v>
      </c>
      <c r="C177" s="4" t="s">
        <v>130</v>
      </c>
      <c r="D177" s="5">
        <v>1</v>
      </c>
      <c r="E177" s="6">
        <v>0.67768249999999997</v>
      </c>
      <c r="F177" s="6">
        <v>1.5995680000000001</v>
      </c>
      <c r="G177" s="7">
        <v>4.0233690000000003E-2</v>
      </c>
      <c r="H177" s="9">
        <v>0.54572366500000002</v>
      </c>
    </row>
    <row r="178" spans="1:8" x14ac:dyDescent="0.2">
      <c r="A178" s="8" t="s">
        <v>819</v>
      </c>
      <c r="B178" s="4" t="s">
        <v>2070</v>
      </c>
      <c r="C178" s="4" t="s">
        <v>1</v>
      </c>
      <c r="D178" s="5">
        <v>9</v>
      </c>
      <c r="E178" s="6">
        <v>0.67595740000000004</v>
      </c>
      <c r="F178" s="6">
        <v>1.5976570000000001</v>
      </c>
      <c r="G178" s="7">
        <v>3.119653E-2</v>
      </c>
      <c r="H178" s="9">
        <v>0.53682887599999995</v>
      </c>
    </row>
    <row r="179" spans="1:8" x14ac:dyDescent="0.2">
      <c r="A179" s="8" t="s">
        <v>609</v>
      </c>
      <c r="B179" s="4" t="s">
        <v>1860</v>
      </c>
      <c r="C179" s="4" t="s">
        <v>1</v>
      </c>
      <c r="D179" s="5">
        <v>1</v>
      </c>
      <c r="E179" s="6">
        <v>0.67525179999999996</v>
      </c>
      <c r="F179" s="6">
        <v>1.596875</v>
      </c>
      <c r="G179" s="7">
        <v>2.2974439999999999E-2</v>
      </c>
      <c r="H179" s="9">
        <v>0.53320811499999998</v>
      </c>
    </row>
    <row r="180" spans="1:8" x14ac:dyDescent="0.2">
      <c r="A180" s="8" t="s">
        <v>878</v>
      </c>
      <c r="B180" s="4" t="s">
        <v>2126</v>
      </c>
      <c r="C180" s="4" t="s">
        <v>1</v>
      </c>
      <c r="D180" s="5">
        <v>9</v>
      </c>
      <c r="E180" s="6">
        <v>0.67521699999999996</v>
      </c>
      <c r="F180" s="6">
        <v>1.5968370000000001</v>
      </c>
      <c r="G180" s="7">
        <v>3.3825630000000002E-2</v>
      </c>
      <c r="H180" s="9">
        <v>0.54511252099999996</v>
      </c>
    </row>
    <row r="181" spans="1:8" x14ac:dyDescent="0.2">
      <c r="A181" s="8" t="s">
        <v>391</v>
      </c>
      <c r="B181" s="4" t="s">
        <v>1646</v>
      </c>
      <c r="C181" s="4" t="s">
        <v>1</v>
      </c>
      <c r="D181" s="5">
        <v>5</v>
      </c>
      <c r="E181" s="6">
        <v>0.674682</v>
      </c>
      <c r="F181" s="6">
        <v>1.5962449999999999</v>
      </c>
      <c r="G181" s="7">
        <v>1.532552E-2</v>
      </c>
      <c r="H181" s="9">
        <v>0.52741886599999999</v>
      </c>
    </row>
    <row r="182" spans="1:8" x14ac:dyDescent="0.2">
      <c r="A182" s="8" t="s">
        <v>693</v>
      </c>
      <c r="B182" s="4" t="s">
        <v>1944</v>
      </c>
      <c r="C182" s="4" t="s">
        <v>1</v>
      </c>
      <c r="D182" s="5">
        <v>5</v>
      </c>
      <c r="E182" s="6">
        <v>0.67462350000000004</v>
      </c>
      <c r="F182" s="6">
        <v>1.5961799999999999</v>
      </c>
      <c r="G182" s="7">
        <v>2.621938E-2</v>
      </c>
      <c r="H182" s="9">
        <v>0.53320811499999998</v>
      </c>
    </row>
    <row r="183" spans="1:8" x14ac:dyDescent="0.2">
      <c r="A183" s="8" t="s">
        <v>200</v>
      </c>
      <c r="B183" s="4" t="s">
        <v>1457</v>
      </c>
      <c r="C183" s="4" t="s">
        <v>1</v>
      </c>
      <c r="D183" s="5">
        <v>3</v>
      </c>
      <c r="E183" s="6">
        <v>0.67450909999999997</v>
      </c>
      <c r="F183" s="6">
        <v>1.5960540000000001</v>
      </c>
      <c r="G183" s="7">
        <v>8.136262E-3</v>
      </c>
      <c r="H183" s="9">
        <v>0.52741886599999999</v>
      </c>
    </row>
    <row r="184" spans="1:8" x14ac:dyDescent="0.2">
      <c r="A184" s="8" t="s">
        <v>417</v>
      </c>
      <c r="B184" s="4" t="s">
        <v>1671</v>
      </c>
      <c r="C184" s="4" t="s">
        <v>1</v>
      </c>
      <c r="D184" s="5">
        <v>1</v>
      </c>
      <c r="E184" s="6">
        <v>0.67342029999999997</v>
      </c>
      <c r="F184" s="6">
        <v>1.5948500000000001</v>
      </c>
      <c r="G184" s="7">
        <v>1.6480539999999998E-2</v>
      </c>
      <c r="H184" s="9">
        <v>0.52741886599999999</v>
      </c>
    </row>
    <row r="185" spans="1:8" x14ac:dyDescent="0.2">
      <c r="A185" s="8" t="s">
        <v>744</v>
      </c>
      <c r="B185" s="4" t="s">
        <v>1995</v>
      </c>
      <c r="C185" s="4" t="s">
        <v>1</v>
      </c>
      <c r="D185" s="5">
        <v>14</v>
      </c>
      <c r="E185" s="6">
        <v>0.67086659999999998</v>
      </c>
      <c r="F185" s="6">
        <v>1.5920289999999999</v>
      </c>
      <c r="G185" s="7">
        <v>2.8715649999999999E-2</v>
      </c>
      <c r="H185" s="9">
        <v>0.53320811499999998</v>
      </c>
    </row>
    <row r="186" spans="1:8" x14ac:dyDescent="0.2">
      <c r="A186" s="8" t="s">
        <v>915</v>
      </c>
      <c r="B186" s="4" t="s">
        <v>2163</v>
      </c>
      <c r="C186" s="4" t="s">
        <v>1</v>
      </c>
      <c r="D186" s="5">
        <v>4</v>
      </c>
      <c r="E186" s="6">
        <v>0.66708190000000001</v>
      </c>
      <c r="F186" s="6">
        <v>1.587858</v>
      </c>
      <c r="G186" s="7">
        <v>3.574169E-2</v>
      </c>
      <c r="H186" s="9">
        <v>0.54511252099999996</v>
      </c>
    </row>
    <row r="187" spans="1:8" x14ac:dyDescent="0.2">
      <c r="A187" s="8" t="s">
        <v>914</v>
      </c>
      <c r="B187" s="4" t="s">
        <v>2162</v>
      </c>
      <c r="C187" s="4" t="s">
        <v>1</v>
      </c>
      <c r="D187" s="5">
        <v>7</v>
      </c>
      <c r="E187" s="6">
        <v>0.66547330000000005</v>
      </c>
      <c r="F187" s="6">
        <v>1.5860890000000001</v>
      </c>
      <c r="G187" s="7">
        <v>3.5660360000000002E-2</v>
      </c>
      <c r="H187" s="9">
        <v>0.54511252099999996</v>
      </c>
    </row>
    <row r="188" spans="1:8" x14ac:dyDescent="0.2">
      <c r="A188" s="8" t="s">
        <v>105</v>
      </c>
      <c r="B188" s="4" t="s">
        <v>1364</v>
      </c>
      <c r="C188" s="4" t="s">
        <v>1</v>
      </c>
      <c r="D188" s="5">
        <v>1</v>
      </c>
      <c r="E188" s="6">
        <v>0.66123549999999998</v>
      </c>
      <c r="F188" s="6">
        <v>1.5814360000000001</v>
      </c>
      <c r="G188" s="7">
        <v>4.936658E-3</v>
      </c>
      <c r="H188" s="9">
        <v>0.52741886599999999</v>
      </c>
    </row>
    <row r="189" spans="1:8" x14ac:dyDescent="0.2">
      <c r="A189" s="8" t="s">
        <v>96</v>
      </c>
      <c r="B189" s="4" t="s">
        <v>1355</v>
      </c>
      <c r="C189" s="4" t="s">
        <v>1</v>
      </c>
      <c r="D189" s="5">
        <v>1</v>
      </c>
      <c r="E189" s="6">
        <v>0.65998559999999995</v>
      </c>
      <c r="F189" s="6">
        <v>1.5800670000000001</v>
      </c>
      <c r="G189" s="7">
        <v>4.6358759999999997E-3</v>
      </c>
      <c r="H189" s="9">
        <v>0.52741886599999999</v>
      </c>
    </row>
    <row r="190" spans="1:8" x14ac:dyDescent="0.2">
      <c r="A190" s="8" t="s">
        <v>66</v>
      </c>
      <c r="B190" s="4" t="s">
        <v>1327</v>
      </c>
      <c r="C190" s="4" t="s">
        <v>1</v>
      </c>
      <c r="D190" s="5">
        <v>4</v>
      </c>
      <c r="E190" s="6">
        <v>0.65778890000000001</v>
      </c>
      <c r="F190" s="6">
        <v>1.577663</v>
      </c>
      <c r="G190" s="7">
        <v>3.6493860000000001E-3</v>
      </c>
      <c r="H190" s="9">
        <v>0.52741886599999999</v>
      </c>
    </row>
    <row r="191" spans="1:8" x14ac:dyDescent="0.2">
      <c r="A191" s="8" t="s">
        <v>193</v>
      </c>
      <c r="B191" s="4" t="s">
        <v>1450</v>
      </c>
      <c r="C191" s="4" t="s">
        <v>1</v>
      </c>
      <c r="D191" s="5">
        <v>12</v>
      </c>
      <c r="E191" s="6">
        <v>0.65631490000000003</v>
      </c>
      <c r="F191" s="6">
        <v>1.576052</v>
      </c>
      <c r="G191" s="7">
        <v>7.9745040000000003E-3</v>
      </c>
      <c r="H191" s="9">
        <v>0.52741886599999999</v>
      </c>
    </row>
    <row r="192" spans="1:8" x14ac:dyDescent="0.2">
      <c r="A192" s="8" t="s">
        <v>657</v>
      </c>
      <c r="B192" s="4" t="s">
        <v>1909</v>
      </c>
      <c r="C192" s="4" t="s">
        <v>1</v>
      </c>
      <c r="D192" s="5">
        <v>2</v>
      </c>
      <c r="E192" s="6">
        <v>0.65298279999999997</v>
      </c>
      <c r="F192" s="6">
        <v>1.572416</v>
      </c>
      <c r="G192" s="7">
        <v>2.4830660000000001E-2</v>
      </c>
      <c r="H192" s="9">
        <v>0.53320811499999998</v>
      </c>
    </row>
    <row r="193" spans="1:8" x14ac:dyDescent="0.2">
      <c r="A193" s="8" t="s">
        <v>972</v>
      </c>
      <c r="B193" s="4" t="s">
        <v>2220</v>
      </c>
      <c r="C193" s="4" t="s">
        <v>1</v>
      </c>
      <c r="D193" s="5">
        <v>12</v>
      </c>
      <c r="E193" s="6">
        <v>0.64919479999999996</v>
      </c>
      <c r="F193" s="6">
        <v>1.5682929999999999</v>
      </c>
      <c r="G193" s="7">
        <v>3.8099349999999997E-2</v>
      </c>
      <c r="H193" s="9">
        <v>0.54511252099999996</v>
      </c>
    </row>
    <row r="194" spans="1:8" x14ac:dyDescent="0.2">
      <c r="A194" s="8" t="s">
        <v>30</v>
      </c>
      <c r="B194" s="4" t="s">
        <v>1292</v>
      </c>
      <c r="C194" s="4" t="s">
        <v>1</v>
      </c>
      <c r="D194" s="5">
        <v>1</v>
      </c>
      <c r="E194" s="6">
        <v>0.64803560000000004</v>
      </c>
      <c r="F194" s="6">
        <v>1.5670329999999999</v>
      </c>
      <c r="G194" s="7">
        <v>1.900138E-3</v>
      </c>
      <c r="H194" s="9">
        <v>0.52741886599999999</v>
      </c>
    </row>
    <row r="195" spans="1:8" x14ac:dyDescent="0.2">
      <c r="A195" s="8" t="s">
        <v>751</v>
      </c>
      <c r="B195" s="4" t="s">
        <v>2002</v>
      </c>
      <c r="C195" s="4" t="s">
        <v>1</v>
      </c>
      <c r="D195" s="5">
        <v>4</v>
      </c>
      <c r="E195" s="6">
        <v>0.64800970000000002</v>
      </c>
      <c r="F195" s="6">
        <v>1.567005</v>
      </c>
      <c r="G195" s="7">
        <v>2.8868169999999999E-2</v>
      </c>
      <c r="H195" s="9">
        <v>0.53320811499999998</v>
      </c>
    </row>
    <row r="196" spans="1:8" x14ac:dyDescent="0.2">
      <c r="A196" s="8" t="s">
        <v>436</v>
      </c>
      <c r="B196" s="4" t="s">
        <v>1689</v>
      </c>
      <c r="C196" s="4" t="s">
        <v>1</v>
      </c>
      <c r="D196" s="5">
        <v>12</v>
      </c>
      <c r="E196" s="6">
        <v>0.64523540000000001</v>
      </c>
      <c r="F196" s="6">
        <v>1.5639940000000001</v>
      </c>
      <c r="G196" s="7">
        <v>1.7062669999999999E-2</v>
      </c>
      <c r="H196" s="9">
        <v>0.52741886599999999</v>
      </c>
    </row>
    <row r="197" spans="1:8" x14ac:dyDescent="0.2">
      <c r="A197" s="8" t="s">
        <v>929</v>
      </c>
      <c r="B197" s="4" t="s">
        <v>2177</v>
      </c>
      <c r="C197" s="4" t="s">
        <v>1</v>
      </c>
      <c r="D197" s="5">
        <v>4</v>
      </c>
      <c r="E197" s="6">
        <v>0.64371259999999997</v>
      </c>
      <c r="F197" s="6">
        <v>1.562344</v>
      </c>
      <c r="G197" s="7">
        <v>3.6254179999999997E-2</v>
      </c>
      <c r="H197" s="9">
        <v>0.54511252099999996</v>
      </c>
    </row>
    <row r="198" spans="1:8" x14ac:dyDescent="0.2">
      <c r="A198" s="8" t="s">
        <v>1095</v>
      </c>
      <c r="B198" s="4" t="s">
        <v>2343</v>
      </c>
      <c r="C198" s="4" t="s">
        <v>87</v>
      </c>
      <c r="D198" s="5">
        <v>1</v>
      </c>
      <c r="E198" s="6">
        <v>0.64330489999999996</v>
      </c>
      <c r="F198" s="6">
        <v>1.561903</v>
      </c>
      <c r="G198" s="7">
        <v>4.257445E-2</v>
      </c>
      <c r="H198" s="9">
        <v>0.54788048600000006</v>
      </c>
    </row>
    <row r="199" spans="1:8" x14ac:dyDescent="0.2">
      <c r="A199" s="8" t="s">
        <v>1241</v>
      </c>
      <c r="B199" s="4" t="s">
        <v>2490</v>
      </c>
      <c r="C199" s="4" t="s">
        <v>1</v>
      </c>
      <c r="D199" s="5">
        <v>1</v>
      </c>
      <c r="E199" s="6">
        <v>0.64327679999999998</v>
      </c>
      <c r="F199" s="6">
        <v>1.5618730000000001</v>
      </c>
      <c r="G199" s="7">
        <v>4.919482E-2</v>
      </c>
      <c r="H199" s="9">
        <v>0.55607464600000001</v>
      </c>
    </row>
    <row r="200" spans="1:8" x14ac:dyDescent="0.2">
      <c r="A200" s="8" t="s">
        <v>150</v>
      </c>
      <c r="B200" s="4" t="s">
        <v>1408</v>
      </c>
      <c r="C200" s="4" t="s">
        <v>1</v>
      </c>
      <c r="D200" s="5">
        <v>10</v>
      </c>
      <c r="E200" s="6">
        <v>0.64271849999999997</v>
      </c>
      <c r="F200" s="6">
        <v>1.5612680000000001</v>
      </c>
      <c r="G200" s="7">
        <v>6.6103430000000003E-3</v>
      </c>
      <c r="H200" s="9">
        <v>0.52741886599999999</v>
      </c>
    </row>
    <row r="201" spans="1:8" x14ac:dyDescent="0.2">
      <c r="A201" s="8" t="s">
        <v>1224</v>
      </c>
      <c r="B201" s="4" t="s">
        <v>2473</v>
      </c>
      <c r="C201" s="4" t="s">
        <v>1</v>
      </c>
      <c r="D201" s="5">
        <v>3</v>
      </c>
      <c r="E201" s="6">
        <v>0.6412698</v>
      </c>
      <c r="F201" s="6">
        <v>1.559701</v>
      </c>
      <c r="G201" s="7">
        <v>4.8333300000000003E-2</v>
      </c>
      <c r="H201" s="9">
        <v>0.55571439199999995</v>
      </c>
    </row>
    <row r="202" spans="1:8" x14ac:dyDescent="0.2">
      <c r="A202" s="8" t="s">
        <v>830</v>
      </c>
      <c r="B202" s="4" t="s">
        <v>2081</v>
      </c>
      <c r="C202" s="4" t="s">
        <v>1</v>
      </c>
      <c r="D202" s="5">
        <v>2</v>
      </c>
      <c r="E202" s="6">
        <v>0.64095840000000004</v>
      </c>
      <c r="F202" s="6">
        <v>1.5593649999999999</v>
      </c>
      <c r="G202" s="7">
        <v>3.1634830000000003E-2</v>
      </c>
      <c r="H202" s="9">
        <v>0.53682887599999995</v>
      </c>
    </row>
    <row r="203" spans="1:8" x14ac:dyDescent="0.2">
      <c r="A203" s="8" t="s">
        <v>125</v>
      </c>
      <c r="B203" s="4" t="s">
        <v>1384</v>
      </c>
      <c r="C203" s="4" t="s">
        <v>1</v>
      </c>
      <c r="D203" s="5">
        <v>14</v>
      </c>
      <c r="E203" s="6">
        <v>0.64036999999999999</v>
      </c>
      <c r="F203" s="6">
        <v>1.558729</v>
      </c>
      <c r="G203" s="7">
        <v>5.9043330000000003E-3</v>
      </c>
      <c r="H203" s="9">
        <v>0.52741886599999999</v>
      </c>
    </row>
    <row r="204" spans="1:8" x14ac:dyDescent="0.2">
      <c r="A204" s="8" t="s">
        <v>528</v>
      </c>
      <c r="B204" s="4" t="s">
        <v>1780</v>
      </c>
      <c r="C204" s="4" t="s">
        <v>1</v>
      </c>
      <c r="D204" s="5">
        <v>6</v>
      </c>
      <c r="E204" s="6">
        <v>0.63562430000000003</v>
      </c>
      <c r="F204" s="6">
        <v>1.5536099999999999</v>
      </c>
      <c r="G204" s="7">
        <v>2.016971E-2</v>
      </c>
      <c r="H204" s="9">
        <v>0.52741886599999999</v>
      </c>
    </row>
    <row r="205" spans="1:8" x14ac:dyDescent="0.2">
      <c r="A205" s="8" t="s">
        <v>761</v>
      </c>
      <c r="B205" s="4" t="s">
        <v>2012</v>
      </c>
      <c r="C205" s="4" t="s">
        <v>1</v>
      </c>
      <c r="D205" s="5">
        <v>18</v>
      </c>
      <c r="E205" s="6">
        <v>0.63340169999999996</v>
      </c>
      <c r="F205" s="6">
        <v>1.551218</v>
      </c>
      <c r="G205" s="7">
        <v>2.9181550000000001E-2</v>
      </c>
      <c r="H205" s="9">
        <v>0.53320811499999998</v>
      </c>
    </row>
    <row r="206" spans="1:8" x14ac:dyDescent="0.2">
      <c r="A206" s="8" t="s">
        <v>75</v>
      </c>
      <c r="B206" s="4" t="s">
        <v>1335</v>
      </c>
      <c r="C206" s="4" t="s">
        <v>1</v>
      </c>
      <c r="D206" s="5">
        <v>3</v>
      </c>
      <c r="E206" s="6">
        <v>0.63227029999999995</v>
      </c>
      <c r="F206" s="6">
        <v>1.5500020000000001</v>
      </c>
      <c r="G206" s="7">
        <v>3.9418700000000001E-3</v>
      </c>
      <c r="H206" s="9">
        <v>0.52741886599999999</v>
      </c>
    </row>
    <row r="207" spans="1:8" x14ac:dyDescent="0.2">
      <c r="A207" s="8" t="s">
        <v>233</v>
      </c>
      <c r="B207" s="4" t="s">
        <v>1490</v>
      </c>
      <c r="C207" s="4" t="s">
        <v>1</v>
      </c>
      <c r="D207" s="5">
        <v>3</v>
      </c>
      <c r="E207" s="6">
        <v>0.63155260000000002</v>
      </c>
      <c r="F207" s="6">
        <v>1.549231</v>
      </c>
      <c r="G207" s="7">
        <v>9.3488459999999992E-3</v>
      </c>
      <c r="H207" s="9">
        <v>0.52741886599999999</v>
      </c>
    </row>
    <row r="208" spans="1:8" x14ac:dyDescent="0.2">
      <c r="A208" s="8" t="s">
        <v>274</v>
      </c>
      <c r="B208" s="4" t="s">
        <v>1530</v>
      </c>
      <c r="C208" s="4" t="s">
        <v>1</v>
      </c>
      <c r="D208" s="5">
        <v>3</v>
      </c>
      <c r="E208" s="6">
        <v>0.6299922</v>
      </c>
      <c r="F208" s="6">
        <v>1.5475570000000001</v>
      </c>
      <c r="G208" s="7">
        <v>1.078761E-2</v>
      </c>
      <c r="H208" s="9">
        <v>0.52741886599999999</v>
      </c>
    </row>
    <row r="209" spans="1:8" x14ac:dyDescent="0.2">
      <c r="A209" s="8" t="s">
        <v>946</v>
      </c>
      <c r="B209" s="4" t="s">
        <v>2194</v>
      </c>
      <c r="C209" s="4" t="s">
        <v>1</v>
      </c>
      <c r="D209" s="5">
        <v>1</v>
      </c>
      <c r="E209" s="6">
        <v>0.62922350000000005</v>
      </c>
      <c r="F209" s="6">
        <v>1.546732</v>
      </c>
      <c r="G209" s="7">
        <v>3.6850149999999998E-2</v>
      </c>
      <c r="H209" s="9">
        <v>0.54511252099999996</v>
      </c>
    </row>
    <row r="210" spans="1:8" x14ac:dyDescent="0.2">
      <c r="A210" s="8" t="s">
        <v>14</v>
      </c>
      <c r="B210" s="4" t="s">
        <v>1276</v>
      </c>
      <c r="C210" s="4" t="s">
        <v>1</v>
      </c>
      <c r="D210" s="5">
        <v>3</v>
      </c>
      <c r="E210" s="6">
        <v>0.62861230000000001</v>
      </c>
      <c r="F210" s="6">
        <v>1.5460769999999999</v>
      </c>
      <c r="G210" s="7">
        <v>7.407014E-4</v>
      </c>
      <c r="H210" s="9">
        <v>0.52741886599999999</v>
      </c>
    </row>
    <row r="211" spans="1:8" x14ac:dyDescent="0.2">
      <c r="A211" s="8" t="s">
        <v>432</v>
      </c>
      <c r="B211" s="4" t="s">
        <v>1685</v>
      </c>
      <c r="C211" s="4" t="s">
        <v>1</v>
      </c>
      <c r="D211" s="5">
        <v>1</v>
      </c>
      <c r="E211" s="6">
        <v>0.62715050000000006</v>
      </c>
      <c r="F211" s="6">
        <v>1.544511</v>
      </c>
      <c r="G211" s="7">
        <v>1.6885460000000001E-2</v>
      </c>
      <c r="H211" s="9">
        <v>0.52741886599999999</v>
      </c>
    </row>
    <row r="212" spans="1:8" x14ac:dyDescent="0.2">
      <c r="A212" s="8" t="s">
        <v>1220</v>
      </c>
      <c r="B212" s="4" t="s">
        <v>2469</v>
      </c>
      <c r="C212" s="4" t="s">
        <v>1</v>
      </c>
      <c r="D212" s="5">
        <v>4</v>
      </c>
      <c r="E212" s="6">
        <v>0.62562399999999996</v>
      </c>
      <c r="F212" s="6">
        <v>1.542878</v>
      </c>
      <c r="G212" s="7">
        <v>4.8198770000000002E-2</v>
      </c>
      <c r="H212" s="9">
        <v>0.55571439199999995</v>
      </c>
    </row>
    <row r="213" spans="1:8" x14ac:dyDescent="0.2">
      <c r="A213" s="8" t="s">
        <v>1110</v>
      </c>
      <c r="B213" s="4" t="s">
        <v>2358</v>
      </c>
      <c r="C213" s="4" t="s">
        <v>1</v>
      </c>
      <c r="D213" s="5">
        <v>6</v>
      </c>
      <c r="E213" s="6">
        <v>0.62492999999999999</v>
      </c>
      <c r="F213" s="6">
        <v>1.542136</v>
      </c>
      <c r="G213" s="7">
        <v>4.3135609999999998E-2</v>
      </c>
      <c r="H213" s="9">
        <v>0.54946925499999999</v>
      </c>
    </row>
    <row r="214" spans="1:8" x14ac:dyDescent="0.2">
      <c r="A214" s="8" t="s">
        <v>688</v>
      </c>
      <c r="B214" s="4" t="s">
        <v>1939</v>
      </c>
      <c r="C214" s="4" t="s">
        <v>1</v>
      </c>
      <c r="D214" s="5">
        <v>3</v>
      </c>
      <c r="E214" s="6">
        <v>0.62307349999999995</v>
      </c>
      <c r="F214" s="6">
        <v>1.5401530000000001</v>
      </c>
      <c r="G214" s="7">
        <v>2.5997670000000001E-2</v>
      </c>
      <c r="H214" s="9">
        <v>0.53320811499999998</v>
      </c>
    </row>
    <row r="215" spans="1:8" x14ac:dyDescent="0.2">
      <c r="A215" s="8" t="s">
        <v>993</v>
      </c>
      <c r="B215" s="4" t="s">
        <v>2241</v>
      </c>
      <c r="C215" s="4" t="s">
        <v>1</v>
      </c>
      <c r="D215" s="5">
        <v>5</v>
      </c>
      <c r="E215" s="6">
        <v>0.62238990000000005</v>
      </c>
      <c r="F215" s="6">
        <v>1.539423</v>
      </c>
      <c r="G215" s="7">
        <v>3.8781650000000001E-2</v>
      </c>
      <c r="H215" s="9">
        <v>0.54511252099999996</v>
      </c>
    </row>
    <row r="216" spans="1:8" x14ac:dyDescent="0.2">
      <c r="A216" s="8" t="s">
        <v>52</v>
      </c>
      <c r="B216" s="4" t="s">
        <v>1313</v>
      </c>
      <c r="C216" s="4" t="s">
        <v>1</v>
      </c>
      <c r="D216" s="5">
        <v>3</v>
      </c>
      <c r="E216" s="6">
        <v>0.62096580000000001</v>
      </c>
      <c r="F216" s="6">
        <v>1.5379039999999999</v>
      </c>
      <c r="G216" s="7">
        <v>2.854026E-3</v>
      </c>
      <c r="H216" s="9">
        <v>0.52741886599999999</v>
      </c>
    </row>
    <row r="217" spans="1:8" x14ac:dyDescent="0.2">
      <c r="A217" s="8" t="s">
        <v>17</v>
      </c>
      <c r="B217" s="4" t="s">
        <v>1279</v>
      </c>
      <c r="C217" s="4" t="s">
        <v>1</v>
      </c>
      <c r="D217" s="5">
        <v>8</v>
      </c>
      <c r="E217" s="6">
        <v>0.61954779999999998</v>
      </c>
      <c r="F217" s="6">
        <v>1.536394</v>
      </c>
      <c r="G217" s="7">
        <v>1.0185159999999999E-3</v>
      </c>
      <c r="H217" s="9">
        <v>0.52741886599999999</v>
      </c>
    </row>
    <row r="218" spans="1:8" x14ac:dyDescent="0.2">
      <c r="A218" s="8" t="s">
        <v>834</v>
      </c>
      <c r="B218" s="4" t="s">
        <v>2085</v>
      </c>
      <c r="C218" s="4" t="s">
        <v>835</v>
      </c>
      <c r="D218" s="5">
        <v>1</v>
      </c>
      <c r="E218" s="6">
        <v>0.61831250000000004</v>
      </c>
      <c r="F218" s="6">
        <v>1.5350790000000001</v>
      </c>
      <c r="G218" s="7">
        <v>3.1779370000000001E-2</v>
      </c>
      <c r="H218" s="9">
        <v>0.53682887599999995</v>
      </c>
    </row>
    <row r="219" spans="1:8" x14ac:dyDescent="0.2">
      <c r="A219" s="8" t="s">
        <v>267</v>
      </c>
      <c r="B219" s="4" t="s">
        <v>1523</v>
      </c>
      <c r="C219" s="4" t="s">
        <v>1</v>
      </c>
      <c r="D219" s="5">
        <v>2</v>
      </c>
      <c r="E219" s="6">
        <v>0.61745360000000005</v>
      </c>
      <c r="F219" s="6">
        <v>1.534165</v>
      </c>
      <c r="G219" s="7">
        <v>1.0496770000000001E-2</v>
      </c>
      <c r="H219" s="9">
        <v>0.52741886599999999</v>
      </c>
    </row>
    <row r="220" spans="1:8" x14ac:dyDescent="0.2">
      <c r="A220" s="8" t="s">
        <v>76</v>
      </c>
      <c r="B220" s="4" t="s">
        <v>1336</v>
      </c>
      <c r="C220" s="4" t="s">
        <v>1</v>
      </c>
      <c r="D220" s="5">
        <v>3</v>
      </c>
      <c r="E220" s="6">
        <v>0.61647980000000002</v>
      </c>
      <c r="F220" s="6">
        <v>1.5331300000000001</v>
      </c>
      <c r="G220" s="7">
        <v>3.9681680000000002E-3</v>
      </c>
      <c r="H220" s="9">
        <v>0.52741886599999999</v>
      </c>
    </row>
    <row r="221" spans="1:8" x14ac:dyDescent="0.2">
      <c r="A221" s="8" t="s">
        <v>1219</v>
      </c>
      <c r="B221" s="4" t="s">
        <v>2468</v>
      </c>
      <c r="C221" s="4" t="s">
        <v>1</v>
      </c>
      <c r="D221" s="5">
        <v>6</v>
      </c>
      <c r="E221" s="6">
        <v>0.61165159999999996</v>
      </c>
      <c r="F221" s="6">
        <v>1.528008</v>
      </c>
      <c r="G221" s="7">
        <v>4.8177230000000001E-2</v>
      </c>
      <c r="H221" s="9">
        <v>0.55571439199999995</v>
      </c>
    </row>
    <row r="222" spans="1:8" x14ac:dyDescent="0.2">
      <c r="A222" s="8" t="s">
        <v>658</v>
      </c>
      <c r="B222" s="4" t="s">
        <v>1910</v>
      </c>
      <c r="C222" s="4" t="s">
        <v>50</v>
      </c>
      <c r="D222" s="5">
        <v>2</v>
      </c>
      <c r="E222" s="6">
        <v>0.60990409999999995</v>
      </c>
      <c r="F222" s="6">
        <v>1.5261579999999999</v>
      </c>
      <c r="G222" s="7">
        <v>2.4838249999999999E-2</v>
      </c>
      <c r="H222" s="9">
        <v>0.53320811499999998</v>
      </c>
    </row>
    <row r="223" spans="1:8" x14ac:dyDescent="0.2">
      <c r="A223" s="8" t="s">
        <v>1222</v>
      </c>
      <c r="B223" s="4" t="s">
        <v>2471</v>
      </c>
      <c r="C223" s="4" t="s">
        <v>1</v>
      </c>
      <c r="D223" s="5">
        <v>9</v>
      </c>
      <c r="E223" s="6">
        <v>0.60846909999999998</v>
      </c>
      <c r="F223" s="6">
        <v>1.52464</v>
      </c>
      <c r="G223" s="7">
        <v>4.8234869999999999E-2</v>
      </c>
      <c r="H223" s="9">
        <v>0.55571439199999995</v>
      </c>
    </row>
    <row r="224" spans="1:8" x14ac:dyDescent="0.2">
      <c r="A224" s="8" t="s">
        <v>158</v>
      </c>
      <c r="B224" s="4" t="s">
        <v>1416</v>
      </c>
      <c r="C224" s="4" t="s">
        <v>1</v>
      </c>
      <c r="D224" s="5">
        <v>3</v>
      </c>
      <c r="E224" s="6">
        <v>0.60831749999999996</v>
      </c>
      <c r="F224" s="6">
        <v>1.5244800000000001</v>
      </c>
      <c r="G224" s="7">
        <v>6.9614560000000004E-3</v>
      </c>
      <c r="H224" s="9">
        <v>0.52741886599999999</v>
      </c>
    </row>
    <row r="225" spans="1:8" x14ac:dyDescent="0.2">
      <c r="A225" s="8" t="s">
        <v>649</v>
      </c>
      <c r="B225" s="4" t="s">
        <v>1900</v>
      </c>
      <c r="C225" s="4" t="s">
        <v>1</v>
      </c>
      <c r="D225" s="5">
        <v>2</v>
      </c>
      <c r="E225" s="6">
        <v>0.60552399999999995</v>
      </c>
      <c r="F225" s="6">
        <v>1.521531</v>
      </c>
      <c r="G225" s="7">
        <v>2.4518100000000001E-2</v>
      </c>
      <c r="H225" s="9">
        <v>0.53320811499999998</v>
      </c>
    </row>
    <row r="226" spans="1:8" x14ac:dyDescent="0.2">
      <c r="A226" s="8" t="s">
        <v>162</v>
      </c>
      <c r="B226" s="4" t="s">
        <v>1420</v>
      </c>
      <c r="C226" s="4" t="s">
        <v>1</v>
      </c>
      <c r="D226" s="5">
        <v>2</v>
      </c>
      <c r="E226" s="6">
        <v>0.60509520000000006</v>
      </c>
      <c r="F226" s="6">
        <v>1.5210790000000001</v>
      </c>
      <c r="G226" s="7">
        <v>7.0637829999999997E-3</v>
      </c>
      <c r="H226" s="9">
        <v>0.52741886599999999</v>
      </c>
    </row>
    <row r="227" spans="1:8" x14ac:dyDescent="0.2">
      <c r="A227" s="8" t="s">
        <v>1084</v>
      </c>
      <c r="B227" s="4" t="s">
        <v>2332</v>
      </c>
      <c r="C227" s="4" t="s">
        <v>1</v>
      </c>
      <c r="D227" s="5">
        <v>1</v>
      </c>
      <c r="E227" s="6">
        <v>0.60337580000000002</v>
      </c>
      <c r="F227" s="6">
        <v>1.5192669999999999</v>
      </c>
      <c r="G227" s="7">
        <v>4.1959639999999999E-2</v>
      </c>
      <c r="H227" s="9">
        <v>0.54742879300000002</v>
      </c>
    </row>
    <row r="228" spans="1:8" x14ac:dyDescent="0.2">
      <c r="A228" s="8" t="s">
        <v>252</v>
      </c>
      <c r="B228" s="4" t="s">
        <v>1508</v>
      </c>
      <c r="C228" s="4" t="s">
        <v>1</v>
      </c>
      <c r="D228" s="5">
        <v>8</v>
      </c>
      <c r="E228" s="6">
        <v>0.60326449999999998</v>
      </c>
      <c r="F228" s="6">
        <v>1.51915</v>
      </c>
      <c r="G228" s="7">
        <v>9.9783739999999999E-3</v>
      </c>
      <c r="H228" s="9">
        <v>0.52741886599999999</v>
      </c>
    </row>
    <row r="229" spans="1:8" x14ac:dyDescent="0.2">
      <c r="A229" s="8" t="s">
        <v>985</v>
      </c>
      <c r="B229" s="4" t="s">
        <v>2233</v>
      </c>
      <c r="C229" s="4" t="s">
        <v>1</v>
      </c>
      <c r="D229" s="5">
        <v>2</v>
      </c>
      <c r="E229" s="6">
        <v>0.6014602</v>
      </c>
      <c r="F229" s="6">
        <v>1.5172509999999999</v>
      </c>
      <c r="G229" s="7">
        <v>3.8575940000000003E-2</v>
      </c>
      <c r="H229" s="9">
        <v>0.54511252099999996</v>
      </c>
    </row>
    <row r="230" spans="1:8" x14ac:dyDescent="0.2">
      <c r="A230" s="8" t="s">
        <v>281</v>
      </c>
      <c r="B230" s="4" t="s">
        <v>1537</v>
      </c>
      <c r="C230" s="4" t="s">
        <v>1</v>
      </c>
      <c r="D230" s="5">
        <v>12</v>
      </c>
      <c r="E230" s="6">
        <v>0.60137149999999995</v>
      </c>
      <c r="F230" s="6">
        <v>1.517158</v>
      </c>
      <c r="G230" s="7">
        <v>1.1090900000000001E-2</v>
      </c>
      <c r="H230" s="9">
        <v>0.52741886599999999</v>
      </c>
    </row>
    <row r="231" spans="1:8" x14ac:dyDescent="0.2">
      <c r="A231" s="8" t="s">
        <v>802</v>
      </c>
      <c r="B231" s="4" t="s">
        <v>2053</v>
      </c>
      <c r="C231" s="4" t="s">
        <v>1</v>
      </c>
      <c r="D231" s="5">
        <v>1</v>
      </c>
      <c r="E231" s="6">
        <v>0.60027180000000002</v>
      </c>
      <c r="F231" s="6">
        <v>1.5160020000000001</v>
      </c>
      <c r="G231" s="7">
        <v>3.0391000000000001E-2</v>
      </c>
      <c r="H231" s="9">
        <v>0.53576143700000001</v>
      </c>
    </row>
    <row r="232" spans="1:8" x14ac:dyDescent="0.2">
      <c r="A232" s="8" t="s">
        <v>828</v>
      </c>
      <c r="B232" s="4" t="s">
        <v>2079</v>
      </c>
      <c r="C232" s="4" t="s">
        <v>1</v>
      </c>
      <c r="D232" s="5">
        <v>5</v>
      </c>
      <c r="E232" s="6">
        <v>0.59919489999999997</v>
      </c>
      <c r="F232" s="6">
        <v>1.5148710000000001</v>
      </c>
      <c r="G232" s="7">
        <v>3.1514630000000002E-2</v>
      </c>
      <c r="H232" s="9">
        <v>0.53682887599999995</v>
      </c>
    </row>
    <row r="233" spans="1:8" x14ac:dyDescent="0.2">
      <c r="A233" s="8" t="s">
        <v>64</v>
      </c>
      <c r="B233" s="4" t="s">
        <v>1325</v>
      </c>
      <c r="C233" s="4" t="s">
        <v>1</v>
      </c>
      <c r="D233" s="5">
        <v>4</v>
      </c>
      <c r="E233" s="6">
        <v>0.59632799999999997</v>
      </c>
      <c r="F233" s="6">
        <v>1.5118640000000001</v>
      </c>
      <c r="G233" s="7">
        <v>3.4950599999999999E-3</v>
      </c>
      <c r="H233" s="9">
        <v>0.52741886599999999</v>
      </c>
    </row>
    <row r="234" spans="1:8" x14ac:dyDescent="0.2">
      <c r="A234" s="8" t="s">
        <v>170</v>
      </c>
      <c r="B234" s="4" t="s">
        <v>1428</v>
      </c>
      <c r="C234" s="4" t="s">
        <v>1</v>
      </c>
      <c r="D234" s="5">
        <v>4</v>
      </c>
      <c r="E234" s="6">
        <v>0.59618559999999998</v>
      </c>
      <c r="F234" s="6">
        <v>1.511714</v>
      </c>
      <c r="G234" s="7">
        <v>7.2792450000000002E-3</v>
      </c>
      <c r="H234" s="9">
        <v>0.52741886599999999</v>
      </c>
    </row>
    <row r="235" spans="1:8" x14ac:dyDescent="0.2">
      <c r="A235" s="8" t="s">
        <v>1076</v>
      </c>
      <c r="B235" s="4" t="s">
        <v>2323</v>
      </c>
      <c r="C235" s="4" t="s">
        <v>1</v>
      </c>
      <c r="D235" s="5">
        <v>2</v>
      </c>
      <c r="E235" s="6">
        <v>0.59513150000000004</v>
      </c>
      <c r="F235" s="6">
        <v>1.51061</v>
      </c>
      <c r="G235" s="7">
        <v>4.1603469999999997E-2</v>
      </c>
      <c r="H235" s="9">
        <v>0.54688203999999996</v>
      </c>
    </row>
    <row r="236" spans="1:8" x14ac:dyDescent="0.2">
      <c r="A236" s="8" t="s">
        <v>271</v>
      </c>
      <c r="B236" s="4" t="s">
        <v>1527</v>
      </c>
      <c r="C236" s="4" t="s">
        <v>1</v>
      </c>
      <c r="D236" s="5">
        <v>3</v>
      </c>
      <c r="E236" s="6">
        <v>0.59488839999999998</v>
      </c>
      <c r="F236" s="6">
        <v>1.510356</v>
      </c>
      <c r="G236" s="7">
        <v>1.0655700000000001E-2</v>
      </c>
      <c r="H236" s="9">
        <v>0.52741886599999999</v>
      </c>
    </row>
    <row r="237" spans="1:8" x14ac:dyDescent="0.2">
      <c r="A237" s="8" t="s">
        <v>899</v>
      </c>
      <c r="B237" s="4" t="s">
        <v>2147</v>
      </c>
      <c r="C237" s="4" t="s">
        <v>1</v>
      </c>
      <c r="D237" s="5">
        <v>4</v>
      </c>
      <c r="E237" s="6">
        <v>0.59475820000000001</v>
      </c>
      <c r="F237" s="6">
        <v>1.510219</v>
      </c>
      <c r="G237" s="7">
        <v>3.4881490000000001E-2</v>
      </c>
      <c r="H237" s="9">
        <v>0.54511252099999996</v>
      </c>
    </row>
    <row r="238" spans="1:8" x14ac:dyDescent="0.2">
      <c r="A238" s="8" t="s">
        <v>954</v>
      </c>
      <c r="B238" s="4" t="s">
        <v>2202</v>
      </c>
      <c r="C238" s="4" t="s">
        <v>1</v>
      </c>
      <c r="D238" s="5">
        <v>6</v>
      </c>
      <c r="E238" s="6">
        <v>0.59424359999999998</v>
      </c>
      <c r="F238" s="6">
        <v>1.5096810000000001</v>
      </c>
      <c r="G238" s="7">
        <v>3.7253260000000003E-2</v>
      </c>
      <c r="H238" s="9">
        <v>0.54511252099999996</v>
      </c>
    </row>
    <row r="239" spans="1:8" x14ac:dyDescent="0.2">
      <c r="A239" s="8" t="s">
        <v>607</v>
      </c>
      <c r="B239" s="4" t="s">
        <v>1858</v>
      </c>
      <c r="C239" s="4" t="s">
        <v>1</v>
      </c>
      <c r="D239" s="5">
        <v>2</v>
      </c>
      <c r="E239" s="6">
        <v>0.59409880000000004</v>
      </c>
      <c r="F239" s="6">
        <v>1.5095289999999999</v>
      </c>
      <c r="G239" s="7">
        <v>2.294088E-2</v>
      </c>
      <c r="H239" s="9">
        <v>0.53320811499999998</v>
      </c>
    </row>
    <row r="240" spans="1:8" x14ac:dyDescent="0.2">
      <c r="A240" s="8" t="s">
        <v>235</v>
      </c>
      <c r="B240" s="4" t="s">
        <v>1492</v>
      </c>
      <c r="C240" s="4" t="s">
        <v>1</v>
      </c>
      <c r="D240" s="5">
        <v>6</v>
      </c>
      <c r="E240" s="6">
        <v>0.59178149999999996</v>
      </c>
      <c r="F240" s="6">
        <v>1.507107</v>
      </c>
      <c r="G240" s="7">
        <v>9.3823190000000001E-3</v>
      </c>
      <c r="H240" s="9">
        <v>0.52741886599999999</v>
      </c>
    </row>
    <row r="241" spans="1:8" x14ac:dyDescent="0.2">
      <c r="A241" s="8" t="s">
        <v>944</v>
      </c>
      <c r="B241" s="4" t="s">
        <v>2192</v>
      </c>
      <c r="C241" s="4" t="s">
        <v>50</v>
      </c>
      <c r="D241" s="5">
        <v>6</v>
      </c>
      <c r="E241" s="6">
        <v>0.59024719999999997</v>
      </c>
      <c r="F241" s="6">
        <v>1.5055050000000001</v>
      </c>
      <c r="G241" s="7">
        <v>3.6742650000000002E-2</v>
      </c>
      <c r="H241" s="9">
        <v>0.54511252099999996</v>
      </c>
    </row>
    <row r="242" spans="1:8" x14ac:dyDescent="0.2">
      <c r="A242" s="8" t="s">
        <v>133</v>
      </c>
      <c r="B242" s="4" t="s">
        <v>1391</v>
      </c>
      <c r="C242" s="4" t="s">
        <v>1</v>
      </c>
      <c r="D242" s="5">
        <v>5</v>
      </c>
      <c r="E242" s="6">
        <v>0.58977900000000005</v>
      </c>
      <c r="F242" s="6">
        <v>1.5050159999999999</v>
      </c>
      <c r="G242" s="7">
        <v>6.0964569999999996E-3</v>
      </c>
      <c r="H242" s="9">
        <v>0.52741886599999999</v>
      </c>
    </row>
    <row r="243" spans="1:8" x14ac:dyDescent="0.2">
      <c r="A243" s="8" t="s">
        <v>90</v>
      </c>
      <c r="B243" s="4" t="s">
        <v>1349</v>
      </c>
      <c r="C243" s="4" t="s">
        <v>1</v>
      </c>
      <c r="D243" s="5">
        <v>9</v>
      </c>
      <c r="E243" s="6">
        <v>0.58952380000000004</v>
      </c>
      <c r="F243" s="6">
        <v>1.50475</v>
      </c>
      <c r="G243" s="7">
        <v>4.3361709999999998E-3</v>
      </c>
      <c r="H243" s="9">
        <v>0.52741886599999999</v>
      </c>
    </row>
    <row r="244" spans="1:8" x14ac:dyDescent="0.2">
      <c r="A244" s="8" t="s">
        <v>279</v>
      </c>
      <c r="B244" s="4" t="s">
        <v>1535</v>
      </c>
      <c r="C244" s="4" t="s">
        <v>1</v>
      </c>
      <c r="D244" s="5">
        <v>3</v>
      </c>
      <c r="E244" s="6">
        <v>0.58914290000000002</v>
      </c>
      <c r="F244" s="6">
        <v>1.5043530000000001</v>
      </c>
      <c r="G244" s="7">
        <v>1.102354E-2</v>
      </c>
      <c r="H244" s="9">
        <v>0.52741886599999999</v>
      </c>
    </row>
    <row r="245" spans="1:8" x14ac:dyDescent="0.2">
      <c r="A245" s="8" t="s">
        <v>380</v>
      </c>
      <c r="B245" s="4" t="s">
        <v>1635</v>
      </c>
      <c r="C245" s="4" t="s">
        <v>1</v>
      </c>
      <c r="D245" s="5">
        <v>13</v>
      </c>
      <c r="E245" s="6">
        <v>0.58868830000000005</v>
      </c>
      <c r="F245" s="6">
        <v>1.503879</v>
      </c>
      <c r="G245" s="7">
        <v>1.492074E-2</v>
      </c>
      <c r="H245" s="9">
        <v>0.52741886599999999</v>
      </c>
    </row>
    <row r="246" spans="1:8" x14ac:dyDescent="0.2">
      <c r="A246" s="8" t="s">
        <v>956</v>
      </c>
      <c r="B246" s="4" t="s">
        <v>2204</v>
      </c>
      <c r="C246" s="4" t="s">
        <v>1</v>
      </c>
      <c r="D246" s="5">
        <v>4</v>
      </c>
      <c r="E246" s="6">
        <v>0.58768390000000004</v>
      </c>
      <c r="F246" s="6">
        <v>1.5028319999999999</v>
      </c>
      <c r="G246" s="7">
        <v>3.7287540000000001E-2</v>
      </c>
      <c r="H246" s="9">
        <v>0.54511252099999996</v>
      </c>
    </row>
    <row r="247" spans="1:8" x14ac:dyDescent="0.2">
      <c r="A247" s="8" t="s">
        <v>168</v>
      </c>
      <c r="B247" s="4" t="s">
        <v>1426</v>
      </c>
      <c r="C247" s="4" t="s">
        <v>1</v>
      </c>
      <c r="D247" s="5">
        <v>5</v>
      </c>
      <c r="E247" s="6">
        <v>0.58663350000000003</v>
      </c>
      <c r="F247" s="6">
        <v>1.501738</v>
      </c>
      <c r="G247" s="7">
        <v>7.2587720000000001E-3</v>
      </c>
      <c r="H247" s="9">
        <v>0.52741886599999999</v>
      </c>
    </row>
    <row r="248" spans="1:8" x14ac:dyDescent="0.2">
      <c r="A248" s="8" t="s">
        <v>263</v>
      </c>
      <c r="B248" s="4" t="s">
        <v>1519</v>
      </c>
      <c r="C248" s="4" t="s">
        <v>1</v>
      </c>
      <c r="D248" s="5">
        <v>1</v>
      </c>
      <c r="E248" s="6">
        <v>0.58604299999999998</v>
      </c>
      <c r="F248" s="6">
        <v>1.5011239999999999</v>
      </c>
      <c r="G248" s="7">
        <v>1.0294579999999999E-2</v>
      </c>
      <c r="H248" s="9">
        <v>0.52741886599999999</v>
      </c>
    </row>
    <row r="249" spans="1:8" x14ac:dyDescent="0.2">
      <c r="A249" s="8" t="s">
        <v>789</v>
      </c>
      <c r="B249" s="4" t="s">
        <v>2040</v>
      </c>
      <c r="C249" s="4" t="s">
        <v>1</v>
      </c>
      <c r="D249" s="5">
        <v>4</v>
      </c>
      <c r="E249" s="6">
        <v>0.58274559999999997</v>
      </c>
      <c r="F249" s="6">
        <v>1.4976970000000001</v>
      </c>
      <c r="G249" s="7">
        <v>2.9773899999999999E-2</v>
      </c>
      <c r="H249" s="9">
        <v>0.53417648100000004</v>
      </c>
    </row>
    <row r="250" spans="1:8" x14ac:dyDescent="0.2">
      <c r="A250" s="8" t="s">
        <v>459</v>
      </c>
      <c r="B250" s="4" t="s">
        <v>1712</v>
      </c>
      <c r="C250" s="4" t="s">
        <v>1</v>
      </c>
      <c r="D250" s="5">
        <v>1</v>
      </c>
      <c r="E250" s="6">
        <v>0.58112969999999997</v>
      </c>
      <c r="F250" s="6">
        <v>1.4960199999999999</v>
      </c>
      <c r="G250" s="7">
        <v>1.7773319999999999E-2</v>
      </c>
      <c r="H250" s="9">
        <v>0.52741886599999999</v>
      </c>
    </row>
    <row r="251" spans="1:8" x14ac:dyDescent="0.2">
      <c r="A251" s="8" t="s">
        <v>164</v>
      </c>
      <c r="B251" s="4" t="s">
        <v>1422</v>
      </c>
      <c r="C251" s="4" t="s">
        <v>1</v>
      </c>
      <c r="D251" s="5">
        <v>17</v>
      </c>
      <c r="E251" s="6">
        <v>0.5804996</v>
      </c>
      <c r="F251" s="6">
        <v>1.4953669999999999</v>
      </c>
      <c r="G251" s="7">
        <v>7.1918889999999999E-3</v>
      </c>
      <c r="H251" s="9">
        <v>0.52741886599999999</v>
      </c>
    </row>
    <row r="252" spans="1:8" x14ac:dyDescent="0.2">
      <c r="A252" s="8" t="s">
        <v>978</v>
      </c>
      <c r="B252" s="4" t="s">
        <v>2226</v>
      </c>
      <c r="C252" s="4" t="s">
        <v>1</v>
      </c>
      <c r="D252" s="5">
        <v>4</v>
      </c>
      <c r="E252" s="6">
        <v>0.58038350000000005</v>
      </c>
      <c r="F252" s="6">
        <v>1.495247</v>
      </c>
      <c r="G252" s="7">
        <v>3.838039E-2</v>
      </c>
      <c r="H252" s="9">
        <v>0.54511252099999996</v>
      </c>
    </row>
    <row r="253" spans="1:8" x14ac:dyDescent="0.2">
      <c r="A253" s="8" t="s">
        <v>69</v>
      </c>
      <c r="B253" s="4" t="s">
        <v>1330</v>
      </c>
      <c r="C253" s="4" t="s">
        <v>1</v>
      </c>
      <c r="D253" s="5">
        <v>3</v>
      </c>
      <c r="E253" s="6">
        <v>0.58000680000000004</v>
      </c>
      <c r="F253" s="6">
        <v>1.494856</v>
      </c>
      <c r="G253" s="7">
        <v>3.7327810000000001E-3</v>
      </c>
      <c r="H253" s="9">
        <v>0.52741886599999999</v>
      </c>
    </row>
    <row r="254" spans="1:8" x14ac:dyDescent="0.2">
      <c r="A254" s="8" t="s">
        <v>569</v>
      </c>
      <c r="B254" s="4" t="s">
        <v>1821</v>
      </c>
      <c r="C254" s="4" t="s">
        <v>1</v>
      </c>
      <c r="D254" s="5">
        <v>10</v>
      </c>
      <c r="E254" s="6">
        <v>0.57889919999999995</v>
      </c>
      <c r="F254" s="6">
        <v>1.493709</v>
      </c>
      <c r="G254" s="7">
        <v>2.141092E-2</v>
      </c>
      <c r="H254" s="9">
        <v>0.52741886599999999</v>
      </c>
    </row>
    <row r="255" spans="1:8" x14ac:dyDescent="0.2">
      <c r="A255" s="8" t="s">
        <v>207</v>
      </c>
      <c r="B255" s="4" t="s">
        <v>1464</v>
      </c>
      <c r="C255" s="4" t="s">
        <v>1</v>
      </c>
      <c r="D255" s="5">
        <v>5</v>
      </c>
      <c r="E255" s="6">
        <v>0.57764939999999998</v>
      </c>
      <c r="F255" s="6">
        <v>1.492416</v>
      </c>
      <c r="G255" s="7">
        <v>8.3381459999999994E-3</v>
      </c>
      <c r="H255" s="9">
        <v>0.52741886599999999</v>
      </c>
    </row>
    <row r="256" spans="1:8" x14ac:dyDescent="0.2">
      <c r="A256" s="8" t="s">
        <v>655</v>
      </c>
      <c r="B256" s="4" t="s">
        <v>1907</v>
      </c>
      <c r="C256" s="4" t="s">
        <v>1</v>
      </c>
      <c r="D256" s="5">
        <v>7</v>
      </c>
      <c r="E256" s="6">
        <v>0.57401089999999999</v>
      </c>
      <c r="F256" s="6">
        <v>1.4886569999999999</v>
      </c>
      <c r="G256" s="7">
        <v>2.4803490000000001E-2</v>
      </c>
      <c r="H256" s="9">
        <v>0.53320811499999998</v>
      </c>
    </row>
    <row r="257" spans="1:8" x14ac:dyDescent="0.2">
      <c r="A257" s="8" t="s">
        <v>93</v>
      </c>
      <c r="B257" s="4" t="s">
        <v>1352</v>
      </c>
      <c r="C257" s="4" t="s">
        <v>1</v>
      </c>
      <c r="D257" s="5">
        <v>8</v>
      </c>
      <c r="E257" s="6">
        <v>0.57395209999999997</v>
      </c>
      <c r="F257" s="6">
        <v>1.488596</v>
      </c>
      <c r="G257" s="7">
        <v>4.4902320000000003E-3</v>
      </c>
      <c r="H257" s="9">
        <v>0.52741886599999999</v>
      </c>
    </row>
    <row r="258" spans="1:8" x14ac:dyDescent="0.2">
      <c r="A258" s="8" t="s">
        <v>124</v>
      </c>
      <c r="B258" s="4" t="s">
        <v>1383</v>
      </c>
      <c r="C258" s="4" t="s">
        <v>1</v>
      </c>
      <c r="D258" s="5">
        <v>7</v>
      </c>
      <c r="E258" s="6">
        <v>0.57395240000000003</v>
      </c>
      <c r="F258" s="6">
        <v>1.488596</v>
      </c>
      <c r="G258" s="7">
        <v>5.8582679999999998E-3</v>
      </c>
      <c r="H258" s="9">
        <v>0.52741886599999999</v>
      </c>
    </row>
    <row r="259" spans="1:8" x14ac:dyDescent="0.2">
      <c r="A259" s="8" t="s">
        <v>99</v>
      </c>
      <c r="B259" s="4" t="s">
        <v>1358</v>
      </c>
      <c r="C259" s="4" t="s">
        <v>1</v>
      </c>
      <c r="D259" s="5">
        <v>3</v>
      </c>
      <c r="E259" s="6">
        <v>0.57383759999999995</v>
      </c>
      <c r="F259" s="6">
        <v>1.488478</v>
      </c>
      <c r="G259" s="7">
        <v>4.7201400000000003E-3</v>
      </c>
      <c r="H259" s="9">
        <v>0.52741886599999999</v>
      </c>
    </row>
    <row r="260" spans="1:8" x14ac:dyDescent="0.2">
      <c r="A260" s="8" t="s">
        <v>909</v>
      </c>
      <c r="B260" s="4" t="s">
        <v>2157</v>
      </c>
      <c r="C260" s="4" t="s">
        <v>1</v>
      </c>
      <c r="D260" s="5">
        <v>5</v>
      </c>
      <c r="E260" s="6">
        <v>0.57207450000000004</v>
      </c>
      <c r="F260" s="6">
        <v>1.4866600000000001</v>
      </c>
      <c r="G260" s="7">
        <v>3.5411100000000001E-2</v>
      </c>
      <c r="H260" s="9">
        <v>0.54511252099999996</v>
      </c>
    </row>
    <row r="261" spans="1:8" x14ac:dyDescent="0.2">
      <c r="A261" s="8" t="s">
        <v>1018</v>
      </c>
      <c r="B261" s="4" t="s">
        <v>2265</v>
      </c>
      <c r="C261" s="4" t="s">
        <v>1</v>
      </c>
      <c r="D261" s="5">
        <v>4</v>
      </c>
      <c r="E261" s="6">
        <v>0.56770860000000001</v>
      </c>
      <c r="F261" s="6">
        <v>1.4821679999999999</v>
      </c>
      <c r="G261" s="7">
        <v>3.940047E-2</v>
      </c>
      <c r="H261" s="9">
        <v>0.54511252099999996</v>
      </c>
    </row>
    <row r="262" spans="1:8" x14ac:dyDescent="0.2">
      <c r="A262" s="8" t="s">
        <v>600</v>
      </c>
      <c r="B262" s="4" t="s">
        <v>1851</v>
      </c>
      <c r="C262" s="4" t="s">
        <v>1</v>
      </c>
      <c r="D262" s="5">
        <v>6</v>
      </c>
      <c r="E262" s="6">
        <v>0.5675772</v>
      </c>
      <c r="F262" s="6">
        <v>1.4820329999999999</v>
      </c>
      <c r="G262" s="7">
        <v>2.2592540000000001E-2</v>
      </c>
      <c r="H262" s="9">
        <v>0.53320811499999998</v>
      </c>
    </row>
    <row r="263" spans="1:8" x14ac:dyDescent="0.2">
      <c r="A263" s="8" t="s">
        <v>165</v>
      </c>
      <c r="B263" s="4" t="s">
        <v>1423</v>
      </c>
      <c r="C263" s="4" t="s">
        <v>1</v>
      </c>
      <c r="D263" s="5">
        <v>3</v>
      </c>
      <c r="E263" s="6">
        <v>0.56640369999999995</v>
      </c>
      <c r="F263" s="6">
        <v>1.480828</v>
      </c>
      <c r="G263" s="7">
        <v>7.2133700000000002E-3</v>
      </c>
      <c r="H263" s="9">
        <v>0.52741886599999999</v>
      </c>
    </row>
    <row r="264" spans="1:8" x14ac:dyDescent="0.2">
      <c r="A264" s="8" t="s">
        <v>141</v>
      </c>
      <c r="B264" s="4" t="s">
        <v>1399</v>
      </c>
      <c r="C264" s="4" t="s">
        <v>1</v>
      </c>
      <c r="D264" s="5">
        <v>2</v>
      </c>
      <c r="E264" s="6">
        <v>0.566048</v>
      </c>
      <c r="F264" s="6">
        <v>1.4804630000000001</v>
      </c>
      <c r="G264" s="7">
        <v>6.3266759999999998E-3</v>
      </c>
      <c r="H264" s="9">
        <v>0.52741886599999999</v>
      </c>
    </row>
    <row r="265" spans="1:8" x14ac:dyDescent="0.2">
      <c r="A265" s="8" t="s">
        <v>1170</v>
      </c>
      <c r="B265" s="4" t="s">
        <v>2419</v>
      </c>
      <c r="C265" s="4" t="s">
        <v>1</v>
      </c>
      <c r="D265" s="5">
        <v>8</v>
      </c>
      <c r="E265" s="6">
        <v>0.56452409999999997</v>
      </c>
      <c r="F265" s="6">
        <v>1.4789000000000001</v>
      </c>
      <c r="G265" s="7">
        <v>4.5870260000000003E-2</v>
      </c>
      <c r="H265" s="9">
        <v>0.55228245099999995</v>
      </c>
    </row>
    <row r="266" spans="1:8" x14ac:dyDescent="0.2">
      <c r="A266" s="8" t="s">
        <v>22</v>
      </c>
      <c r="B266" s="4" t="s">
        <v>1284</v>
      </c>
      <c r="C266" s="4" t="s">
        <v>1</v>
      </c>
      <c r="D266" s="5">
        <v>10</v>
      </c>
      <c r="E266" s="6">
        <v>0.56445160000000005</v>
      </c>
      <c r="F266" s="6">
        <v>1.4788250000000001</v>
      </c>
      <c r="G266" s="7">
        <v>1.4555620000000001E-3</v>
      </c>
      <c r="H266" s="9">
        <v>0.52741886599999999</v>
      </c>
    </row>
    <row r="267" spans="1:8" x14ac:dyDescent="0.2">
      <c r="A267" s="8" t="s">
        <v>106</v>
      </c>
      <c r="B267" s="4" t="s">
        <v>1365</v>
      </c>
      <c r="C267" s="4" t="s">
        <v>1</v>
      </c>
      <c r="D267" s="5">
        <v>11</v>
      </c>
      <c r="E267" s="6">
        <v>0.56281999999999999</v>
      </c>
      <c r="F267" s="6">
        <v>1.4771540000000001</v>
      </c>
      <c r="G267" s="7">
        <v>4.9394169999999998E-3</v>
      </c>
      <c r="H267" s="9">
        <v>0.52741886599999999</v>
      </c>
    </row>
    <row r="268" spans="1:8" x14ac:dyDescent="0.2">
      <c r="A268" s="8" t="s">
        <v>91</v>
      </c>
      <c r="B268" s="4" t="s">
        <v>1350</v>
      </c>
      <c r="C268" s="4" t="s">
        <v>1</v>
      </c>
      <c r="D268" s="5">
        <v>6</v>
      </c>
      <c r="E268" s="6">
        <v>0.56210230000000005</v>
      </c>
      <c r="F268" s="6">
        <v>1.4764189999999999</v>
      </c>
      <c r="G268" s="7">
        <v>4.4431059999999996E-3</v>
      </c>
      <c r="H268" s="9">
        <v>0.52741886599999999</v>
      </c>
    </row>
    <row r="269" spans="1:8" x14ac:dyDescent="0.2">
      <c r="A269" s="8" t="s">
        <v>189</v>
      </c>
      <c r="B269" s="4" t="s">
        <v>1446</v>
      </c>
      <c r="C269" s="4" t="s">
        <v>1</v>
      </c>
      <c r="D269" s="5">
        <v>3</v>
      </c>
      <c r="E269" s="6">
        <v>0.56138410000000005</v>
      </c>
      <c r="F269" s="6">
        <v>1.475684</v>
      </c>
      <c r="G269" s="7">
        <v>7.6942139999999996E-3</v>
      </c>
      <c r="H269" s="9">
        <v>0.52741886599999999</v>
      </c>
    </row>
    <row r="270" spans="1:8" x14ac:dyDescent="0.2">
      <c r="A270" s="8" t="s">
        <v>236</v>
      </c>
      <c r="B270" s="4" t="s">
        <v>1493</v>
      </c>
      <c r="C270" s="4" t="s">
        <v>1</v>
      </c>
      <c r="D270" s="5">
        <v>7</v>
      </c>
      <c r="E270" s="6">
        <v>0.56133310000000003</v>
      </c>
      <c r="F270" s="6">
        <v>1.4756320000000001</v>
      </c>
      <c r="G270" s="7">
        <v>9.416855E-3</v>
      </c>
      <c r="H270" s="9">
        <v>0.52741886599999999</v>
      </c>
    </row>
    <row r="271" spans="1:8" x14ac:dyDescent="0.2">
      <c r="A271" s="8" t="s">
        <v>21</v>
      </c>
      <c r="B271" s="4" t="s">
        <v>1283</v>
      </c>
      <c r="C271" s="4" t="s">
        <v>1</v>
      </c>
      <c r="D271" s="5">
        <v>9</v>
      </c>
      <c r="E271" s="6">
        <v>0.56031509999999995</v>
      </c>
      <c r="F271" s="6">
        <v>1.474591</v>
      </c>
      <c r="G271" s="7">
        <v>1.379761E-3</v>
      </c>
      <c r="H271" s="9">
        <v>0.52741886599999999</v>
      </c>
    </row>
    <row r="272" spans="1:8" x14ac:dyDescent="0.2">
      <c r="A272" s="8" t="s">
        <v>111</v>
      </c>
      <c r="B272" s="4" t="s">
        <v>1370</v>
      </c>
      <c r="C272" s="4" t="s">
        <v>1</v>
      </c>
      <c r="D272" s="5">
        <v>12</v>
      </c>
      <c r="E272" s="6">
        <v>0.56006889999999998</v>
      </c>
      <c r="F272" s="6">
        <v>1.47434</v>
      </c>
      <c r="G272" s="7">
        <v>5.1812990000000003E-3</v>
      </c>
      <c r="H272" s="9">
        <v>0.52741886599999999</v>
      </c>
    </row>
    <row r="273" spans="1:8" x14ac:dyDescent="0.2">
      <c r="A273" s="8" t="s">
        <v>367</v>
      </c>
      <c r="B273" s="4" t="s">
        <v>1622</v>
      </c>
      <c r="C273" s="4" t="s">
        <v>1</v>
      </c>
      <c r="D273" s="5">
        <v>14</v>
      </c>
      <c r="E273" s="6">
        <v>0.5595289</v>
      </c>
      <c r="F273" s="6">
        <v>1.4737880000000001</v>
      </c>
      <c r="G273" s="7">
        <v>1.442968E-2</v>
      </c>
      <c r="H273" s="9">
        <v>0.52741886599999999</v>
      </c>
    </row>
    <row r="274" spans="1:8" x14ac:dyDescent="0.2">
      <c r="A274" s="8" t="s">
        <v>952</v>
      </c>
      <c r="B274" s="4" t="s">
        <v>2200</v>
      </c>
      <c r="C274" s="4" t="s">
        <v>1</v>
      </c>
      <c r="D274" s="5">
        <v>1</v>
      </c>
      <c r="E274" s="6">
        <v>0.55581159999999996</v>
      </c>
      <c r="F274" s="6">
        <v>1.4699949999999999</v>
      </c>
      <c r="G274" s="7">
        <v>3.7212740000000001E-2</v>
      </c>
      <c r="H274" s="9">
        <v>0.54511252099999996</v>
      </c>
    </row>
    <row r="275" spans="1:8" x14ac:dyDescent="0.2">
      <c r="A275" s="8" t="s">
        <v>109</v>
      </c>
      <c r="B275" s="4" t="s">
        <v>1368</v>
      </c>
      <c r="C275" s="4" t="s">
        <v>1</v>
      </c>
      <c r="D275" s="5">
        <v>11</v>
      </c>
      <c r="E275" s="6">
        <v>0.5540195</v>
      </c>
      <c r="F275" s="6">
        <v>1.46817</v>
      </c>
      <c r="G275" s="7">
        <v>5.0343260000000004E-3</v>
      </c>
      <c r="H275" s="9">
        <v>0.52741886599999999</v>
      </c>
    </row>
    <row r="276" spans="1:8" x14ac:dyDescent="0.2">
      <c r="A276" s="8" t="s">
        <v>120</v>
      </c>
      <c r="B276" s="4" t="s">
        <v>1379</v>
      </c>
      <c r="C276" s="4" t="s">
        <v>1</v>
      </c>
      <c r="D276" s="5">
        <v>1</v>
      </c>
      <c r="E276" s="6">
        <v>0.55314490000000005</v>
      </c>
      <c r="F276" s="6">
        <v>1.4672810000000001</v>
      </c>
      <c r="G276" s="7">
        <v>5.6282349999999997E-3</v>
      </c>
      <c r="H276" s="9">
        <v>0.52741886599999999</v>
      </c>
    </row>
    <row r="277" spans="1:8" x14ac:dyDescent="0.2">
      <c r="A277" s="8" t="s">
        <v>77</v>
      </c>
      <c r="B277" s="4" t="s">
        <v>1337</v>
      </c>
      <c r="C277" s="4" t="s">
        <v>1</v>
      </c>
      <c r="D277" s="5">
        <v>5</v>
      </c>
      <c r="E277" s="6">
        <v>0.55149190000000003</v>
      </c>
      <c r="F277" s="6">
        <v>1.4656</v>
      </c>
      <c r="G277" s="7">
        <v>3.9935370000000001E-3</v>
      </c>
      <c r="H277" s="9">
        <v>0.52741886599999999</v>
      </c>
    </row>
    <row r="278" spans="1:8" x14ac:dyDescent="0.2">
      <c r="A278" s="8" t="s">
        <v>808</v>
      </c>
      <c r="B278" s="4" t="s">
        <v>2059</v>
      </c>
      <c r="C278" s="4" t="s">
        <v>1</v>
      </c>
      <c r="D278" s="5">
        <v>5</v>
      </c>
      <c r="E278" s="6">
        <v>0.5502956</v>
      </c>
      <c r="F278" s="6">
        <v>1.464386</v>
      </c>
      <c r="G278" s="7">
        <v>3.0863769999999999E-2</v>
      </c>
      <c r="H278" s="9">
        <v>0.53682887599999995</v>
      </c>
    </row>
    <row r="279" spans="1:8" x14ac:dyDescent="0.2">
      <c r="A279" s="8" t="s">
        <v>505</v>
      </c>
      <c r="B279" s="4" t="s">
        <v>1757</v>
      </c>
      <c r="C279" s="4" t="s">
        <v>1</v>
      </c>
      <c r="D279" s="5">
        <v>7</v>
      </c>
      <c r="E279" s="6">
        <v>0.54987450000000004</v>
      </c>
      <c r="F279" s="6">
        <v>1.4639580000000001</v>
      </c>
      <c r="G279" s="7">
        <v>1.9166160000000002E-2</v>
      </c>
      <c r="H279" s="9">
        <v>0.52741886599999999</v>
      </c>
    </row>
    <row r="280" spans="1:8" x14ac:dyDescent="0.2">
      <c r="A280" s="8" t="s">
        <v>1163</v>
      </c>
      <c r="B280" s="4" t="s">
        <v>2412</v>
      </c>
      <c r="C280" s="4" t="s">
        <v>1</v>
      </c>
      <c r="D280" s="5">
        <v>8</v>
      </c>
      <c r="E280" s="6">
        <v>0.54951669999999997</v>
      </c>
      <c r="F280" s="6">
        <v>1.463595</v>
      </c>
      <c r="G280" s="7">
        <v>4.5528989999999998E-2</v>
      </c>
      <c r="H280" s="9">
        <v>0.55186181099999998</v>
      </c>
    </row>
    <row r="281" spans="1:8" x14ac:dyDescent="0.2">
      <c r="A281" s="8" t="s">
        <v>675</v>
      </c>
      <c r="B281" s="4" t="s">
        <v>1926</v>
      </c>
      <c r="C281" s="4" t="s">
        <v>1</v>
      </c>
      <c r="D281" s="5">
        <v>9</v>
      </c>
      <c r="E281" s="6">
        <v>0.54945069999999996</v>
      </c>
      <c r="F281" s="6">
        <v>1.4635279999999999</v>
      </c>
      <c r="G281" s="7">
        <v>2.560076E-2</v>
      </c>
      <c r="H281" s="9">
        <v>0.53320811499999998</v>
      </c>
    </row>
    <row r="282" spans="1:8" x14ac:dyDescent="0.2">
      <c r="A282" s="8" t="s">
        <v>149</v>
      </c>
      <c r="B282" s="4" t="s">
        <v>1407</v>
      </c>
      <c r="C282" s="4" t="s">
        <v>1</v>
      </c>
      <c r="D282" s="5">
        <v>10</v>
      </c>
      <c r="E282" s="6">
        <v>0.5485932</v>
      </c>
      <c r="F282" s="6">
        <v>1.4626589999999999</v>
      </c>
      <c r="G282" s="7">
        <v>6.5731950000000004E-3</v>
      </c>
      <c r="H282" s="9">
        <v>0.52741886599999999</v>
      </c>
    </row>
    <row r="283" spans="1:8" x14ac:dyDescent="0.2">
      <c r="A283" s="8" t="s">
        <v>324</v>
      </c>
      <c r="B283" s="4" t="s">
        <v>1579</v>
      </c>
      <c r="C283" s="4" t="s">
        <v>1</v>
      </c>
      <c r="D283" s="5">
        <v>5</v>
      </c>
      <c r="E283" s="6">
        <v>0.54618480000000003</v>
      </c>
      <c r="F283" s="6">
        <v>1.4602189999999999</v>
      </c>
      <c r="G283" s="7">
        <v>1.2631089999999999E-2</v>
      </c>
      <c r="H283" s="9">
        <v>0.52741886599999999</v>
      </c>
    </row>
    <row r="284" spans="1:8" x14ac:dyDescent="0.2">
      <c r="A284" s="8" t="s">
        <v>229</v>
      </c>
      <c r="B284" s="4" t="s">
        <v>1486</v>
      </c>
      <c r="C284" s="4" t="s">
        <v>1</v>
      </c>
      <c r="D284" s="5">
        <v>2</v>
      </c>
      <c r="E284" s="6">
        <v>0.54526200000000002</v>
      </c>
      <c r="F284" s="6">
        <v>1.4592849999999999</v>
      </c>
      <c r="G284" s="7">
        <v>9.1986870000000005E-3</v>
      </c>
      <c r="H284" s="9">
        <v>0.52741886599999999</v>
      </c>
    </row>
    <row r="285" spans="1:8" x14ac:dyDescent="0.2">
      <c r="A285" s="8" t="s">
        <v>942</v>
      </c>
      <c r="B285" s="4" t="s">
        <v>2190</v>
      </c>
      <c r="C285" s="4" t="s">
        <v>1</v>
      </c>
      <c r="D285" s="5">
        <v>4</v>
      </c>
      <c r="E285" s="6">
        <v>0.54483349999999997</v>
      </c>
      <c r="F285" s="6">
        <v>1.458852</v>
      </c>
      <c r="G285" s="7">
        <v>3.6653770000000002E-2</v>
      </c>
      <c r="H285" s="9">
        <v>0.54511252099999996</v>
      </c>
    </row>
    <row r="286" spans="1:8" x14ac:dyDescent="0.2">
      <c r="A286" s="8" t="s">
        <v>40</v>
      </c>
      <c r="B286" s="4" t="s">
        <v>1302</v>
      </c>
      <c r="C286" s="4" t="s">
        <v>1</v>
      </c>
      <c r="D286" s="5">
        <v>4</v>
      </c>
      <c r="E286" s="6">
        <v>0.54387079999999999</v>
      </c>
      <c r="F286" s="6">
        <v>1.4578789999999999</v>
      </c>
      <c r="G286" s="7">
        <v>2.394803E-3</v>
      </c>
      <c r="H286" s="9">
        <v>0.52741886599999999</v>
      </c>
    </row>
    <row r="287" spans="1:8" x14ac:dyDescent="0.2">
      <c r="A287" s="8" t="s">
        <v>259</v>
      </c>
      <c r="B287" s="4" t="s">
        <v>1515</v>
      </c>
      <c r="C287" s="4" t="s">
        <v>1</v>
      </c>
      <c r="D287" s="5">
        <v>4</v>
      </c>
      <c r="E287" s="6">
        <v>0.5432072</v>
      </c>
      <c r="F287" s="6">
        <v>1.4572080000000001</v>
      </c>
      <c r="G287" s="7">
        <v>1.008208E-2</v>
      </c>
      <c r="H287" s="9">
        <v>0.52741886599999999</v>
      </c>
    </row>
    <row r="288" spans="1:8" x14ac:dyDescent="0.2">
      <c r="A288" s="8" t="s">
        <v>1045</v>
      </c>
      <c r="B288" s="4" t="s">
        <v>2292</v>
      </c>
      <c r="C288" s="4" t="s">
        <v>1</v>
      </c>
      <c r="D288" s="5">
        <v>12</v>
      </c>
      <c r="E288" s="6">
        <v>0.54281049999999997</v>
      </c>
      <c r="F288" s="6">
        <v>1.4568080000000001</v>
      </c>
      <c r="G288" s="7">
        <v>4.0293540000000003E-2</v>
      </c>
      <c r="H288" s="9">
        <v>0.54572366500000002</v>
      </c>
    </row>
    <row r="289" spans="1:8" x14ac:dyDescent="0.2">
      <c r="A289" s="8" t="s">
        <v>264</v>
      </c>
      <c r="B289" s="4" t="s">
        <v>1520</v>
      </c>
      <c r="C289" s="4" t="s">
        <v>1</v>
      </c>
      <c r="D289" s="5">
        <v>8</v>
      </c>
      <c r="E289" s="6">
        <v>0.54194909999999996</v>
      </c>
      <c r="F289" s="6">
        <v>1.455938</v>
      </c>
      <c r="G289" s="7">
        <v>1.0330850000000001E-2</v>
      </c>
      <c r="H289" s="9">
        <v>0.52741886599999999</v>
      </c>
    </row>
    <row r="290" spans="1:8" x14ac:dyDescent="0.2">
      <c r="A290" s="8" t="s">
        <v>728</v>
      </c>
      <c r="B290" s="4" t="s">
        <v>1979</v>
      </c>
      <c r="C290" s="4" t="s">
        <v>1</v>
      </c>
      <c r="D290" s="5">
        <v>13</v>
      </c>
      <c r="E290" s="6">
        <v>0.54150030000000005</v>
      </c>
      <c r="F290" s="6">
        <v>1.4554849999999999</v>
      </c>
      <c r="G290" s="7">
        <v>2.7955609999999999E-2</v>
      </c>
      <c r="H290" s="9">
        <v>0.53320811499999998</v>
      </c>
    </row>
    <row r="291" spans="1:8" x14ac:dyDescent="0.2">
      <c r="A291" s="8" t="s">
        <v>936</v>
      </c>
      <c r="B291" s="4" t="s">
        <v>2184</v>
      </c>
      <c r="C291" s="4" t="s">
        <v>1</v>
      </c>
      <c r="D291" s="5">
        <v>6</v>
      </c>
      <c r="E291" s="6">
        <v>0.54007450000000001</v>
      </c>
      <c r="F291" s="6">
        <v>1.454048</v>
      </c>
      <c r="G291" s="7">
        <v>3.6468710000000001E-2</v>
      </c>
      <c r="H291" s="9">
        <v>0.54511252099999996</v>
      </c>
    </row>
    <row r="292" spans="1:8" x14ac:dyDescent="0.2">
      <c r="A292" s="8" t="s">
        <v>1027</v>
      </c>
      <c r="B292" s="4" t="s">
        <v>2274</v>
      </c>
      <c r="C292" s="4" t="s">
        <v>1</v>
      </c>
      <c r="D292" s="5">
        <v>3</v>
      </c>
      <c r="E292" s="6">
        <v>0.53993570000000002</v>
      </c>
      <c r="F292" s="6">
        <v>1.453908</v>
      </c>
      <c r="G292" s="7">
        <v>3.9644249999999999E-2</v>
      </c>
      <c r="H292" s="9">
        <v>0.54511252099999996</v>
      </c>
    </row>
    <row r="293" spans="1:8" x14ac:dyDescent="0.2">
      <c r="A293" s="8" t="s">
        <v>1114</v>
      </c>
      <c r="B293" s="4" t="s">
        <v>2362</v>
      </c>
      <c r="C293" s="4" t="s">
        <v>1</v>
      </c>
      <c r="D293" s="5">
        <v>12</v>
      </c>
      <c r="E293" s="6">
        <v>0.53909240000000003</v>
      </c>
      <c r="F293" s="6">
        <v>1.453058</v>
      </c>
      <c r="G293" s="7">
        <v>4.3560080000000001E-2</v>
      </c>
      <c r="H293" s="9">
        <v>0.55105101899999998</v>
      </c>
    </row>
    <row r="294" spans="1:8" x14ac:dyDescent="0.2">
      <c r="A294" s="8" t="s">
        <v>139</v>
      </c>
      <c r="B294" s="4" t="s">
        <v>1397</v>
      </c>
      <c r="C294" s="4" t="s">
        <v>1</v>
      </c>
      <c r="D294" s="5">
        <v>1</v>
      </c>
      <c r="E294" s="6">
        <v>0.53823399999999999</v>
      </c>
      <c r="F294" s="6">
        <v>1.452194</v>
      </c>
      <c r="G294" s="7">
        <v>6.2304550000000002E-3</v>
      </c>
      <c r="H294" s="9">
        <v>0.52741886599999999</v>
      </c>
    </row>
    <row r="295" spans="1:8" x14ac:dyDescent="0.2">
      <c r="A295" s="8" t="s">
        <v>253</v>
      </c>
      <c r="B295" s="4" t="s">
        <v>1509</v>
      </c>
      <c r="C295" s="4" t="s">
        <v>1</v>
      </c>
      <c r="D295" s="5">
        <v>16</v>
      </c>
      <c r="E295" s="6">
        <v>0.53697720000000004</v>
      </c>
      <c r="F295" s="6">
        <v>1.4509289999999999</v>
      </c>
      <c r="G295" s="7">
        <v>9.984705E-3</v>
      </c>
      <c r="H295" s="9">
        <v>0.52741886599999999</v>
      </c>
    </row>
    <row r="296" spans="1:8" x14ac:dyDescent="0.2">
      <c r="A296" s="8" t="s">
        <v>573</v>
      </c>
      <c r="B296" s="4" t="s">
        <v>1825</v>
      </c>
      <c r="C296" s="4" t="s">
        <v>1</v>
      </c>
      <c r="D296" s="5">
        <v>13</v>
      </c>
      <c r="E296" s="6">
        <v>0.53536450000000002</v>
      </c>
      <c r="F296" s="6">
        <v>1.449308</v>
      </c>
      <c r="G296" s="7">
        <v>2.15161E-2</v>
      </c>
      <c r="H296" s="9">
        <v>0.52741886599999999</v>
      </c>
    </row>
    <row r="297" spans="1:8" x14ac:dyDescent="0.2">
      <c r="A297" s="8" t="s">
        <v>705</v>
      </c>
      <c r="B297" s="4" t="s">
        <v>1956</v>
      </c>
      <c r="C297" s="4" t="s">
        <v>1</v>
      </c>
      <c r="D297" s="5">
        <v>1</v>
      </c>
      <c r="E297" s="6">
        <v>0.53470300000000004</v>
      </c>
      <c r="F297" s="6">
        <v>1.448644</v>
      </c>
      <c r="G297" s="7">
        <v>2.6755129999999998E-2</v>
      </c>
      <c r="H297" s="9">
        <v>0.53320811499999998</v>
      </c>
    </row>
    <row r="298" spans="1:8" x14ac:dyDescent="0.2">
      <c r="A298" s="8" t="s">
        <v>1218</v>
      </c>
      <c r="B298" s="4" t="s">
        <v>2467</v>
      </c>
      <c r="C298" s="4" t="s">
        <v>1</v>
      </c>
      <c r="D298" s="5">
        <v>7</v>
      </c>
      <c r="E298" s="6">
        <v>0.53300360000000002</v>
      </c>
      <c r="F298" s="6">
        <v>1.4469380000000001</v>
      </c>
      <c r="G298" s="7">
        <v>4.8166460000000001E-2</v>
      </c>
      <c r="H298" s="9">
        <v>0.55571439199999995</v>
      </c>
    </row>
    <row r="299" spans="1:8" x14ac:dyDescent="0.2">
      <c r="A299" s="8" t="s">
        <v>429</v>
      </c>
      <c r="B299" s="4" t="s">
        <v>1682</v>
      </c>
      <c r="C299" s="4" t="s">
        <v>1</v>
      </c>
      <c r="D299" s="5">
        <v>5</v>
      </c>
      <c r="E299" s="6">
        <v>0.53254299999999999</v>
      </c>
      <c r="F299" s="6">
        <v>1.446477</v>
      </c>
      <c r="G299" s="7">
        <v>1.671019E-2</v>
      </c>
      <c r="H299" s="9">
        <v>0.52741886599999999</v>
      </c>
    </row>
    <row r="300" spans="1:8" x14ac:dyDescent="0.2">
      <c r="A300" s="8" t="s">
        <v>601</v>
      </c>
      <c r="B300" s="4" t="s">
        <v>1852</v>
      </c>
      <c r="C300" s="4" t="s">
        <v>1</v>
      </c>
      <c r="D300" s="5">
        <v>5</v>
      </c>
      <c r="E300" s="6">
        <v>0.53062450000000005</v>
      </c>
      <c r="F300" s="6">
        <v>1.4445539999999999</v>
      </c>
      <c r="G300" s="7">
        <v>2.2636960000000001E-2</v>
      </c>
      <c r="H300" s="9">
        <v>0.53320811499999998</v>
      </c>
    </row>
    <row r="301" spans="1:8" x14ac:dyDescent="0.2">
      <c r="A301" s="8" t="s">
        <v>280</v>
      </c>
      <c r="B301" s="4" t="s">
        <v>1536</v>
      </c>
      <c r="C301" s="4" t="s">
        <v>1</v>
      </c>
      <c r="D301" s="5">
        <v>9</v>
      </c>
      <c r="E301" s="6">
        <v>0.53059750000000006</v>
      </c>
      <c r="F301" s="6">
        <v>1.4445269999999999</v>
      </c>
      <c r="G301" s="7">
        <v>1.1039459999999999E-2</v>
      </c>
      <c r="H301" s="9">
        <v>0.52741886599999999</v>
      </c>
    </row>
    <row r="302" spans="1:8" x14ac:dyDescent="0.2">
      <c r="A302" s="8" t="s">
        <v>1136</v>
      </c>
      <c r="B302" s="4" t="s">
        <v>2384</v>
      </c>
      <c r="C302" s="4" t="s">
        <v>1</v>
      </c>
      <c r="D302" s="5">
        <v>4</v>
      </c>
      <c r="E302" s="6">
        <v>0.52907249999999995</v>
      </c>
      <c r="F302" s="6">
        <v>1.443001</v>
      </c>
      <c r="G302" s="7">
        <v>4.4504540000000002E-2</v>
      </c>
      <c r="H302" s="9">
        <v>0.55105101899999998</v>
      </c>
    </row>
    <row r="303" spans="1:8" x14ac:dyDescent="0.2">
      <c r="A303" s="8" t="s">
        <v>60</v>
      </c>
      <c r="B303" s="4" t="s">
        <v>1321</v>
      </c>
      <c r="C303" s="4" t="s">
        <v>1</v>
      </c>
      <c r="D303" s="5">
        <v>5</v>
      </c>
      <c r="E303" s="6">
        <v>0.52850929999999996</v>
      </c>
      <c r="F303" s="6">
        <v>1.4424380000000001</v>
      </c>
      <c r="G303" s="7">
        <v>3.3483219999999999E-3</v>
      </c>
      <c r="H303" s="9">
        <v>0.52741886599999999</v>
      </c>
    </row>
    <row r="304" spans="1:8" x14ac:dyDescent="0.2">
      <c r="A304" s="8" t="s">
        <v>218</v>
      </c>
      <c r="B304" s="4" t="s">
        <v>1475</v>
      </c>
      <c r="C304" s="4" t="s">
        <v>1</v>
      </c>
      <c r="D304" s="5">
        <v>6</v>
      </c>
      <c r="E304" s="6">
        <v>0.52725560000000005</v>
      </c>
      <c r="F304" s="6">
        <v>1.4411849999999999</v>
      </c>
      <c r="G304" s="7">
        <v>9.0025250000000008E-3</v>
      </c>
      <c r="H304" s="9">
        <v>0.52741886599999999</v>
      </c>
    </row>
    <row r="305" spans="1:8" x14ac:dyDescent="0.2">
      <c r="A305" s="8" t="s">
        <v>477</v>
      </c>
      <c r="B305" s="4" t="s">
        <v>1730</v>
      </c>
      <c r="C305" s="4" t="s">
        <v>1</v>
      </c>
      <c r="D305" s="5">
        <v>7</v>
      </c>
      <c r="E305" s="6">
        <v>0.52584509999999995</v>
      </c>
      <c r="F305" s="6">
        <v>1.4397770000000001</v>
      </c>
      <c r="G305" s="7">
        <v>1.8267080000000002E-2</v>
      </c>
      <c r="H305" s="9">
        <v>0.52741886599999999</v>
      </c>
    </row>
    <row r="306" spans="1:8" x14ac:dyDescent="0.2">
      <c r="A306" s="8" t="s">
        <v>255</v>
      </c>
      <c r="B306" s="4" t="s">
        <v>1511</v>
      </c>
      <c r="C306" s="4" t="s">
        <v>1</v>
      </c>
      <c r="D306" s="5">
        <v>1</v>
      </c>
      <c r="E306" s="6">
        <v>0.52565269999999997</v>
      </c>
      <c r="F306" s="6">
        <v>1.4395849999999999</v>
      </c>
      <c r="G306" s="7">
        <v>9.9968999999999995E-3</v>
      </c>
      <c r="H306" s="9">
        <v>0.52741886599999999</v>
      </c>
    </row>
    <row r="307" spans="1:8" x14ac:dyDescent="0.2">
      <c r="A307" s="8" t="s">
        <v>617</v>
      </c>
      <c r="B307" s="4" t="s">
        <v>1868</v>
      </c>
      <c r="C307" s="4" t="s">
        <v>1</v>
      </c>
      <c r="D307" s="5">
        <v>7</v>
      </c>
      <c r="E307" s="6">
        <v>0.52423120000000001</v>
      </c>
      <c r="F307" s="6">
        <v>1.438167</v>
      </c>
      <c r="G307" s="7">
        <v>2.345647E-2</v>
      </c>
      <c r="H307" s="9">
        <v>0.53320811499999998</v>
      </c>
    </row>
    <row r="308" spans="1:8" x14ac:dyDescent="0.2">
      <c r="A308" s="8" t="s">
        <v>35</v>
      </c>
      <c r="B308" s="4" t="s">
        <v>1297</v>
      </c>
      <c r="C308" s="4" t="s">
        <v>1</v>
      </c>
      <c r="D308" s="5">
        <v>7</v>
      </c>
      <c r="E308" s="6">
        <v>0.52309260000000002</v>
      </c>
      <c r="F308" s="6">
        <v>1.4370320000000001</v>
      </c>
      <c r="G308" s="7">
        <v>2.1350079999999999E-3</v>
      </c>
      <c r="H308" s="9">
        <v>0.52741886599999999</v>
      </c>
    </row>
    <row r="309" spans="1:8" x14ac:dyDescent="0.2">
      <c r="A309" s="8" t="s">
        <v>847</v>
      </c>
      <c r="B309" s="4" t="s">
        <v>2096</v>
      </c>
      <c r="C309" s="4" t="s">
        <v>1</v>
      </c>
      <c r="D309" s="5">
        <v>12</v>
      </c>
      <c r="E309" s="6">
        <v>0.52244970000000002</v>
      </c>
      <c r="F309" s="6">
        <v>1.4363919999999999</v>
      </c>
      <c r="G309" s="7">
        <v>3.2514420000000002E-2</v>
      </c>
      <c r="H309" s="9">
        <v>0.54366591200000003</v>
      </c>
    </row>
    <row r="310" spans="1:8" x14ac:dyDescent="0.2">
      <c r="A310" s="8" t="s">
        <v>1149</v>
      </c>
      <c r="B310" s="4" t="s">
        <v>2398</v>
      </c>
      <c r="C310" s="4" t="s">
        <v>1</v>
      </c>
      <c r="D310" s="5">
        <v>2</v>
      </c>
      <c r="E310" s="6">
        <v>0.52096330000000002</v>
      </c>
      <c r="F310" s="6">
        <v>1.4349130000000001</v>
      </c>
      <c r="G310" s="7">
        <v>4.5036069999999997E-2</v>
      </c>
      <c r="H310" s="9">
        <v>0.55105101899999998</v>
      </c>
    </row>
    <row r="311" spans="1:8" x14ac:dyDescent="0.2">
      <c r="A311" s="8" t="s">
        <v>15</v>
      </c>
      <c r="B311" s="4" t="s">
        <v>1277</v>
      </c>
      <c r="C311" s="4" t="s">
        <v>1</v>
      </c>
      <c r="D311" s="5">
        <v>2</v>
      </c>
      <c r="E311" s="6">
        <v>0.52056150000000001</v>
      </c>
      <c r="F311" s="6">
        <v>1.4345129999999999</v>
      </c>
      <c r="G311" s="7">
        <v>7.4672780000000004E-4</v>
      </c>
      <c r="H311" s="9">
        <v>0.52741886599999999</v>
      </c>
    </row>
    <row r="312" spans="1:8" x14ac:dyDescent="0.2">
      <c r="A312" s="8" t="s">
        <v>1184</v>
      </c>
      <c r="B312" s="4" t="s">
        <v>2433</v>
      </c>
      <c r="C312" s="4" t="s">
        <v>1</v>
      </c>
      <c r="D312" s="5">
        <v>4</v>
      </c>
      <c r="E312" s="6">
        <v>0.52020770000000005</v>
      </c>
      <c r="F312" s="6">
        <v>1.4341619999999999</v>
      </c>
      <c r="G312" s="7">
        <v>4.6593240000000001E-2</v>
      </c>
      <c r="H312" s="9">
        <v>0.55388854799999998</v>
      </c>
    </row>
    <row r="313" spans="1:8" x14ac:dyDescent="0.2">
      <c r="A313" s="8" t="s">
        <v>469</v>
      </c>
      <c r="B313" s="4" t="s">
        <v>1722</v>
      </c>
      <c r="C313" s="4" t="s">
        <v>1</v>
      </c>
      <c r="D313" s="5">
        <v>1</v>
      </c>
      <c r="E313" s="6">
        <v>0.52020420000000001</v>
      </c>
      <c r="F313" s="6">
        <v>1.434158</v>
      </c>
      <c r="G313" s="7">
        <v>1.804712E-2</v>
      </c>
      <c r="H313" s="9">
        <v>0.52741886599999999</v>
      </c>
    </row>
    <row r="314" spans="1:8" x14ac:dyDescent="0.2">
      <c r="A314" s="8" t="s">
        <v>44</v>
      </c>
      <c r="B314" s="4" t="s">
        <v>1306</v>
      </c>
      <c r="C314" s="4" t="s">
        <v>1</v>
      </c>
      <c r="D314" s="5">
        <v>10</v>
      </c>
      <c r="E314" s="6">
        <v>0.51870490000000002</v>
      </c>
      <c r="F314" s="6">
        <v>1.432669</v>
      </c>
      <c r="G314" s="7">
        <v>2.592376E-3</v>
      </c>
      <c r="H314" s="9">
        <v>0.52741886599999999</v>
      </c>
    </row>
    <row r="315" spans="1:8" x14ac:dyDescent="0.2">
      <c r="A315" s="8" t="s">
        <v>184</v>
      </c>
      <c r="B315" s="4" t="s">
        <v>1441</v>
      </c>
      <c r="C315" s="4" t="s">
        <v>1</v>
      </c>
      <c r="D315" s="5">
        <v>6</v>
      </c>
      <c r="E315" s="6">
        <v>0.51800460000000004</v>
      </c>
      <c r="F315" s="6">
        <v>1.4319729999999999</v>
      </c>
      <c r="G315" s="7">
        <v>7.5443690000000004E-3</v>
      </c>
      <c r="H315" s="9">
        <v>0.52741886599999999</v>
      </c>
    </row>
    <row r="316" spans="1:8" x14ac:dyDescent="0.2">
      <c r="A316" s="8" t="s">
        <v>625</v>
      </c>
      <c r="B316" s="4" t="s">
        <v>1876</v>
      </c>
      <c r="C316" s="4" t="s">
        <v>1</v>
      </c>
      <c r="D316" s="5">
        <v>8</v>
      </c>
      <c r="E316" s="6">
        <v>0.51577980000000001</v>
      </c>
      <c r="F316" s="6">
        <v>1.429767</v>
      </c>
      <c r="G316" s="7">
        <v>2.3896150000000001E-2</v>
      </c>
      <c r="H316" s="9">
        <v>0.53320811499999998</v>
      </c>
    </row>
    <row r="317" spans="1:8" x14ac:dyDescent="0.2">
      <c r="A317" s="8" t="s">
        <v>19</v>
      </c>
      <c r="B317" s="4" t="s">
        <v>1281</v>
      </c>
      <c r="C317" s="4" t="s">
        <v>1</v>
      </c>
      <c r="D317" s="5">
        <v>12</v>
      </c>
      <c r="E317" s="6">
        <v>0.51500590000000002</v>
      </c>
      <c r="F317" s="6">
        <v>1.429</v>
      </c>
      <c r="G317" s="7">
        <v>1.2367089999999999E-3</v>
      </c>
      <c r="H317" s="9">
        <v>0.52741886599999999</v>
      </c>
    </row>
    <row r="318" spans="1:8" x14ac:dyDescent="0.2">
      <c r="A318" s="8" t="s">
        <v>1041</v>
      </c>
      <c r="B318" s="4" t="s">
        <v>2288</v>
      </c>
      <c r="C318" s="4" t="s">
        <v>1</v>
      </c>
      <c r="D318" s="5">
        <v>2</v>
      </c>
      <c r="E318" s="6">
        <v>0.51461500000000004</v>
      </c>
      <c r="F318" s="6">
        <v>1.4286129999999999</v>
      </c>
      <c r="G318" s="7">
        <v>4.0182250000000003E-2</v>
      </c>
      <c r="H318" s="9">
        <v>0.54572366500000002</v>
      </c>
    </row>
    <row r="319" spans="1:8" x14ac:dyDescent="0.2">
      <c r="A319" s="8" t="s">
        <v>312</v>
      </c>
      <c r="B319" s="4" t="s">
        <v>1567</v>
      </c>
      <c r="C319" s="4" t="s">
        <v>1</v>
      </c>
      <c r="D319" s="5">
        <v>5</v>
      </c>
      <c r="E319" s="6">
        <v>0.51146910000000001</v>
      </c>
      <c r="F319" s="6">
        <v>1.4255009999999999</v>
      </c>
      <c r="G319" s="7">
        <v>1.218063E-2</v>
      </c>
      <c r="H319" s="9">
        <v>0.52741886599999999</v>
      </c>
    </row>
    <row r="320" spans="1:8" x14ac:dyDescent="0.2">
      <c r="A320" s="8" t="s">
        <v>1195</v>
      </c>
      <c r="B320" s="4" t="s">
        <v>2444</v>
      </c>
      <c r="C320" s="4" t="s">
        <v>1</v>
      </c>
      <c r="D320" s="5">
        <v>3</v>
      </c>
      <c r="E320" s="6">
        <v>0.51051170000000001</v>
      </c>
      <c r="F320" s="6">
        <v>1.424555</v>
      </c>
      <c r="G320" s="7">
        <v>4.6976669999999998E-2</v>
      </c>
      <c r="H320" s="9">
        <v>0.55407163299999995</v>
      </c>
    </row>
    <row r="321" spans="1:8" x14ac:dyDescent="0.2">
      <c r="A321" s="8" t="s">
        <v>137</v>
      </c>
      <c r="B321" s="4" t="s">
        <v>1395</v>
      </c>
      <c r="C321" s="4" t="s">
        <v>1</v>
      </c>
      <c r="D321" s="5">
        <v>7</v>
      </c>
      <c r="E321" s="6">
        <v>0.5099593</v>
      </c>
      <c r="F321" s="6">
        <v>1.42401</v>
      </c>
      <c r="G321" s="7">
        <v>6.1758189999999999E-3</v>
      </c>
      <c r="H321" s="9">
        <v>0.52741886599999999</v>
      </c>
    </row>
    <row r="322" spans="1:8" x14ac:dyDescent="0.2">
      <c r="A322" s="8" t="s">
        <v>593</v>
      </c>
      <c r="B322" s="4" t="s">
        <v>1844</v>
      </c>
      <c r="C322" s="4" t="s">
        <v>1</v>
      </c>
      <c r="D322" s="5">
        <v>4</v>
      </c>
      <c r="E322" s="6">
        <v>0.50955340000000005</v>
      </c>
      <c r="F322" s="6">
        <v>1.4236089999999999</v>
      </c>
      <c r="G322" s="7">
        <v>2.2071839999999999E-2</v>
      </c>
      <c r="H322" s="9">
        <v>0.528667624</v>
      </c>
    </row>
    <row r="323" spans="1:8" x14ac:dyDescent="0.2">
      <c r="A323" s="8" t="s">
        <v>1229</v>
      </c>
      <c r="B323" s="4" t="s">
        <v>2478</v>
      </c>
      <c r="C323" s="4" t="s">
        <v>1</v>
      </c>
      <c r="D323" s="5">
        <v>6</v>
      </c>
      <c r="E323" s="6">
        <v>0.50853899999999996</v>
      </c>
      <c r="F323" s="6">
        <v>1.422609</v>
      </c>
      <c r="G323" s="7">
        <v>4.8466469999999998E-2</v>
      </c>
      <c r="H323" s="9">
        <v>0.55573825300000002</v>
      </c>
    </row>
    <row r="324" spans="1:8" x14ac:dyDescent="0.2">
      <c r="A324" s="8" t="s">
        <v>809</v>
      </c>
      <c r="B324" s="4" t="s">
        <v>2060</v>
      </c>
      <c r="C324" s="4" t="s">
        <v>1</v>
      </c>
      <c r="D324" s="5">
        <v>5</v>
      </c>
      <c r="E324" s="6">
        <v>0.50754449999999995</v>
      </c>
      <c r="F324" s="6">
        <v>1.421629</v>
      </c>
      <c r="G324" s="7">
        <v>3.0870720000000001E-2</v>
      </c>
      <c r="H324" s="9">
        <v>0.53682887599999995</v>
      </c>
    </row>
    <row r="325" spans="1:8" x14ac:dyDescent="0.2">
      <c r="A325" s="8" t="s">
        <v>652</v>
      </c>
      <c r="B325" s="4" t="s">
        <v>1904</v>
      </c>
      <c r="C325" s="4" t="s">
        <v>1</v>
      </c>
      <c r="D325" s="5">
        <v>4</v>
      </c>
      <c r="E325" s="6">
        <v>0.50721839999999996</v>
      </c>
      <c r="F325" s="6">
        <v>1.4213070000000001</v>
      </c>
      <c r="G325" s="7">
        <v>2.4693909999999999E-2</v>
      </c>
      <c r="H325" s="9">
        <v>0.53320811499999998</v>
      </c>
    </row>
    <row r="326" spans="1:8" x14ac:dyDescent="0.2">
      <c r="A326" s="8" t="s">
        <v>1212</v>
      </c>
      <c r="B326" s="4" t="s">
        <v>2461</v>
      </c>
      <c r="C326" s="4" t="s">
        <v>1</v>
      </c>
      <c r="D326" s="5">
        <v>5</v>
      </c>
      <c r="E326" s="6">
        <v>0.50612550000000001</v>
      </c>
      <c r="F326" s="6">
        <v>1.420231</v>
      </c>
      <c r="G326" s="7">
        <v>4.791397E-2</v>
      </c>
      <c r="H326" s="9">
        <v>0.55571439199999995</v>
      </c>
    </row>
    <row r="327" spans="1:8" x14ac:dyDescent="0.2">
      <c r="A327" s="8" t="s">
        <v>47</v>
      </c>
      <c r="B327" s="4" t="s">
        <v>1309</v>
      </c>
      <c r="C327" s="4" t="s">
        <v>1</v>
      </c>
      <c r="D327" s="5">
        <v>10</v>
      </c>
      <c r="E327" s="6">
        <v>0.5059804</v>
      </c>
      <c r="F327" s="6">
        <v>1.420088</v>
      </c>
      <c r="G327" s="7">
        <v>2.7610180000000001E-3</v>
      </c>
      <c r="H327" s="9">
        <v>0.52741886599999999</v>
      </c>
    </row>
    <row r="328" spans="1:8" x14ac:dyDescent="0.2">
      <c r="A328" s="8" t="s">
        <v>752</v>
      </c>
      <c r="B328" s="4" t="s">
        <v>2003</v>
      </c>
      <c r="C328" s="4" t="s">
        <v>1</v>
      </c>
      <c r="D328" s="5">
        <v>1</v>
      </c>
      <c r="E328" s="6">
        <v>0.50591129999999995</v>
      </c>
      <c r="F328" s="6">
        <v>1.4200200000000001</v>
      </c>
      <c r="G328" s="7">
        <v>2.8872399999999999E-2</v>
      </c>
      <c r="H328" s="9">
        <v>0.53320811499999998</v>
      </c>
    </row>
    <row r="329" spans="1:8" x14ac:dyDescent="0.2">
      <c r="A329" s="8" t="s">
        <v>1077</v>
      </c>
      <c r="B329" s="4" t="s">
        <v>2325</v>
      </c>
      <c r="C329" s="4" t="s">
        <v>1</v>
      </c>
      <c r="D329" s="5">
        <v>2</v>
      </c>
      <c r="E329" s="6">
        <v>0.50590579999999996</v>
      </c>
      <c r="F329" s="6">
        <v>1.420015</v>
      </c>
      <c r="G329" s="7">
        <v>4.1644529999999999E-2</v>
      </c>
      <c r="H329" s="9">
        <v>0.54688203999999996</v>
      </c>
    </row>
    <row r="330" spans="1:8" x14ac:dyDescent="0.2">
      <c r="A330" s="8" t="s">
        <v>151</v>
      </c>
      <c r="B330" s="4" t="s">
        <v>1409</v>
      </c>
      <c r="C330" s="4" t="s">
        <v>1</v>
      </c>
      <c r="D330" s="5">
        <v>5</v>
      </c>
      <c r="E330" s="6">
        <v>0.50580309999999995</v>
      </c>
      <c r="F330" s="6">
        <v>1.4199139999999999</v>
      </c>
      <c r="G330" s="7">
        <v>6.7537320000000001E-3</v>
      </c>
      <c r="H330" s="9">
        <v>0.52741886599999999</v>
      </c>
    </row>
    <row r="331" spans="1:8" x14ac:dyDescent="0.2">
      <c r="A331" s="8" t="s">
        <v>389</v>
      </c>
      <c r="B331" s="4" t="s">
        <v>1644</v>
      </c>
      <c r="C331" s="4" t="s">
        <v>1</v>
      </c>
      <c r="D331" s="5">
        <v>3</v>
      </c>
      <c r="E331" s="6">
        <v>0.50574220000000003</v>
      </c>
      <c r="F331" s="6">
        <v>1.4198539999999999</v>
      </c>
      <c r="G331" s="7">
        <v>1.5256789999999999E-2</v>
      </c>
      <c r="H331" s="9">
        <v>0.52741886599999999</v>
      </c>
    </row>
    <row r="332" spans="1:8" x14ac:dyDescent="0.2">
      <c r="A332" s="8" t="s">
        <v>78</v>
      </c>
      <c r="B332" s="4" t="s">
        <v>1338</v>
      </c>
      <c r="C332" s="4" t="s">
        <v>1</v>
      </c>
      <c r="D332" s="5">
        <v>11</v>
      </c>
      <c r="E332" s="6">
        <v>0.50400560000000005</v>
      </c>
      <c r="F332" s="6">
        <v>1.4181459999999999</v>
      </c>
      <c r="G332" s="7">
        <v>4.0244080000000002E-3</v>
      </c>
      <c r="H332" s="9">
        <v>0.52741886599999999</v>
      </c>
    </row>
    <row r="333" spans="1:8" x14ac:dyDescent="0.2">
      <c r="A333" s="8" t="s">
        <v>258</v>
      </c>
      <c r="B333" s="4" t="s">
        <v>1514</v>
      </c>
      <c r="C333" s="4" t="s">
        <v>1</v>
      </c>
      <c r="D333" s="5">
        <v>4</v>
      </c>
      <c r="E333" s="6">
        <v>0.50397060000000005</v>
      </c>
      <c r="F333" s="6">
        <v>1.4181109999999999</v>
      </c>
      <c r="G333" s="7">
        <v>1.0027970000000001E-2</v>
      </c>
      <c r="H333" s="9">
        <v>0.52741886599999999</v>
      </c>
    </row>
    <row r="334" spans="1:8" x14ac:dyDescent="0.2">
      <c r="A334" s="8" t="s">
        <v>182</v>
      </c>
      <c r="B334" s="4" t="s">
        <v>1439</v>
      </c>
      <c r="C334" s="4" t="s">
        <v>1</v>
      </c>
      <c r="D334" s="5">
        <v>1</v>
      </c>
      <c r="E334" s="6">
        <v>0.50348970000000004</v>
      </c>
      <c r="F334" s="6">
        <v>1.417638</v>
      </c>
      <c r="G334" s="7">
        <v>7.5292060000000001E-3</v>
      </c>
      <c r="H334" s="9">
        <v>0.52741886599999999</v>
      </c>
    </row>
    <row r="335" spans="1:8" x14ac:dyDescent="0.2">
      <c r="A335" s="8" t="s">
        <v>581</v>
      </c>
      <c r="B335" s="4" t="s">
        <v>1833</v>
      </c>
      <c r="C335" s="4" t="s">
        <v>1</v>
      </c>
      <c r="D335" s="5">
        <v>2</v>
      </c>
      <c r="E335" s="6">
        <v>0.5030829</v>
      </c>
      <c r="F335" s="6">
        <v>1.4172389999999999</v>
      </c>
      <c r="G335" s="7">
        <v>2.1651460000000001E-2</v>
      </c>
      <c r="H335" s="9">
        <v>0.52741886599999999</v>
      </c>
    </row>
    <row r="336" spans="1:8" x14ac:dyDescent="0.2">
      <c r="A336" s="8" t="s">
        <v>1016</v>
      </c>
      <c r="B336" s="4" t="s">
        <v>2263</v>
      </c>
      <c r="C336" s="4" t="s">
        <v>1</v>
      </c>
      <c r="D336" s="5">
        <v>7</v>
      </c>
      <c r="E336" s="6">
        <v>0.50103279999999994</v>
      </c>
      <c r="F336" s="6">
        <v>1.4152260000000001</v>
      </c>
      <c r="G336" s="7">
        <v>3.9368010000000002E-2</v>
      </c>
      <c r="H336" s="9">
        <v>0.54511252099999996</v>
      </c>
    </row>
    <row r="337" spans="1:8" x14ac:dyDescent="0.2">
      <c r="A337" s="8" t="s">
        <v>612</v>
      </c>
      <c r="B337" s="4" t="s">
        <v>1863</v>
      </c>
      <c r="C337" s="4" t="s">
        <v>1</v>
      </c>
      <c r="D337" s="5">
        <v>2</v>
      </c>
      <c r="E337" s="6">
        <v>0.49920399999999998</v>
      </c>
      <c r="F337" s="6">
        <v>1.4134329999999999</v>
      </c>
      <c r="G337" s="7">
        <v>2.3223460000000001E-2</v>
      </c>
      <c r="H337" s="9">
        <v>0.53320811499999998</v>
      </c>
    </row>
    <row r="338" spans="1:8" x14ac:dyDescent="0.2">
      <c r="A338" s="8" t="s">
        <v>554</v>
      </c>
      <c r="B338" s="4" t="s">
        <v>1806</v>
      </c>
      <c r="C338" s="4" t="s">
        <v>1</v>
      </c>
      <c r="D338" s="5">
        <v>3</v>
      </c>
      <c r="E338" s="6">
        <v>0.49852740000000001</v>
      </c>
      <c r="F338" s="6">
        <v>1.412771</v>
      </c>
      <c r="G338" s="7">
        <v>2.0997419999999999E-2</v>
      </c>
      <c r="H338" s="9">
        <v>0.52741886599999999</v>
      </c>
    </row>
    <row r="339" spans="1:8" x14ac:dyDescent="0.2">
      <c r="A339" s="8" t="s">
        <v>547</v>
      </c>
      <c r="B339" s="4" t="s">
        <v>1799</v>
      </c>
      <c r="C339" s="4" t="s">
        <v>1</v>
      </c>
      <c r="D339" s="5">
        <v>4</v>
      </c>
      <c r="E339" s="6">
        <v>0.49744509999999997</v>
      </c>
      <c r="F339" s="6">
        <v>1.4117109999999999</v>
      </c>
      <c r="G339" s="7">
        <v>2.066074E-2</v>
      </c>
      <c r="H339" s="9">
        <v>0.52741886599999999</v>
      </c>
    </row>
    <row r="340" spans="1:8" x14ac:dyDescent="0.2">
      <c r="A340" s="8" t="s">
        <v>628</v>
      </c>
      <c r="B340" s="4" t="s">
        <v>1879</v>
      </c>
      <c r="C340" s="4" t="s">
        <v>1</v>
      </c>
      <c r="D340" s="5">
        <v>5</v>
      </c>
      <c r="E340" s="6">
        <v>0.4963436</v>
      </c>
      <c r="F340" s="6">
        <v>1.4106339999999999</v>
      </c>
      <c r="G340" s="7">
        <v>2.3945399999999999E-2</v>
      </c>
      <c r="H340" s="9">
        <v>0.53320811499999998</v>
      </c>
    </row>
    <row r="341" spans="1:8" x14ac:dyDescent="0.2">
      <c r="A341" s="8" t="s">
        <v>1087</v>
      </c>
      <c r="B341" s="4" t="s">
        <v>2335</v>
      </c>
      <c r="C341" s="4" t="s">
        <v>1</v>
      </c>
      <c r="D341" s="5">
        <v>12</v>
      </c>
      <c r="E341" s="6">
        <v>0.49613230000000003</v>
      </c>
      <c r="F341" s="6">
        <v>1.4104270000000001</v>
      </c>
      <c r="G341" s="7">
        <v>4.2200540000000002E-2</v>
      </c>
      <c r="H341" s="9">
        <v>0.54788048600000006</v>
      </c>
    </row>
    <row r="342" spans="1:8" x14ac:dyDescent="0.2">
      <c r="A342" s="8" t="s">
        <v>147</v>
      </c>
      <c r="B342" s="4" t="s">
        <v>1405</v>
      </c>
      <c r="C342" s="4" t="s">
        <v>1</v>
      </c>
      <c r="D342" s="5">
        <v>4</v>
      </c>
      <c r="E342" s="6">
        <v>0.49584909999999999</v>
      </c>
      <c r="F342" s="6">
        <v>1.41015</v>
      </c>
      <c r="G342" s="7">
        <v>6.5337060000000002E-3</v>
      </c>
      <c r="H342" s="9">
        <v>0.52741886599999999</v>
      </c>
    </row>
    <row r="343" spans="1:8" x14ac:dyDescent="0.2">
      <c r="A343" s="8" t="s">
        <v>820</v>
      </c>
      <c r="B343" s="4" t="s">
        <v>2071</v>
      </c>
      <c r="C343" s="4" t="s">
        <v>1</v>
      </c>
      <c r="D343" s="5">
        <v>6</v>
      </c>
      <c r="E343" s="6">
        <v>0.49578119999999998</v>
      </c>
      <c r="F343" s="6">
        <v>1.4100839999999999</v>
      </c>
      <c r="G343" s="7">
        <v>3.1202669999999998E-2</v>
      </c>
      <c r="H343" s="9">
        <v>0.53682887599999995</v>
      </c>
    </row>
    <row r="344" spans="1:8" x14ac:dyDescent="0.2">
      <c r="A344" s="8" t="s">
        <v>114</v>
      </c>
      <c r="B344" s="4" t="s">
        <v>1373</v>
      </c>
      <c r="C344" s="4" t="s">
        <v>1</v>
      </c>
      <c r="D344" s="5">
        <v>4</v>
      </c>
      <c r="E344" s="6">
        <v>0.49562430000000002</v>
      </c>
      <c r="F344" s="6">
        <v>1.409931</v>
      </c>
      <c r="G344" s="7">
        <v>5.2530110000000001E-3</v>
      </c>
      <c r="H344" s="9">
        <v>0.52741886599999999</v>
      </c>
    </row>
    <row r="345" spans="1:8" x14ac:dyDescent="0.2">
      <c r="A345" s="8" t="s">
        <v>292</v>
      </c>
      <c r="B345" s="4" t="s">
        <v>1548</v>
      </c>
      <c r="C345" s="4" t="s">
        <v>1</v>
      </c>
      <c r="D345" s="5">
        <v>4</v>
      </c>
      <c r="E345" s="6">
        <v>0.49456319999999998</v>
      </c>
      <c r="F345" s="6">
        <v>1.4088940000000001</v>
      </c>
      <c r="G345" s="7">
        <v>1.144682E-2</v>
      </c>
      <c r="H345" s="9">
        <v>0.52741886599999999</v>
      </c>
    </row>
    <row r="346" spans="1:8" x14ac:dyDescent="0.2">
      <c r="A346" s="8" t="s">
        <v>1089</v>
      </c>
      <c r="B346" s="4" t="s">
        <v>2337</v>
      </c>
      <c r="C346" s="4" t="s">
        <v>1</v>
      </c>
      <c r="D346" s="5">
        <v>2</v>
      </c>
      <c r="E346" s="6">
        <v>0.49370320000000001</v>
      </c>
      <c r="F346" s="6">
        <v>1.4080550000000001</v>
      </c>
      <c r="G346" s="7">
        <v>4.2255910000000001E-2</v>
      </c>
      <c r="H346" s="9">
        <v>0.54788048600000006</v>
      </c>
    </row>
    <row r="347" spans="1:8" x14ac:dyDescent="0.2">
      <c r="A347" s="8" t="s">
        <v>1181</v>
      </c>
      <c r="B347" s="4" t="s">
        <v>2430</v>
      </c>
      <c r="C347" s="4" t="s">
        <v>1</v>
      </c>
      <c r="D347" s="5">
        <v>13</v>
      </c>
      <c r="E347" s="6">
        <v>0.49302509999999999</v>
      </c>
      <c r="F347" s="6">
        <v>1.4073929999999999</v>
      </c>
      <c r="G347" s="7">
        <v>4.6358709999999997E-2</v>
      </c>
      <c r="H347" s="9">
        <v>0.55330346699999999</v>
      </c>
    </row>
    <row r="348" spans="1:8" x14ac:dyDescent="0.2">
      <c r="A348" s="8" t="s">
        <v>28</v>
      </c>
      <c r="B348" s="4" t="s">
        <v>1290</v>
      </c>
      <c r="C348" s="4" t="s">
        <v>1</v>
      </c>
      <c r="D348" s="5">
        <v>2</v>
      </c>
      <c r="E348" s="6">
        <v>0.4925001</v>
      </c>
      <c r="F348" s="6">
        <v>1.406881</v>
      </c>
      <c r="G348" s="7">
        <v>1.788399E-3</v>
      </c>
      <c r="H348" s="9">
        <v>0.52741886599999999</v>
      </c>
    </row>
    <row r="349" spans="1:8" x14ac:dyDescent="0.2">
      <c r="A349" s="8" t="s">
        <v>503</v>
      </c>
      <c r="B349" s="4" t="s">
        <v>1755</v>
      </c>
      <c r="C349" s="4" t="s">
        <v>1</v>
      </c>
      <c r="D349" s="5">
        <v>9</v>
      </c>
      <c r="E349" s="6">
        <v>0.49209839999999999</v>
      </c>
      <c r="F349" s="6">
        <v>1.4064890000000001</v>
      </c>
      <c r="G349" s="7">
        <v>1.9063500000000001E-2</v>
      </c>
      <c r="H349" s="9">
        <v>0.52741886599999999</v>
      </c>
    </row>
    <row r="350" spans="1:8" x14ac:dyDescent="0.2">
      <c r="A350" s="8" t="s">
        <v>41</v>
      </c>
      <c r="B350" s="4" t="s">
        <v>1303</v>
      </c>
      <c r="C350" s="4" t="s">
        <v>1</v>
      </c>
      <c r="D350" s="5">
        <v>4</v>
      </c>
      <c r="E350" s="6">
        <v>0.4920467</v>
      </c>
      <c r="F350" s="6">
        <v>1.406439</v>
      </c>
      <c r="G350" s="7">
        <v>2.4105400000000001E-3</v>
      </c>
      <c r="H350" s="9">
        <v>0.52741886599999999</v>
      </c>
    </row>
    <row r="351" spans="1:8" x14ac:dyDescent="0.2">
      <c r="A351" s="8" t="s">
        <v>541</v>
      </c>
      <c r="B351" s="4" t="s">
        <v>1793</v>
      </c>
      <c r="C351" s="4" t="s">
        <v>1</v>
      </c>
      <c r="D351" s="5">
        <v>8</v>
      </c>
      <c r="E351" s="6">
        <v>0.49159979999999998</v>
      </c>
      <c r="F351" s="6">
        <v>1.4060029999999999</v>
      </c>
      <c r="G351" s="7">
        <v>2.0553809999999999E-2</v>
      </c>
      <c r="H351" s="9">
        <v>0.52741886599999999</v>
      </c>
    </row>
    <row r="352" spans="1:8" x14ac:dyDescent="0.2">
      <c r="A352" s="8" t="s">
        <v>545</v>
      </c>
      <c r="B352" s="4" t="s">
        <v>1797</v>
      </c>
      <c r="C352" s="4" t="s">
        <v>1</v>
      </c>
      <c r="D352" s="5">
        <v>6</v>
      </c>
      <c r="E352" s="6">
        <v>0.49099739999999997</v>
      </c>
      <c r="F352" s="6">
        <v>1.405416</v>
      </c>
      <c r="G352" s="7">
        <v>2.063922E-2</v>
      </c>
      <c r="H352" s="9">
        <v>0.52741886599999999</v>
      </c>
    </row>
    <row r="353" spans="1:8" x14ac:dyDescent="0.2">
      <c r="A353" s="8" t="s">
        <v>232</v>
      </c>
      <c r="B353" s="4" t="s">
        <v>1489</v>
      </c>
      <c r="C353" s="4" t="s">
        <v>1</v>
      </c>
      <c r="D353" s="5">
        <v>2</v>
      </c>
      <c r="E353" s="6">
        <v>0.4903034</v>
      </c>
      <c r="F353" s="6">
        <v>1.4047400000000001</v>
      </c>
      <c r="G353" s="7">
        <v>9.253219E-3</v>
      </c>
      <c r="H353" s="9">
        <v>0.52741886599999999</v>
      </c>
    </row>
    <row r="354" spans="1:8" x14ac:dyDescent="0.2">
      <c r="A354" s="8" t="s">
        <v>799</v>
      </c>
      <c r="B354" s="4" t="s">
        <v>2050</v>
      </c>
      <c r="C354" s="4" t="s">
        <v>1</v>
      </c>
      <c r="D354" s="5">
        <v>4</v>
      </c>
      <c r="E354" s="6">
        <v>0.4896414</v>
      </c>
      <c r="F354" s="6">
        <v>1.404096</v>
      </c>
      <c r="G354" s="7">
        <v>3.030089E-2</v>
      </c>
      <c r="H354" s="9">
        <v>0.53576143700000001</v>
      </c>
    </row>
    <row r="355" spans="1:8" x14ac:dyDescent="0.2">
      <c r="A355" s="8" t="s">
        <v>468</v>
      </c>
      <c r="B355" s="4" t="s">
        <v>1721</v>
      </c>
      <c r="C355" s="4" t="s">
        <v>1</v>
      </c>
      <c r="D355" s="5">
        <v>3</v>
      </c>
      <c r="E355" s="6">
        <v>0.48846780000000001</v>
      </c>
      <c r="F355" s="6">
        <v>1.402954</v>
      </c>
      <c r="G355" s="7">
        <v>1.804627E-2</v>
      </c>
      <c r="H355" s="9">
        <v>0.52741886599999999</v>
      </c>
    </row>
    <row r="356" spans="1:8" x14ac:dyDescent="0.2">
      <c r="A356" s="8" t="s">
        <v>613</v>
      </c>
      <c r="B356" s="4" t="s">
        <v>1864</v>
      </c>
      <c r="C356" s="4" t="s">
        <v>1</v>
      </c>
      <c r="D356" s="5">
        <v>6</v>
      </c>
      <c r="E356" s="6">
        <v>0.48845549999999999</v>
      </c>
      <c r="F356" s="6">
        <v>1.4029419999999999</v>
      </c>
      <c r="G356" s="7">
        <v>2.323979E-2</v>
      </c>
      <c r="H356" s="9">
        <v>0.53320811499999998</v>
      </c>
    </row>
    <row r="357" spans="1:8" x14ac:dyDescent="0.2">
      <c r="A357" s="8" t="s">
        <v>471</v>
      </c>
      <c r="B357" s="4" t="s">
        <v>1724</v>
      </c>
      <c r="C357" s="4" t="s">
        <v>1</v>
      </c>
      <c r="D357" s="5">
        <v>4</v>
      </c>
      <c r="E357" s="6">
        <v>0.48714069999999998</v>
      </c>
      <c r="F357" s="6">
        <v>1.401664</v>
      </c>
      <c r="G357" s="7">
        <v>1.8180000000000002E-2</v>
      </c>
      <c r="H357" s="9">
        <v>0.52741886599999999</v>
      </c>
    </row>
    <row r="358" spans="1:8" x14ac:dyDescent="0.2">
      <c r="A358" s="8" t="s">
        <v>341</v>
      </c>
      <c r="B358" s="4" t="s">
        <v>1596</v>
      </c>
      <c r="C358" s="4" t="s">
        <v>1</v>
      </c>
      <c r="D358" s="5">
        <v>2</v>
      </c>
      <c r="E358" s="6">
        <v>0.48677419999999999</v>
      </c>
      <c r="F358" s="6">
        <v>1.401308</v>
      </c>
      <c r="G358" s="7">
        <v>1.342174E-2</v>
      </c>
      <c r="H358" s="9">
        <v>0.52741886599999999</v>
      </c>
    </row>
    <row r="359" spans="1:8" x14ac:dyDescent="0.2">
      <c r="A359" s="8" t="s">
        <v>249</v>
      </c>
      <c r="B359" s="4" t="s">
        <v>1505</v>
      </c>
      <c r="C359" s="4" t="s">
        <v>1</v>
      </c>
      <c r="D359" s="5">
        <v>6</v>
      </c>
      <c r="E359" s="6">
        <v>0.48639320000000003</v>
      </c>
      <c r="F359" s="6">
        <v>1.400938</v>
      </c>
      <c r="G359" s="7">
        <v>9.8747680000000008E-3</v>
      </c>
      <c r="H359" s="9">
        <v>0.52741886599999999</v>
      </c>
    </row>
    <row r="360" spans="1:8" x14ac:dyDescent="0.2">
      <c r="A360" s="8" t="s">
        <v>508</v>
      </c>
      <c r="B360" s="4" t="s">
        <v>1760</v>
      </c>
      <c r="C360" s="4" t="s">
        <v>1</v>
      </c>
      <c r="D360" s="5">
        <v>2</v>
      </c>
      <c r="E360" s="6">
        <v>0.48489460000000001</v>
      </c>
      <c r="F360" s="6">
        <v>1.399484</v>
      </c>
      <c r="G360" s="7">
        <v>1.9374909999999999E-2</v>
      </c>
      <c r="H360" s="9">
        <v>0.52741886599999999</v>
      </c>
    </row>
    <row r="361" spans="1:8" x14ac:dyDescent="0.2">
      <c r="A361" s="8" t="s">
        <v>784</v>
      </c>
      <c r="B361" s="4" t="s">
        <v>2035</v>
      </c>
      <c r="C361" s="4" t="s">
        <v>1</v>
      </c>
      <c r="D361" s="5">
        <v>18</v>
      </c>
      <c r="E361" s="6">
        <v>0.48383910000000002</v>
      </c>
      <c r="F361" s="6">
        <v>1.39846</v>
      </c>
      <c r="G361" s="7">
        <v>2.9603850000000001E-2</v>
      </c>
      <c r="H361" s="9">
        <v>0.53320811499999998</v>
      </c>
    </row>
    <row r="362" spans="1:8" x14ac:dyDescent="0.2">
      <c r="A362" s="8" t="s">
        <v>1190</v>
      </c>
      <c r="B362" s="4" t="s">
        <v>2439</v>
      </c>
      <c r="C362" s="4" t="s">
        <v>1</v>
      </c>
      <c r="D362" s="5">
        <v>4</v>
      </c>
      <c r="E362" s="6">
        <v>0.4835583</v>
      </c>
      <c r="F362" s="6">
        <v>1.398188</v>
      </c>
      <c r="G362" s="7">
        <v>4.6797650000000003E-2</v>
      </c>
      <c r="H362" s="9">
        <v>0.55388854799999998</v>
      </c>
    </row>
    <row r="363" spans="1:8" x14ac:dyDescent="0.2">
      <c r="A363" s="8" t="s">
        <v>1078</v>
      </c>
      <c r="B363" s="4" t="s">
        <v>2326</v>
      </c>
      <c r="C363" s="4" t="s">
        <v>1</v>
      </c>
      <c r="D363" s="5">
        <v>3</v>
      </c>
      <c r="E363" s="6">
        <v>0.47941479999999997</v>
      </c>
      <c r="F363" s="6">
        <v>1.3941779999999999</v>
      </c>
      <c r="G363" s="7">
        <v>4.1709610000000001E-2</v>
      </c>
      <c r="H363" s="9">
        <v>0.54717996800000002</v>
      </c>
    </row>
    <row r="364" spans="1:8" x14ac:dyDescent="0.2">
      <c r="A364" s="8" t="s">
        <v>309</v>
      </c>
      <c r="B364" s="4" t="s">
        <v>1564</v>
      </c>
      <c r="C364" s="4" t="s">
        <v>1</v>
      </c>
      <c r="D364" s="5">
        <v>4</v>
      </c>
      <c r="E364" s="6">
        <v>0.47933809999999999</v>
      </c>
      <c r="F364" s="6">
        <v>1.394104</v>
      </c>
      <c r="G364" s="7">
        <v>1.207954E-2</v>
      </c>
      <c r="H364" s="9">
        <v>0.52741886599999999</v>
      </c>
    </row>
    <row r="365" spans="1:8" x14ac:dyDescent="0.2">
      <c r="A365" s="8" t="s">
        <v>81</v>
      </c>
      <c r="B365" s="4" t="s">
        <v>1341</v>
      </c>
      <c r="C365" s="4" t="s">
        <v>1</v>
      </c>
      <c r="D365" s="5">
        <v>5</v>
      </c>
      <c r="E365" s="6">
        <v>0.47862120000000002</v>
      </c>
      <c r="F365" s="6">
        <v>1.393411</v>
      </c>
      <c r="G365" s="7">
        <v>4.1333419999999999E-3</v>
      </c>
      <c r="H365" s="9">
        <v>0.52741886599999999</v>
      </c>
    </row>
    <row r="366" spans="1:8" x14ac:dyDescent="0.2">
      <c r="A366" s="8" t="s">
        <v>420</v>
      </c>
      <c r="B366" s="4" t="s">
        <v>1674</v>
      </c>
      <c r="C366" s="4" t="s">
        <v>1</v>
      </c>
      <c r="D366" s="5">
        <v>2</v>
      </c>
      <c r="E366" s="6">
        <v>0.47765279999999999</v>
      </c>
      <c r="F366" s="6">
        <v>1.392476</v>
      </c>
      <c r="G366" s="7">
        <v>1.6568510000000002E-2</v>
      </c>
      <c r="H366" s="9">
        <v>0.52741886599999999</v>
      </c>
    </row>
    <row r="367" spans="1:8" x14ac:dyDescent="0.2">
      <c r="A367" s="8" t="s">
        <v>1206</v>
      </c>
      <c r="B367" s="4" t="s">
        <v>2455</v>
      </c>
      <c r="C367" s="4" t="s">
        <v>1</v>
      </c>
      <c r="D367" s="5">
        <v>10</v>
      </c>
      <c r="E367" s="6">
        <v>0.47696490000000002</v>
      </c>
      <c r="F367" s="6">
        <v>1.391812</v>
      </c>
      <c r="G367" s="7">
        <v>4.7744300000000003E-2</v>
      </c>
      <c r="H367" s="9">
        <v>0.55571439199999995</v>
      </c>
    </row>
    <row r="368" spans="1:8" x14ac:dyDescent="0.2">
      <c r="A368" s="8" t="s">
        <v>1141</v>
      </c>
      <c r="B368" s="4" t="s">
        <v>2390</v>
      </c>
      <c r="C368" s="4" t="s">
        <v>1</v>
      </c>
      <c r="D368" s="5">
        <v>6</v>
      </c>
      <c r="E368" s="6">
        <v>0.47631109999999999</v>
      </c>
      <c r="F368" s="6">
        <v>1.3911819999999999</v>
      </c>
      <c r="G368" s="7">
        <v>4.475693E-2</v>
      </c>
      <c r="H368" s="9">
        <v>0.55105101899999998</v>
      </c>
    </row>
    <row r="369" spans="1:8" x14ac:dyDescent="0.2">
      <c r="A369" s="8" t="s">
        <v>405</v>
      </c>
      <c r="B369" s="4" t="s">
        <v>1660</v>
      </c>
      <c r="C369" s="4" t="s">
        <v>1</v>
      </c>
      <c r="D369" s="5">
        <v>10</v>
      </c>
      <c r="E369" s="6">
        <v>0.47596110000000003</v>
      </c>
      <c r="F369" s="6">
        <v>1.390844</v>
      </c>
      <c r="G369" s="7">
        <v>1.583917E-2</v>
      </c>
      <c r="H369" s="9">
        <v>0.52741886599999999</v>
      </c>
    </row>
    <row r="370" spans="1:8" x14ac:dyDescent="0.2">
      <c r="A370" s="8" t="s">
        <v>331</v>
      </c>
      <c r="B370" s="4" t="s">
        <v>1586</v>
      </c>
      <c r="C370" s="4" t="s">
        <v>1</v>
      </c>
      <c r="D370" s="5">
        <v>2</v>
      </c>
      <c r="E370" s="6">
        <v>0.47594690000000001</v>
      </c>
      <c r="F370" s="6">
        <v>1.3908309999999999</v>
      </c>
      <c r="G370" s="7">
        <v>1.298388E-2</v>
      </c>
      <c r="H370" s="9">
        <v>0.52741886599999999</v>
      </c>
    </row>
    <row r="371" spans="1:8" x14ac:dyDescent="0.2">
      <c r="A371" s="8" t="s">
        <v>29</v>
      </c>
      <c r="B371" s="4" t="s">
        <v>1291</v>
      </c>
      <c r="C371" s="4" t="s">
        <v>1</v>
      </c>
      <c r="D371" s="5">
        <v>1</v>
      </c>
      <c r="E371" s="6">
        <v>0.47499130000000001</v>
      </c>
      <c r="F371" s="6">
        <v>1.38991</v>
      </c>
      <c r="G371" s="7">
        <v>1.803818E-3</v>
      </c>
      <c r="H371" s="9">
        <v>0.52741886599999999</v>
      </c>
    </row>
    <row r="372" spans="1:8" x14ac:dyDescent="0.2">
      <c r="A372" s="8" t="s">
        <v>516</v>
      </c>
      <c r="B372" s="4" t="s">
        <v>1768</v>
      </c>
      <c r="C372" s="4" t="s">
        <v>1</v>
      </c>
      <c r="D372" s="5">
        <v>7</v>
      </c>
      <c r="E372" s="6">
        <v>0.47492800000000002</v>
      </c>
      <c r="F372" s="6">
        <v>1.3898489999999999</v>
      </c>
      <c r="G372" s="7">
        <v>1.9842660000000002E-2</v>
      </c>
      <c r="H372" s="9">
        <v>0.52741886599999999</v>
      </c>
    </row>
    <row r="373" spans="1:8" x14ac:dyDescent="0.2">
      <c r="A373" s="8" t="s">
        <v>540</v>
      </c>
      <c r="B373" s="4" t="s">
        <v>1792</v>
      </c>
      <c r="C373" s="4" t="s">
        <v>1</v>
      </c>
      <c r="D373" s="5">
        <v>8</v>
      </c>
      <c r="E373" s="6">
        <v>0.47451870000000002</v>
      </c>
      <c r="F373" s="6">
        <v>1.3894550000000001</v>
      </c>
      <c r="G373" s="7">
        <v>2.0531150000000001E-2</v>
      </c>
      <c r="H373" s="9">
        <v>0.52741886599999999</v>
      </c>
    </row>
    <row r="374" spans="1:8" x14ac:dyDescent="0.2">
      <c r="A374" s="8" t="s">
        <v>410</v>
      </c>
      <c r="B374" s="4" t="s">
        <v>1665</v>
      </c>
      <c r="C374" s="4" t="s">
        <v>1</v>
      </c>
      <c r="D374" s="5">
        <v>2</v>
      </c>
      <c r="E374" s="6">
        <v>0.47417369999999998</v>
      </c>
      <c r="F374" s="6">
        <v>1.389122</v>
      </c>
      <c r="G374" s="7">
        <v>1.5981180000000001E-2</v>
      </c>
      <c r="H374" s="9">
        <v>0.52741886599999999</v>
      </c>
    </row>
    <row r="375" spans="1:8" x14ac:dyDescent="0.2">
      <c r="A375" s="8" t="s">
        <v>557</v>
      </c>
      <c r="B375" s="4" t="s">
        <v>1809</v>
      </c>
      <c r="C375" s="4" t="s">
        <v>1</v>
      </c>
      <c r="D375" s="5">
        <v>7</v>
      </c>
      <c r="E375" s="6">
        <v>0.47311370000000003</v>
      </c>
      <c r="F375" s="6">
        <v>1.3881019999999999</v>
      </c>
      <c r="G375" s="7">
        <v>2.1053970000000002E-2</v>
      </c>
      <c r="H375" s="9">
        <v>0.52741886599999999</v>
      </c>
    </row>
    <row r="376" spans="1:8" x14ac:dyDescent="0.2">
      <c r="A376" s="8" t="s">
        <v>135</v>
      </c>
      <c r="B376" s="4" t="s">
        <v>1393</v>
      </c>
      <c r="C376" s="4" t="s">
        <v>1</v>
      </c>
      <c r="D376" s="5">
        <v>1</v>
      </c>
      <c r="E376" s="6">
        <v>0.47291</v>
      </c>
      <c r="F376" s="6">
        <v>1.3879060000000001</v>
      </c>
      <c r="G376" s="7">
        <v>6.1628059999999998E-3</v>
      </c>
      <c r="H376" s="9">
        <v>0.52741886599999999</v>
      </c>
    </row>
    <row r="377" spans="1:8" x14ac:dyDescent="0.2">
      <c r="A377" s="8" t="s">
        <v>602</v>
      </c>
      <c r="B377" s="4" t="s">
        <v>1853</v>
      </c>
      <c r="C377" s="4" t="s">
        <v>1</v>
      </c>
      <c r="D377" s="5">
        <v>6</v>
      </c>
      <c r="E377" s="6">
        <v>0.4704738</v>
      </c>
      <c r="F377" s="6">
        <v>1.385564</v>
      </c>
      <c r="G377" s="7">
        <v>2.2643699999999999E-2</v>
      </c>
      <c r="H377" s="9">
        <v>0.53320811499999998</v>
      </c>
    </row>
    <row r="378" spans="1:8" x14ac:dyDescent="0.2">
      <c r="A378" s="8" t="s">
        <v>1133</v>
      </c>
      <c r="B378" s="4" t="s">
        <v>2381</v>
      </c>
      <c r="C378" s="4" t="s">
        <v>1</v>
      </c>
      <c r="D378" s="5">
        <v>3</v>
      </c>
      <c r="E378" s="6">
        <v>0.4702886</v>
      </c>
      <c r="F378" s="6">
        <v>1.3853869999999999</v>
      </c>
      <c r="G378" s="7">
        <v>4.4372179999999997E-2</v>
      </c>
      <c r="H378" s="9">
        <v>0.55105101899999998</v>
      </c>
    </row>
    <row r="379" spans="1:8" x14ac:dyDescent="0.2">
      <c r="A379" s="8" t="s">
        <v>497</v>
      </c>
      <c r="B379" s="4" t="s">
        <v>1750</v>
      </c>
      <c r="C379" s="4" t="s">
        <v>1</v>
      </c>
      <c r="D379" s="5">
        <v>12</v>
      </c>
      <c r="E379" s="6">
        <v>0.4702498</v>
      </c>
      <c r="F379" s="6">
        <v>1.3853489999999999</v>
      </c>
      <c r="G379" s="7">
        <v>1.894933E-2</v>
      </c>
      <c r="H379" s="9">
        <v>0.52741886599999999</v>
      </c>
    </row>
    <row r="380" spans="1:8" x14ac:dyDescent="0.2">
      <c r="A380" s="8" t="s">
        <v>415</v>
      </c>
      <c r="B380" s="4" t="s">
        <v>1399</v>
      </c>
      <c r="C380" s="4" t="s">
        <v>1</v>
      </c>
      <c r="D380" s="5">
        <v>8</v>
      </c>
      <c r="E380" s="6">
        <v>0.46852319999999997</v>
      </c>
      <c r="F380" s="6">
        <v>1.3836919999999999</v>
      </c>
      <c r="G380" s="7">
        <v>1.6225420000000001E-2</v>
      </c>
      <c r="H380" s="9">
        <v>0.52741886599999999</v>
      </c>
    </row>
    <row r="381" spans="1:8" x14ac:dyDescent="0.2">
      <c r="A381" s="8" t="s">
        <v>647</v>
      </c>
      <c r="B381" s="4" t="s">
        <v>1898</v>
      </c>
      <c r="C381" s="4" t="s">
        <v>1</v>
      </c>
      <c r="D381" s="5">
        <v>14</v>
      </c>
      <c r="E381" s="6">
        <v>0.46847109999999997</v>
      </c>
      <c r="F381" s="6">
        <v>1.383642</v>
      </c>
      <c r="G381" s="7">
        <v>2.449639E-2</v>
      </c>
      <c r="H381" s="9">
        <v>0.53320811499999998</v>
      </c>
    </row>
    <row r="382" spans="1:8" x14ac:dyDescent="0.2">
      <c r="A382" s="8" t="s">
        <v>596</v>
      </c>
      <c r="B382" s="4" t="s">
        <v>1847</v>
      </c>
      <c r="C382" s="4" t="s">
        <v>1</v>
      </c>
      <c r="D382" s="5">
        <v>7</v>
      </c>
      <c r="E382" s="6">
        <v>0.46796110000000002</v>
      </c>
      <c r="F382" s="6">
        <v>1.3831530000000001</v>
      </c>
      <c r="G382" s="7">
        <v>2.2350120000000001E-2</v>
      </c>
      <c r="H382" s="9">
        <v>0.531848302</v>
      </c>
    </row>
    <row r="383" spans="1:8" x14ac:dyDescent="0.2">
      <c r="A383" s="8" t="s">
        <v>521</v>
      </c>
      <c r="B383" s="4" t="s">
        <v>1773</v>
      </c>
      <c r="C383" s="4" t="s">
        <v>1</v>
      </c>
      <c r="D383" s="5">
        <v>8</v>
      </c>
      <c r="E383" s="6">
        <v>0.46770390000000001</v>
      </c>
      <c r="F383" s="6">
        <v>1.3829070000000001</v>
      </c>
      <c r="G383" s="7">
        <v>2.0045609999999998E-2</v>
      </c>
      <c r="H383" s="9">
        <v>0.52741886599999999</v>
      </c>
    </row>
    <row r="384" spans="1:8" x14ac:dyDescent="0.2">
      <c r="A384" s="8" t="s">
        <v>966</v>
      </c>
      <c r="B384" s="4" t="s">
        <v>2214</v>
      </c>
      <c r="C384" s="4" t="s">
        <v>1</v>
      </c>
      <c r="D384" s="5">
        <v>3</v>
      </c>
      <c r="E384" s="6">
        <v>0.46311249999999998</v>
      </c>
      <c r="F384" s="6">
        <v>1.3785130000000001</v>
      </c>
      <c r="G384" s="7">
        <v>3.7679690000000002E-2</v>
      </c>
      <c r="H384" s="9">
        <v>0.54511252099999996</v>
      </c>
    </row>
    <row r="385" spans="1:8" x14ac:dyDescent="0.2">
      <c r="A385" s="8" t="s">
        <v>1205</v>
      </c>
      <c r="B385" s="4" t="s">
        <v>2454</v>
      </c>
      <c r="C385" s="4" t="s">
        <v>1</v>
      </c>
      <c r="D385" s="5">
        <v>10</v>
      </c>
      <c r="E385" s="6">
        <v>0.46285579999999998</v>
      </c>
      <c r="F385" s="6">
        <v>1.3782669999999999</v>
      </c>
      <c r="G385" s="7">
        <v>4.7689889999999999E-2</v>
      </c>
      <c r="H385" s="9">
        <v>0.55571439199999995</v>
      </c>
    </row>
    <row r="386" spans="1:8" x14ac:dyDescent="0.2">
      <c r="A386" s="8" t="s">
        <v>326</v>
      </c>
      <c r="B386" s="4" t="s">
        <v>1581</v>
      </c>
      <c r="C386" s="4" t="s">
        <v>1</v>
      </c>
      <c r="D386" s="5">
        <v>8</v>
      </c>
      <c r="E386" s="6">
        <v>0.46262219999999998</v>
      </c>
      <c r="F386" s="6">
        <v>1.378044</v>
      </c>
      <c r="G386" s="7">
        <v>1.28503E-2</v>
      </c>
      <c r="H386" s="9">
        <v>0.52741886599999999</v>
      </c>
    </row>
    <row r="387" spans="1:8" x14ac:dyDescent="0.2">
      <c r="A387" s="8" t="s">
        <v>239</v>
      </c>
      <c r="B387" s="4" t="s">
        <v>1496</v>
      </c>
      <c r="C387" s="4" t="s">
        <v>1</v>
      </c>
      <c r="D387" s="5">
        <v>7</v>
      </c>
      <c r="E387" s="6">
        <v>0.4615416</v>
      </c>
      <c r="F387" s="6">
        <v>1.3770119999999999</v>
      </c>
      <c r="G387" s="7">
        <v>9.448962E-3</v>
      </c>
      <c r="H387" s="9">
        <v>0.52741886599999999</v>
      </c>
    </row>
    <row r="388" spans="1:8" x14ac:dyDescent="0.2">
      <c r="A388" s="8" t="s">
        <v>265</v>
      </c>
      <c r="B388" s="4" t="s">
        <v>1521</v>
      </c>
      <c r="C388" s="4" t="s">
        <v>1</v>
      </c>
      <c r="D388" s="5">
        <v>1</v>
      </c>
      <c r="E388" s="6">
        <v>0.4615049</v>
      </c>
      <c r="F388" s="6">
        <v>1.3769769999999999</v>
      </c>
      <c r="G388" s="7">
        <v>1.034351E-2</v>
      </c>
      <c r="H388" s="9">
        <v>0.52741886599999999</v>
      </c>
    </row>
    <row r="389" spans="1:8" x14ac:dyDescent="0.2">
      <c r="A389" s="8" t="s">
        <v>185</v>
      </c>
      <c r="B389" s="4" t="s">
        <v>1442</v>
      </c>
      <c r="C389" s="4" t="s">
        <v>1</v>
      </c>
      <c r="D389" s="5">
        <v>7</v>
      </c>
      <c r="E389" s="6">
        <v>0.46140029999999999</v>
      </c>
      <c r="F389" s="6">
        <v>1.376878</v>
      </c>
      <c r="G389" s="7">
        <v>7.5674080000000003E-3</v>
      </c>
      <c r="H389" s="9">
        <v>0.52741886599999999</v>
      </c>
    </row>
    <row r="390" spans="1:8" x14ac:dyDescent="0.2">
      <c r="A390" s="8" t="s">
        <v>480</v>
      </c>
      <c r="B390" s="4" t="s">
        <v>1733</v>
      </c>
      <c r="C390" s="4" t="s">
        <v>1</v>
      </c>
      <c r="D390" s="5">
        <v>6</v>
      </c>
      <c r="E390" s="6">
        <v>0.46014670000000002</v>
      </c>
      <c r="F390" s="6">
        <v>1.3756820000000001</v>
      </c>
      <c r="G390" s="7">
        <v>1.8337579999999999E-2</v>
      </c>
      <c r="H390" s="9">
        <v>0.52741886599999999</v>
      </c>
    </row>
    <row r="391" spans="1:8" x14ac:dyDescent="0.2">
      <c r="A391" s="8" t="s">
        <v>506</v>
      </c>
      <c r="B391" s="4" t="s">
        <v>1758</v>
      </c>
      <c r="C391" s="4" t="s">
        <v>1</v>
      </c>
      <c r="D391" s="5">
        <v>7</v>
      </c>
      <c r="E391" s="6">
        <v>0.45897320000000003</v>
      </c>
      <c r="F391" s="6">
        <v>1.374563</v>
      </c>
      <c r="G391" s="7">
        <v>1.9222630000000001E-2</v>
      </c>
      <c r="H391" s="9">
        <v>0.52741886599999999</v>
      </c>
    </row>
    <row r="392" spans="1:8" x14ac:dyDescent="0.2">
      <c r="A392" s="8" t="s">
        <v>377</v>
      </c>
      <c r="B392" s="4" t="s">
        <v>1632</v>
      </c>
      <c r="C392" s="4" t="s">
        <v>1</v>
      </c>
      <c r="D392" s="5">
        <v>5</v>
      </c>
      <c r="E392" s="6">
        <v>0.458287</v>
      </c>
      <c r="F392" s="6">
        <v>1.37391</v>
      </c>
      <c r="G392" s="7">
        <v>1.480594E-2</v>
      </c>
      <c r="H392" s="9">
        <v>0.52741886599999999</v>
      </c>
    </row>
    <row r="393" spans="1:8" x14ac:dyDescent="0.2">
      <c r="A393" s="8" t="s">
        <v>24</v>
      </c>
      <c r="B393" s="4" t="s">
        <v>1286</v>
      </c>
      <c r="C393" s="4" t="s">
        <v>1</v>
      </c>
      <c r="D393" s="5">
        <v>8</v>
      </c>
      <c r="E393" s="6">
        <v>0.45725300000000002</v>
      </c>
      <c r="F393" s="6">
        <v>1.372925</v>
      </c>
      <c r="G393" s="7">
        <v>1.558483E-3</v>
      </c>
      <c r="H393" s="9">
        <v>0.52741886599999999</v>
      </c>
    </row>
    <row r="394" spans="1:8" x14ac:dyDescent="0.2">
      <c r="A394" s="8" t="s">
        <v>1239</v>
      </c>
      <c r="B394" s="4" t="s">
        <v>2488</v>
      </c>
      <c r="C394" s="4" t="s">
        <v>1</v>
      </c>
      <c r="D394" s="5">
        <v>3</v>
      </c>
      <c r="E394" s="6">
        <v>0.45722459999999998</v>
      </c>
      <c r="F394" s="6">
        <v>1.372898</v>
      </c>
      <c r="G394" s="7">
        <v>4.9137889999999997E-2</v>
      </c>
      <c r="H394" s="9">
        <v>0.55607464600000001</v>
      </c>
    </row>
    <row r="395" spans="1:8" x14ac:dyDescent="0.2">
      <c r="A395" s="8" t="s">
        <v>427</v>
      </c>
      <c r="B395" s="4" t="s">
        <v>1680</v>
      </c>
      <c r="C395" s="4" t="s">
        <v>1</v>
      </c>
      <c r="D395" s="5">
        <v>8</v>
      </c>
      <c r="E395" s="6">
        <v>0.45610899999999999</v>
      </c>
      <c r="F395" s="6">
        <v>1.371837</v>
      </c>
      <c r="G395" s="7">
        <v>1.6667890000000001E-2</v>
      </c>
      <c r="H395" s="9">
        <v>0.52741886599999999</v>
      </c>
    </row>
    <row r="396" spans="1:8" x14ac:dyDescent="0.2">
      <c r="A396" s="8" t="s">
        <v>273</v>
      </c>
      <c r="B396" s="4" t="s">
        <v>1529</v>
      </c>
      <c r="C396" s="4" t="s">
        <v>1</v>
      </c>
      <c r="D396" s="5">
        <v>6</v>
      </c>
      <c r="E396" s="6">
        <v>0.45392739999999998</v>
      </c>
      <c r="F396" s="6">
        <v>1.369764</v>
      </c>
      <c r="G396" s="7">
        <v>1.0773990000000001E-2</v>
      </c>
      <c r="H396" s="9">
        <v>0.52741886599999999</v>
      </c>
    </row>
    <row r="397" spans="1:8" x14ac:dyDescent="0.2">
      <c r="A397" s="8" t="s">
        <v>98</v>
      </c>
      <c r="B397" s="4" t="s">
        <v>1357</v>
      </c>
      <c r="C397" s="4" t="s">
        <v>1</v>
      </c>
      <c r="D397" s="5">
        <v>18</v>
      </c>
      <c r="E397" s="6">
        <v>0.45228649999999998</v>
      </c>
      <c r="F397" s="6">
        <v>1.368207</v>
      </c>
      <c r="G397" s="7">
        <v>4.7105389999999997E-3</v>
      </c>
      <c r="H397" s="9">
        <v>0.52741886599999999</v>
      </c>
    </row>
    <row r="398" spans="1:8" x14ac:dyDescent="0.2">
      <c r="A398" s="8" t="s">
        <v>63</v>
      </c>
      <c r="B398" s="4" t="s">
        <v>1324</v>
      </c>
      <c r="C398" s="4" t="s">
        <v>1</v>
      </c>
      <c r="D398" s="5">
        <v>2</v>
      </c>
      <c r="E398" s="6">
        <v>0.45104050000000001</v>
      </c>
      <c r="F398" s="6">
        <v>1.3670260000000001</v>
      </c>
      <c r="G398" s="7">
        <v>3.4697450000000002E-3</v>
      </c>
      <c r="H398" s="9">
        <v>0.52741886599999999</v>
      </c>
    </row>
    <row r="399" spans="1:8" x14ac:dyDescent="0.2">
      <c r="A399" s="8" t="s">
        <v>1203</v>
      </c>
      <c r="B399" s="4" t="s">
        <v>2452</v>
      </c>
      <c r="C399" s="4" t="s">
        <v>1</v>
      </c>
      <c r="D399" s="5">
        <v>5</v>
      </c>
      <c r="E399" s="6">
        <v>0.45068710000000001</v>
      </c>
      <c r="F399" s="6">
        <v>1.3666910000000001</v>
      </c>
      <c r="G399" s="7">
        <v>4.7534819999999998E-2</v>
      </c>
      <c r="H399" s="9">
        <v>0.55571439199999995</v>
      </c>
    </row>
    <row r="400" spans="1:8" x14ac:dyDescent="0.2">
      <c r="A400" s="8" t="s">
        <v>340</v>
      </c>
      <c r="B400" s="4" t="s">
        <v>1595</v>
      </c>
      <c r="C400" s="4" t="s">
        <v>1</v>
      </c>
      <c r="D400" s="5">
        <v>10</v>
      </c>
      <c r="E400" s="6">
        <v>0.4499184</v>
      </c>
      <c r="F400" s="6">
        <v>1.365963</v>
      </c>
      <c r="G400" s="7">
        <v>1.331973E-2</v>
      </c>
      <c r="H400" s="9">
        <v>0.52741886599999999</v>
      </c>
    </row>
    <row r="401" spans="1:8" x14ac:dyDescent="0.2">
      <c r="A401" s="8" t="s">
        <v>39</v>
      </c>
      <c r="B401" s="4" t="s">
        <v>1301</v>
      </c>
      <c r="C401" s="4" t="s">
        <v>1</v>
      </c>
      <c r="D401" s="5">
        <v>10</v>
      </c>
      <c r="E401" s="6">
        <v>0.44944479999999998</v>
      </c>
      <c r="F401" s="6">
        <v>1.365515</v>
      </c>
      <c r="G401" s="7">
        <v>2.3824240000000002E-3</v>
      </c>
      <c r="H401" s="9">
        <v>0.52741886599999999</v>
      </c>
    </row>
    <row r="402" spans="1:8" x14ac:dyDescent="0.2">
      <c r="A402" s="8" t="s">
        <v>1103</v>
      </c>
      <c r="B402" s="4" t="s">
        <v>2351</v>
      </c>
      <c r="C402" s="4" t="s">
        <v>1</v>
      </c>
      <c r="D402" s="5">
        <v>10</v>
      </c>
      <c r="E402" s="6">
        <v>0.4493936</v>
      </c>
      <c r="F402" s="6">
        <v>1.3654660000000001</v>
      </c>
      <c r="G402" s="7">
        <v>4.2797540000000002E-2</v>
      </c>
      <c r="H402" s="9">
        <v>0.54838784500000004</v>
      </c>
    </row>
    <row r="403" spans="1:8" x14ac:dyDescent="0.2">
      <c r="A403" s="8" t="s">
        <v>321</v>
      </c>
      <c r="B403" s="4" t="s">
        <v>1576</v>
      </c>
      <c r="C403" s="4" t="s">
        <v>1</v>
      </c>
      <c r="D403" s="5">
        <v>3</v>
      </c>
      <c r="E403" s="6">
        <v>0.44920100000000002</v>
      </c>
      <c r="F403" s="6">
        <v>1.3652839999999999</v>
      </c>
      <c r="G403" s="7">
        <v>1.259908E-2</v>
      </c>
      <c r="H403" s="9">
        <v>0.52741886599999999</v>
      </c>
    </row>
    <row r="404" spans="1:8" x14ac:dyDescent="0.2">
      <c r="A404" s="8" t="s">
        <v>714</v>
      </c>
      <c r="B404" s="4" t="s">
        <v>1965</v>
      </c>
      <c r="C404" s="4" t="s">
        <v>1</v>
      </c>
      <c r="D404" s="5">
        <v>15</v>
      </c>
      <c r="E404" s="6">
        <v>0.44755640000000002</v>
      </c>
      <c r="F404" s="6">
        <v>1.3637280000000001</v>
      </c>
      <c r="G404" s="7">
        <v>2.7273829999999999E-2</v>
      </c>
      <c r="H404" s="9">
        <v>0.53320811499999998</v>
      </c>
    </row>
    <row r="405" spans="1:8" x14ac:dyDescent="0.2">
      <c r="A405" s="8" t="s">
        <v>36</v>
      </c>
      <c r="B405" s="4" t="s">
        <v>1298</v>
      </c>
      <c r="C405" s="4" t="s">
        <v>1</v>
      </c>
      <c r="D405" s="5">
        <v>4</v>
      </c>
      <c r="E405" s="6">
        <v>0.44555400000000001</v>
      </c>
      <c r="F405" s="6">
        <v>1.361837</v>
      </c>
      <c r="G405" s="7">
        <v>2.1793160000000002E-3</v>
      </c>
      <c r="H405" s="9">
        <v>0.52741886599999999</v>
      </c>
    </row>
    <row r="406" spans="1:8" x14ac:dyDescent="0.2">
      <c r="A406" s="8" t="s">
        <v>621</v>
      </c>
      <c r="B406" s="4" t="s">
        <v>1872</v>
      </c>
      <c r="C406" s="4" t="s">
        <v>1</v>
      </c>
      <c r="D406" s="5">
        <v>6</v>
      </c>
      <c r="E406" s="6">
        <v>0.44491229999999998</v>
      </c>
      <c r="F406" s="6">
        <v>1.3612310000000001</v>
      </c>
      <c r="G406" s="7">
        <v>2.3655599999999999E-2</v>
      </c>
      <c r="H406" s="9">
        <v>0.53320811499999998</v>
      </c>
    </row>
    <row r="407" spans="1:8" x14ac:dyDescent="0.2">
      <c r="A407" s="8" t="s">
        <v>523</v>
      </c>
      <c r="B407" s="4" t="s">
        <v>1775</v>
      </c>
      <c r="C407" s="4" t="s">
        <v>1</v>
      </c>
      <c r="D407" s="5">
        <v>3</v>
      </c>
      <c r="E407" s="6">
        <v>0.44448490000000002</v>
      </c>
      <c r="F407" s="6">
        <v>1.3608279999999999</v>
      </c>
      <c r="G407" s="7">
        <v>2.007424E-2</v>
      </c>
      <c r="H407" s="9">
        <v>0.52741886599999999</v>
      </c>
    </row>
    <row r="408" spans="1:8" x14ac:dyDescent="0.2">
      <c r="A408" s="8" t="s">
        <v>339</v>
      </c>
      <c r="B408" s="4" t="s">
        <v>1594</v>
      </c>
      <c r="C408" s="4" t="s">
        <v>1</v>
      </c>
      <c r="D408" s="5">
        <v>6</v>
      </c>
      <c r="E408" s="6">
        <v>0.44365880000000002</v>
      </c>
      <c r="F408" s="6">
        <v>1.3600490000000001</v>
      </c>
      <c r="G408" s="7">
        <v>1.3294800000000001E-2</v>
      </c>
      <c r="H408" s="9">
        <v>0.52741886599999999</v>
      </c>
    </row>
    <row r="409" spans="1:8" x14ac:dyDescent="0.2">
      <c r="A409" s="8" t="s">
        <v>749</v>
      </c>
      <c r="B409" s="4" t="s">
        <v>2000</v>
      </c>
      <c r="C409" s="4" t="s">
        <v>1</v>
      </c>
      <c r="D409" s="5">
        <v>5</v>
      </c>
      <c r="E409" s="6">
        <v>0.44225819999999999</v>
      </c>
      <c r="F409" s="6">
        <v>1.3587290000000001</v>
      </c>
      <c r="G409" s="7">
        <v>2.880576E-2</v>
      </c>
      <c r="H409" s="9">
        <v>0.53320811499999998</v>
      </c>
    </row>
    <row r="410" spans="1:8" x14ac:dyDescent="0.2">
      <c r="A410" s="8" t="s">
        <v>205</v>
      </c>
      <c r="B410" s="4" t="s">
        <v>1462</v>
      </c>
      <c r="C410" s="4" t="s">
        <v>1</v>
      </c>
      <c r="D410" s="5">
        <v>4</v>
      </c>
      <c r="E410" s="6">
        <v>0.44223129999999999</v>
      </c>
      <c r="F410" s="6">
        <v>1.3587039999999999</v>
      </c>
      <c r="G410" s="7">
        <v>8.2580459999999998E-3</v>
      </c>
      <c r="H410" s="9">
        <v>0.52741886599999999</v>
      </c>
    </row>
    <row r="411" spans="1:8" x14ac:dyDescent="0.2">
      <c r="A411" s="8" t="s">
        <v>1134</v>
      </c>
      <c r="B411" s="4" t="s">
        <v>2382</v>
      </c>
      <c r="C411" s="4" t="s">
        <v>1</v>
      </c>
      <c r="D411" s="5">
        <v>4</v>
      </c>
      <c r="E411" s="6">
        <v>0.44197629999999999</v>
      </c>
      <c r="F411" s="6">
        <v>1.3584639999999999</v>
      </c>
      <c r="G411" s="7">
        <v>4.44091E-2</v>
      </c>
      <c r="H411" s="9">
        <v>0.55105101899999998</v>
      </c>
    </row>
    <row r="412" spans="1:8" x14ac:dyDescent="0.2">
      <c r="A412" s="8" t="s">
        <v>764</v>
      </c>
      <c r="B412" s="4" t="s">
        <v>2015</v>
      </c>
      <c r="C412" s="4" t="s">
        <v>1</v>
      </c>
      <c r="D412" s="5">
        <v>3</v>
      </c>
      <c r="E412" s="6">
        <v>0.4405715</v>
      </c>
      <c r="F412" s="6">
        <v>1.3571420000000001</v>
      </c>
      <c r="G412" s="7">
        <v>2.9244309999999999E-2</v>
      </c>
      <c r="H412" s="9">
        <v>0.53320811499999998</v>
      </c>
    </row>
    <row r="413" spans="1:8" x14ac:dyDescent="0.2">
      <c r="A413" s="8" t="s">
        <v>903</v>
      </c>
      <c r="B413" s="4" t="s">
        <v>2151</v>
      </c>
      <c r="C413" s="4" t="s">
        <v>1</v>
      </c>
      <c r="D413" s="5">
        <v>5</v>
      </c>
      <c r="E413" s="6">
        <v>0.44049719999999998</v>
      </c>
      <c r="F413" s="6">
        <v>1.3570720000000001</v>
      </c>
      <c r="G413" s="7">
        <v>3.5011960000000002E-2</v>
      </c>
      <c r="H413" s="9">
        <v>0.54511252099999996</v>
      </c>
    </row>
    <row r="414" spans="1:8" x14ac:dyDescent="0.2">
      <c r="A414" s="8" t="s">
        <v>482</v>
      </c>
      <c r="B414" s="4" t="s">
        <v>1735</v>
      </c>
      <c r="C414" s="4" t="s">
        <v>1</v>
      </c>
      <c r="D414" s="5">
        <v>7</v>
      </c>
      <c r="E414" s="6">
        <v>0.44014910000000002</v>
      </c>
      <c r="F414" s="6">
        <v>1.3567450000000001</v>
      </c>
      <c r="G414" s="7">
        <v>1.8376190000000001E-2</v>
      </c>
      <c r="H414" s="9">
        <v>0.52741886599999999</v>
      </c>
    </row>
    <row r="415" spans="1:8" x14ac:dyDescent="0.2">
      <c r="A415" s="8" t="s">
        <v>1037</v>
      </c>
      <c r="B415" s="4" t="s">
        <v>2284</v>
      </c>
      <c r="C415" s="4" t="s">
        <v>1</v>
      </c>
      <c r="D415" s="5">
        <v>7</v>
      </c>
      <c r="E415" s="6">
        <v>0.43996590000000002</v>
      </c>
      <c r="F415" s="6">
        <v>1.3565719999999999</v>
      </c>
      <c r="G415" s="7">
        <v>4.000157E-2</v>
      </c>
      <c r="H415" s="9">
        <v>0.54572366500000002</v>
      </c>
    </row>
    <row r="416" spans="1:8" x14ac:dyDescent="0.2">
      <c r="A416" s="8" t="s">
        <v>853</v>
      </c>
      <c r="B416" s="4" t="s">
        <v>2101</v>
      </c>
      <c r="C416" s="4" t="s">
        <v>1</v>
      </c>
      <c r="D416" s="5">
        <v>3</v>
      </c>
      <c r="E416" s="6">
        <v>0.43958370000000002</v>
      </c>
      <c r="F416" s="6">
        <v>1.3562129999999999</v>
      </c>
      <c r="G416" s="7">
        <v>3.2901239999999998E-2</v>
      </c>
      <c r="H416" s="9">
        <v>0.54495755199999996</v>
      </c>
    </row>
    <row r="417" spans="1:8" x14ac:dyDescent="0.2">
      <c r="A417" s="8" t="s">
        <v>346</v>
      </c>
      <c r="B417" s="4" t="s">
        <v>1601</v>
      </c>
      <c r="C417" s="4" t="s">
        <v>1</v>
      </c>
      <c r="D417" s="5">
        <v>11</v>
      </c>
      <c r="E417" s="6">
        <v>0.4376369</v>
      </c>
      <c r="F417" s="6">
        <v>1.354384</v>
      </c>
      <c r="G417" s="7">
        <v>1.362815E-2</v>
      </c>
      <c r="H417" s="9">
        <v>0.52741886599999999</v>
      </c>
    </row>
    <row r="418" spans="1:8" x14ac:dyDescent="0.2">
      <c r="A418" s="8" t="s">
        <v>192</v>
      </c>
      <c r="B418" s="4" t="s">
        <v>1449</v>
      </c>
      <c r="C418" s="4" t="s">
        <v>1</v>
      </c>
      <c r="D418" s="5">
        <v>2</v>
      </c>
      <c r="E418" s="6">
        <v>0.43731710000000001</v>
      </c>
      <c r="F418" s="6">
        <v>1.3540840000000001</v>
      </c>
      <c r="G418" s="7">
        <v>7.8893379999999992E-3</v>
      </c>
      <c r="H418" s="9">
        <v>0.52741886599999999</v>
      </c>
    </row>
    <row r="419" spans="1:8" x14ac:dyDescent="0.2">
      <c r="A419" s="8" t="s">
        <v>1233</v>
      </c>
      <c r="B419" s="4" t="s">
        <v>2482</v>
      </c>
      <c r="C419" s="4" t="s">
        <v>1</v>
      </c>
      <c r="D419" s="5">
        <v>11</v>
      </c>
      <c r="E419" s="6">
        <v>0.4371409</v>
      </c>
      <c r="F419" s="6">
        <v>1.353918</v>
      </c>
      <c r="G419" s="7">
        <v>4.8796480000000003E-2</v>
      </c>
      <c r="H419" s="9">
        <v>0.55607464600000001</v>
      </c>
    </row>
    <row r="420" spans="1:8" x14ac:dyDescent="0.2">
      <c r="A420" s="8" t="s">
        <v>159</v>
      </c>
      <c r="B420" s="4" t="s">
        <v>1417</v>
      </c>
      <c r="C420" s="4" t="s">
        <v>1</v>
      </c>
      <c r="D420" s="5">
        <v>6</v>
      </c>
      <c r="E420" s="6">
        <v>0.43526429999999999</v>
      </c>
      <c r="F420" s="6">
        <v>1.352158</v>
      </c>
      <c r="G420" s="7">
        <v>6.9696879999999999E-3</v>
      </c>
      <c r="H420" s="9">
        <v>0.52741886599999999</v>
      </c>
    </row>
    <row r="421" spans="1:8" x14ac:dyDescent="0.2">
      <c r="A421" s="8" t="s">
        <v>1221</v>
      </c>
      <c r="B421" s="4" t="s">
        <v>2470</v>
      </c>
      <c r="C421" s="4" t="s">
        <v>1</v>
      </c>
      <c r="D421" s="5">
        <v>5</v>
      </c>
      <c r="E421" s="6">
        <v>0.43512659999999997</v>
      </c>
      <c r="F421" s="6">
        <v>1.3520289999999999</v>
      </c>
      <c r="G421" s="7">
        <v>4.822071E-2</v>
      </c>
      <c r="H421" s="9">
        <v>0.55571439199999995</v>
      </c>
    </row>
    <row r="422" spans="1:8" x14ac:dyDescent="0.2">
      <c r="A422" s="8" t="s">
        <v>861</v>
      </c>
      <c r="B422" s="4" t="s">
        <v>2109</v>
      </c>
      <c r="C422" s="4" t="s">
        <v>1</v>
      </c>
      <c r="D422" s="5">
        <v>3</v>
      </c>
      <c r="E422" s="6">
        <v>0.43306090000000003</v>
      </c>
      <c r="F422" s="6">
        <v>1.350095</v>
      </c>
      <c r="G422" s="7">
        <v>3.3142089999999999E-2</v>
      </c>
      <c r="H422" s="9">
        <v>0.54495755199999996</v>
      </c>
    </row>
    <row r="423" spans="1:8" x14ac:dyDescent="0.2">
      <c r="A423" s="8" t="s">
        <v>498</v>
      </c>
      <c r="B423" s="4" t="s">
        <v>1751</v>
      </c>
      <c r="C423" s="4" t="s">
        <v>1</v>
      </c>
      <c r="D423" s="5">
        <v>3</v>
      </c>
      <c r="E423" s="6">
        <v>0.43294660000000001</v>
      </c>
      <c r="F423" s="6">
        <v>1.349988</v>
      </c>
      <c r="G423" s="7">
        <v>1.8971189999999999E-2</v>
      </c>
      <c r="H423" s="9">
        <v>0.52741886599999999</v>
      </c>
    </row>
    <row r="424" spans="1:8" x14ac:dyDescent="0.2">
      <c r="A424" s="8" t="s">
        <v>884</v>
      </c>
      <c r="B424" s="4" t="s">
        <v>2132</v>
      </c>
      <c r="C424" s="4" t="s">
        <v>1</v>
      </c>
      <c r="D424" s="5">
        <v>11</v>
      </c>
      <c r="E424" s="6">
        <v>0.43231920000000001</v>
      </c>
      <c r="F424" s="6">
        <v>1.3494010000000001</v>
      </c>
      <c r="G424" s="7">
        <v>3.4138710000000003E-2</v>
      </c>
      <c r="H424" s="9">
        <v>0.54511252099999996</v>
      </c>
    </row>
    <row r="425" spans="1:8" x14ac:dyDescent="0.2">
      <c r="A425" s="8" t="s">
        <v>735</v>
      </c>
      <c r="B425" s="4" t="s">
        <v>1986</v>
      </c>
      <c r="C425" s="4" t="s">
        <v>1</v>
      </c>
      <c r="D425" s="5">
        <v>2</v>
      </c>
      <c r="E425" s="6">
        <v>0.43213849999999998</v>
      </c>
      <c r="F425" s="6">
        <v>1.349232</v>
      </c>
      <c r="G425" s="7">
        <v>2.8246250000000001E-2</v>
      </c>
      <c r="H425" s="9">
        <v>0.53320811499999998</v>
      </c>
    </row>
    <row r="426" spans="1:8" x14ac:dyDescent="0.2">
      <c r="A426" s="8" t="s">
        <v>960</v>
      </c>
      <c r="B426" s="4" t="s">
        <v>2208</v>
      </c>
      <c r="C426" s="4" t="s">
        <v>1</v>
      </c>
      <c r="D426" s="5">
        <v>4</v>
      </c>
      <c r="E426" s="6">
        <v>0.43047279999999999</v>
      </c>
      <c r="F426" s="6">
        <v>1.347675</v>
      </c>
      <c r="G426" s="7">
        <v>3.7440750000000002E-2</v>
      </c>
      <c r="H426" s="9">
        <v>0.54511252099999996</v>
      </c>
    </row>
    <row r="427" spans="1:8" x14ac:dyDescent="0.2">
      <c r="A427" s="8" t="s">
        <v>1242</v>
      </c>
      <c r="B427" s="4" t="s">
        <v>2491</v>
      </c>
      <c r="C427" s="4" t="s">
        <v>1</v>
      </c>
      <c r="D427" s="5">
        <v>9</v>
      </c>
      <c r="E427" s="6">
        <v>0.42896040000000002</v>
      </c>
      <c r="F427" s="6">
        <v>1.346263</v>
      </c>
      <c r="G427" s="7">
        <v>4.920103E-2</v>
      </c>
      <c r="H427" s="9">
        <v>0.55607464600000001</v>
      </c>
    </row>
    <row r="428" spans="1:8" x14ac:dyDescent="0.2">
      <c r="A428" s="8" t="s">
        <v>175</v>
      </c>
      <c r="B428" s="4" t="s">
        <v>1433</v>
      </c>
      <c r="C428" s="4" t="s">
        <v>1</v>
      </c>
      <c r="D428" s="5">
        <v>2</v>
      </c>
      <c r="E428" s="6">
        <v>0.4280137</v>
      </c>
      <c r="F428" s="6">
        <v>1.34538</v>
      </c>
      <c r="G428" s="7">
        <v>7.4102539999999998E-3</v>
      </c>
      <c r="H428" s="9">
        <v>0.52741886599999999</v>
      </c>
    </row>
    <row r="429" spans="1:8" x14ac:dyDescent="0.2">
      <c r="A429" s="8" t="s">
        <v>131</v>
      </c>
      <c r="B429" s="4" t="s">
        <v>1389</v>
      </c>
      <c r="C429" s="4" t="s">
        <v>1</v>
      </c>
      <c r="D429" s="5">
        <v>4</v>
      </c>
      <c r="E429" s="6">
        <v>0.42737029999999998</v>
      </c>
      <c r="F429" s="6">
        <v>1.3447800000000001</v>
      </c>
      <c r="G429" s="7">
        <v>6.0785980000000002E-3</v>
      </c>
      <c r="H429" s="9">
        <v>0.52741886599999999</v>
      </c>
    </row>
    <row r="430" spans="1:8" x14ac:dyDescent="0.2">
      <c r="A430" s="8" t="s">
        <v>1046</v>
      </c>
      <c r="B430" s="4" t="s">
        <v>2293</v>
      </c>
      <c r="C430" s="4" t="s">
        <v>1</v>
      </c>
      <c r="D430" s="5">
        <v>9</v>
      </c>
      <c r="E430" s="6">
        <v>0.42685899999999999</v>
      </c>
      <c r="F430" s="6">
        <v>1.3443039999999999</v>
      </c>
      <c r="G430" s="7">
        <v>4.0328589999999997E-2</v>
      </c>
      <c r="H430" s="9">
        <v>0.54572366500000002</v>
      </c>
    </row>
    <row r="431" spans="1:8" x14ac:dyDescent="0.2">
      <c r="A431" s="8" t="s">
        <v>534</v>
      </c>
      <c r="B431" s="4" t="s">
        <v>1786</v>
      </c>
      <c r="C431" s="4" t="s">
        <v>1</v>
      </c>
      <c r="D431" s="5">
        <v>7</v>
      </c>
      <c r="E431" s="6">
        <v>0.42675980000000002</v>
      </c>
      <c r="F431" s="6">
        <v>1.344211</v>
      </c>
      <c r="G431" s="7">
        <v>2.0370139999999998E-2</v>
      </c>
      <c r="H431" s="9">
        <v>0.52741886599999999</v>
      </c>
    </row>
    <row r="432" spans="1:8" x14ac:dyDescent="0.2">
      <c r="A432" s="8" t="s">
        <v>1169</v>
      </c>
      <c r="B432" s="4" t="s">
        <v>2418</v>
      </c>
      <c r="C432" s="4" t="s">
        <v>1</v>
      </c>
      <c r="D432" s="5">
        <v>9</v>
      </c>
      <c r="E432" s="6">
        <v>0.42626930000000002</v>
      </c>
      <c r="F432" s="6">
        <v>1.3437539999999999</v>
      </c>
      <c r="G432" s="7">
        <v>4.5845940000000002E-2</v>
      </c>
      <c r="H432" s="9">
        <v>0.55228245099999995</v>
      </c>
    </row>
    <row r="433" spans="1:8" x14ac:dyDescent="0.2">
      <c r="A433" s="8" t="s">
        <v>723</v>
      </c>
      <c r="B433" s="4" t="s">
        <v>1974</v>
      </c>
      <c r="C433" s="4" t="s">
        <v>1</v>
      </c>
      <c r="D433" s="5">
        <v>4</v>
      </c>
      <c r="E433" s="6">
        <v>0.42593950000000003</v>
      </c>
      <c r="F433" s="6">
        <v>1.3434470000000001</v>
      </c>
      <c r="G433" s="7">
        <v>2.7750279999999999E-2</v>
      </c>
      <c r="H433" s="9">
        <v>0.53320811499999998</v>
      </c>
    </row>
    <row r="434" spans="1:8" x14ac:dyDescent="0.2">
      <c r="A434" s="8" t="s">
        <v>692</v>
      </c>
      <c r="B434" s="4" t="s">
        <v>1943</v>
      </c>
      <c r="C434" s="4" t="s">
        <v>1</v>
      </c>
      <c r="D434" s="5">
        <v>6</v>
      </c>
      <c r="E434" s="6">
        <v>0.42354389999999997</v>
      </c>
      <c r="F434" s="6">
        <v>1.341218</v>
      </c>
      <c r="G434" s="7">
        <v>2.6184180000000001E-2</v>
      </c>
      <c r="H434" s="9">
        <v>0.53320811499999998</v>
      </c>
    </row>
    <row r="435" spans="1:8" x14ac:dyDescent="0.2">
      <c r="A435" s="8" t="s">
        <v>198</v>
      </c>
      <c r="B435" s="4" t="s">
        <v>1455</v>
      </c>
      <c r="C435" s="4" t="s">
        <v>1</v>
      </c>
      <c r="D435" s="5">
        <v>5</v>
      </c>
      <c r="E435" s="6">
        <v>0.42184199999999999</v>
      </c>
      <c r="F435" s="6">
        <v>1.339637</v>
      </c>
      <c r="G435" s="7">
        <v>8.0804180000000007E-3</v>
      </c>
      <c r="H435" s="9">
        <v>0.52741886599999999</v>
      </c>
    </row>
    <row r="436" spans="1:8" x14ac:dyDescent="0.2">
      <c r="A436" s="8" t="s">
        <v>740</v>
      </c>
      <c r="B436" s="4" t="s">
        <v>1991</v>
      </c>
      <c r="C436" s="4" t="s">
        <v>1</v>
      </c>
      <c r="D436" s="5">
        <v>8</v>
      </c>
      <c r="E436" s="6">
        <v>0.42172730000000003</v>
      </c>
      <c r="F436" s="6">
        <v>1.3395300000000001</v>
      </c>
      <c r="G436" s="7">
        <v>2.8592869999999999E-2</v>
      </c>
      <c r="H436" s="9">
        <v>0.53320811499999998</v>
      </c>
    </row>
    <row r="437" spans="1:8" x14ac:dyDescent="0.2">
      <c r="A437" s="8" t="s">
        <v>369</v>
      </c>
      <c r="B437" s="4" t="s">
        <v>1624</v>
      </c>
      <c r="C437" s="4" t="s">
        <v>1</v>
      </c>
      <c r="D437" s="5">
        <v>6</v>
      </c>
      <c r="E437" s="6">
        <v>0.42060039999999999</v>
      </c>
      <c r="F437" s="6">
        <v>1.338484</v>
      </c>
      <c r="G437" s="7">
        <v>1.4566229999999999E-2</v>
      </c>
      <c r="H437" s="9">
        <v>0.52741886599999999</v>
      </c>
    </row>
    <row r="438" spans="1:8" x14ac:dyDescent="0.2">
      <c r="A438" s="8" t="s">
        <v>977</v>
      </c>
      <c r="B438" s="4" t="s">
        <v>2225</v>
      </c>
      <c r="C438" s="4" t="s">
        <v>1</v>
      </c>
      <c r="D438" s="5">
        <v>3</v>
      </c>
      <c r="E438" s="6">
        <v>0.41996430000000001</v>
      </c>
      <c r="F438" s="6">
        <v>1.3378939999999999</v>
      </c>
      <c r="G438" s="7">
        <v>3.8342469999999997E-2</v>
      </c>
      <c r="H438" s="9">
        <v>0.54511252099999996</v>
      </c>
    </row>
    <row r="439" spans="1:8" x14ac:dyDescent="0.2">
      <c r="A439" s="8" t="s">
        <v>507</v>
      </c>
      <c r="B439" s="4" t="s">
        <v>1759</v>
      </c>
      <c r="C439" s="4" t="s">
        <v>1</v>
      </c>
      <c r="D439" s="5">
        <v>6</v>
      </c>
      <c r="E439" s="6">
        <v>0.41923700000000003</v>
      </c>
      <c r="F439" s="6">
        <v>1.3372200000000001</v>
      </c>
      <c r="G439" s="7">
        <v>1.924849E-2</v>
      </c>
      <c r="H439" s="9">
        <v>0.52741886599999999</v>
      </c>
    </row>
    <row r="440" spans="1:8" x14ac:dyDescent="0.2">
      <c r="A440" s="8" t="s">
        <v>1124</v>
      </c>
      <c r="B440" s="4" t="s">
        <v>2372</v>
      </c>
      <c r="C440" s="4" t="s">
        <v>1</v>
      </c>
      <c r="D440" s="5">
        <v>8</v>
      </c>
      <c r="E440" s="6">
        <v>0.4190836</v>
      </c>
      <c r="F440" s="6">
        <v>1.337078</v>
      </c>
      <c r="G440" s="7">
        <v>4.3995819999999998E-2</v>
      </c>
      <c r="H440" s="9">
        <v>0.55105101899999998</v>
      </c>
    </row>
    <row r="441" spans="1:8" x14ac:dyDescent="0.2">
      <c r="A441" s="8" t="s">
        <v>1009</v>
      </c>
      <c r="B441" s="4" t="s">
        <v>2256</v>
      </c>
      <c r="C441" s="4" t="s">
        <v>1</v>
      </c>
      <c r="D441" s="5">
        <v>2</v>
      </c>
      <c r="E441" s="6">
        <v>0.41893089999999999</v>
      </c>
      <c r="F441" s="6">
        <v>1.3369359999999999</v>
      </c>
      <c r="G441" s="7">
        <v>3.9126059999999997E-2</v>
      </c>
      <c r="H441" s="9">
        <v>0.54511252099999996</v>
      </c>
    </row>
    <row r="442" spans="1:8" x14ac:dyDescent="0.2">
      <c r="A442" s="8" t="s">
        <v>43</v>
      </c>
      <c r="B442" s="4" t="s">
        <v>1305</v>
      </c>
      <c r="C442" s="4" t="s">
        <v>1</v>
      </c>
      <c r="D442" s="5">
        <v>6</v>
      </c>
      <c r="E442" s="6">
        <v>0.41871079999999999</v>
      </c>
      <c r="F442" s="6">
        <v>1.3367329999999999</v>
      </c>
      <c r="G442" s="7">
        <v>2.573227E-3</v>
      </c>
      <c r="H442" s="9">
        <v>0.52741886599999999</v>
      </c>
    </row>
    <row r="443" spans="1:8" x14ac:dyDescent="0.2">
      <c r="A443" s="8" t="s">
        <v>248</v>
      </c>
      <c r="B443" s="4" t="s">
        <v>1504</v>
      </c>
      <c r="C443" s="4" t="s">
        <v>1</v>
      </c>
      <c r="D443" s="5">
        <v>7</v>
      </c>
      <c r="E443" s="6">
        <v>0.41787269999999999</v>
      </c>
      <c r="F443" s="6">
        <v>1.3359559999999999</v>
      </c>
      <c r="G443" s="7">
        <v>9.8215960000000001E-3</v>
      </c>
      <c r="H443" s="9">
        <v>0.52741886599999999</v>
      </c>
    </row>
    <row r="444" spans="1:8" x14ac:dyDescent="0.2">
      <c r="A444" s="8" t="s">
        <v>374</v>
      </c>
      <c r="B444" s="4" t="s">
        <v>1629</v>
      </c>
      <c r="C444" s="4" t="s">
        <v>1</v>
      </c>
      <c r="D444" s="5">
        <v>5</v>
      </c>
      <c r="E444" s="6">
        <v>0.41703519999999999</v>
      </c>
      <c r="F444" s="6">
        <v>1.335181</v>
      </c>
      <c r="G444" s="7">
        <v>1.4743890000000001E-2</v>
      </c>
      <c r="H444" s="9">
        <v>0.52741886599999999</v>
      </c>
    </row>
    <row r="445" spans="1:8" x14ac:dyDescent="0.2">
      <c r="A445" s="8" t="s">
        <v>113</v>
      </c>
      <c r="B445" s="4" t="s">
        <v>1372</v>
      </c>
      <c r="C445" s="4" t="s">
        <v>1</v>
      </c>
      <c r="D445" s="5">
        <v>8</v>
      </c>
      <c r="E445" s="6">
        <v>0.41677910000000001</v>
      </c>
      <c r="F445" s="6">
        <v>1.3349439999999999</v>
      </c>
      <c r="G445" s="7">
        <v>5.2162470000000002E-3</v>
      </c>
      <c r="H445" s="9">
        <v>0.52741886599999999</v>
      </c>
    </row>
    <row r="446" spans="1:8" x14ac:dyDescent="0.2">
      <c r="A446" s="8" t="s">
        <v>360</v>
      </c>
      <c r="B446" s="4" t="s">
        <v>1615</v>
      </c>
      <c r="C446" s="4" t="s">
        <v>1</v>
      </c>
      <c r="D446" s="5">
        <v>6</v>
      </c>
      <c r="E446" s="6">
        <v>0.41632089999999999</v>
      </c>
      <c r="F446" s="6">
        <v>1.3345199999999999</v>
      </c>
      <c r="G446" s="7">
        <v>1.422382E-2</v>
      </c>
      <c r="H446" s="9">
        <v>0.52741886599999999</v>
      </c>
    </row>
    <row r="447" spans="1:8" x14ac:dyDescent="0.2">
      <c r="A447" s="8" t="s">
        <v>560</v>
      </c>
      <c r="B447" s="4" t="s">
        <v>1812</v>
      </c>
      <c r="C447" s="4" t="s">
        <v>1</v>
      </c>
      <c r="D447" s="5">
        <v>6</v>
      </c>
      <c r="E447" s="6">
        <v>0.41547630000000002</v>
      </c>
      <c r="F447" s="6">
        <v>1.333739</v>
      </c>
      <c r="G447" s="7">
        <v>2.1115889999999998E-2</v>
      </c>
      <c r="H447" s="9">
        <v>0.52741886599999999</v>
      </c>
    </row>
    <row r="448" spans="1:8" x14ac:dyDescent="0.2">
      <c r="A448" s="8" t="s">
        <v>577</v>
      </c>
      <c r="B448" s="4" t="s">
        <v>1829</v>
      </c>
      <c r="C448" s="4" t="s">
        <v>1</v>
      </c>
      <c r="D448" s="5">
        <v>6</v>
      </c>
      <c r="E448" s="6">
        <v>0.41528599999999999</v>
      </c>
      <c r="F448" s="6">
        <v>1.3335630000000001</v>
      </c>
      <c r="G448" s="7">
        <v>2.1572589999999999E-2</v>
      </c>
      <c r="H448" s="9">
        <v>0.52741886599999999</v>
      </c>
    </row>
    <row r="449" spans="1:8" x14ac:dyDescent="0.2">
      <c r="A449" s="8" t="s">
        <v>373</v>
      </c>
      <c r="B449" s="4" t="s">
        <v>1628</v>
      </c>
      <c r="C449" s="4" t="s">
        <v>1</v>
      </c>
      <c r="D449" s="5">
        <v>1</v>
      </c>
      <c r="E449" s="6">
        <v>0.4142053</v>
      </c>
      <c r="F449" s="6">
        <v>1.3325640000000001</v>
      </c>
      <c r="G449" s="7">
        <v>1.472823E-2</v>
      </c>
      <c r="H449" s="9">
        <v>0.52741886599999999</v>
      </c>
    </row>
    <row r="450" spans="1:8" x14ac:dyDescent="0.2">
      <c r="A450" s="8" t="s">
        <v>362</v>
      </c>
      <c r="B450" s="4" t="s">
        <v>1617</v>
      </c>
      <c r="C450" s="4" t="s">
        <v>1</v>
      </c>
      <c r="D450" s="5">
        <v>10</v>
      </c>
      <c r="E450" s="6">
        <v>0.41350579999999998</v>
      </c>
      <c r="F450" s="6">
        <v>1.3319179999999999</v>
      </c>
      <c r="G450" s="7">
        <v>1.4366210000000001E-2</v>
      </c>
      <c r="H450" s="9">
        <v>0.52741886599999999</v>
      </c>
    </row>
    <row r="451" spans="1:8" x14ac:dyDescent="0.2">
      <c r="A451" s="8" t="s">
        <v>487</v>
      </c>
      <c r="B451" s="4" t="s">
        <v>1740</v>
      </c>
      <c r="C451" s="4" t="s">
        <v>1</v>
      </c>
      <c r="D451" s="5">
        <v>14</v>
      </c>
      <c r="E451" s="6">
        <v>0.4133175</v>
      </c>
      <c r="F451" s="6">
        <v>1.331745</v>
      </c>
      <c r="G451" s="7">
        <v>1.8687349999999998E-2</v>
      </c>
      <c r="H451" s="9">
        <v>0.52741886599999999</v>
      </c>
    </row>
    <row r="452" spans="1:8" x14ac:dyDescent="0.2">
      <c r="A452" s="8" t="s">
        <v>1175</v>
      </c>
      <c r="B452" s="4" t="s">
        <v>2424</v>
      </c>
      <c r="C452" s="4" t="s">
        <v>50</v>
      </c>
      <c r="D452" s="5">
        <v>2</v>
      </c>
      <c r="E452" s="6">
        <v>0.41331600000000002</v>
      </c>
      <c r="F452" s="6">
        <v>1.3317429999999999</v>
      </c>
      <c r="G452" s="7">
        <v>4.6074700000000003E-2</v>
      </c>
      <c r="H452" s="9">
        <v>0.55273865</v>
      </c>
    </row>
    <row r="453" spans="1:8" x14ac:dyDescent="0.2">
      <c r="A453" s="8" t="s">
        <v>55</v>
      </c>
      <c r="B453" s="4" t="s">
        <v>1316</v>
      </c>
      <c r="C453" s="4" t="s">
        <v>1</v>
      </c>
      <c r="D453" s="5">
        <v>3</v>
      </c>
      <c r="E453" s="6">
        <v>0.41156549999999997</v>
      </c>
      <c r="F453" s="6">
        <v>1.330128</v>
      </c>
      <c r="G453" s="7">
        <v>3.1113529999999999E-3</v>
      </c>
      <c r="H453" s="9">
        <v>0.52741886599999999</v>
      </c>
    </row>
    <row r="454" spans="1:8" x14ac:dyDescent="0.2">
      <c r="A454" s="8" t="s">
        <v>746</v>
      </c>
      <c r="B454" s="4" t="s">
        <v>1997</v>
      </c>
      <c r="C454" s="4" t="s">
        <v>1</v>
      </c>
      <c r="D454" s="5">
        <v>4</v>
      </c>
      <c r="E454" s="6">
        <v>0.41044330000000001</v>
      </c>
      <c r="F454" s="6">
        <v>1.329094</v>
      </c>
      <c r="G454" s="7">
        <v>2.872108E-2</v>
      </c>
      <c r="H454" s="9">
        <v>0.53320811499999998</v>
      </c>
    </row>
    <row r="455" spans="1:8" x14ac:dyDescent="0.2">
      <c r="A455" s="8" t="s">
        <v>65</v>
      </c>
      <c r="B455" s="4" t="s">
        <v>1326</v>
      </c>
      <c r="C455" s="4" t="s">
        <v>1</v>
      </c>
      <c r="D455" s="5">
        <v>2</v>
      </c>
      <c r="E455" s="6">
        <v>0.4089274</v>
      </c>
      <c r="F455" s="6">
        <v>1.327698</v>
      </c>
      <c r="G455" s="7">
        <v>3.5878059999999998E-3</v>
      </c>
      <c r="H455" s="9">
        <v>0.52741886599999999</v>
      </c>
    </row>
    <row r="456" spans="1:8" x14ac:dyDescent="0.2">
      <c r="A456" s="8" t="s">
        <v>462</v>
      </c>
      <c r="B456" s="4" t="s">
        <v>1715</v>
      </c>
      <c r="C456" s="4" t="s">
        <v>1</v>
      </c>
      <c r="D456" s="5">
        <v>4</v>
      </c>
      <c r="E456" s="6">
        <v>0.40861639999999999</v>
      </c>
      <c r="F456" s="6">
        <v>1.327412</v>
      </c>
      <c r="G456" s="7">
        <v>1.7964669999999999E-2</v>
      </c>
      <c r="H456" s="9">
        <v>0.52741886599999999</v>
      </c>
    </row>
    <row r="457" spans="1:8" x14ac:dyDescent="0.2">
      <c r="A457" s="8" t="s">
        <v>399</v>
      </c>
      <c r="B457" s="4" t="s">
        <v>1654</v>
      </c>
      <c r="C457" s="4" t="s">
        <v>1</v>
      </c>
      <c r="D457" s="5">
        <v>4</v>
      </c>
      <c r="E457" s="6">
        <v>0.40761389999999997</v>
      </c>
      <c r="F457" s="6">
        <v>1.3264899999999999</v>
      </c>
      <c r="G457" s="7">
        <v>1.569827E-2</v>
      </c>
      <c r="H457" s="9">
        <v>0.52741886599999999</v>
      </c>
    </row>
    <row r="458" spans="1:8" x14ac:dyDescent="0.2">
      <c r="A458" s="8" t="s">
        <v>559</v>
      </c>
      <c r="B458" s="4" t="s">
        <v>1811</v>
      </c>
      <c r="C458" s="4" t="s">
        <v>1</v>
      </c>
      <c r="D458" s="5">
        <v>10</v>
      </c>
      <c r="E458" s="6">
        <v>0.40722950000000002</v>
      </c>
      <c r="F458" s="6">
        <v>1.3261369999999999</v>
      </c>
      <c r="G458" s="7">
        <v>2.1089630000000002E-2</v>
      </c>
      <c r="H458" s="9">
        <v>0.52741886599999999</v>
      </c>
    </row>
    <row r="459" spans="1:8" x14ac:dyDescent="0.2">
      <c r="A459" s="8" t="s">
        <v>254</v>
      </c>
      <c r="B459" s="4" t="s">
        <v>1510</v>
      </c>
      <c r="C459" s="4" t="s">
        <v>1</v>
      </c>
      <c r="D459" s="5">
        <v>6</v>
      </c>
      <c r="E459" s="6">
        <v>0.4071169</v>
      </c>
      <c r="F459" s="6">
        <v>1.326033</v>
      </c>
      <c r="G459" s="7">
        <v>9.9847249999999999E-3</v>
      </c>
      <c r="H459" s="9">
        <v>0.52741886599999999</v>
      </c>
    </row>
    <row r="460" spans="1:8" x14ac:dyDescent="0.2">
      <c r="A460" s="8" t="s">
        <v>108</v>
      </c>
      <c r="B460" s="4" t="s">
        <v>1367</v>
      </c>
      <c r="C460" s="4" t="s">
        <v>1</v>
      </c>
      <c r="D460" s="5">
        <v>7</v>
      </c>
      <c r="E460" s="6">
        <v>0.4067887</v>
      </c>
      <c r="F460" s="6">
        <v>1.3257319999999999</v>
      </c>
      <c r="G460" s="7">
        <v>5.0151589999999999E-3</v>
      </c>
      <c r="H460" s="9">
        <v>0.52741886599999999</v>
      </c>
    </row>
    <row r="461" spans="1:8" x14ac:dyDescent="0.2">
      <c r="A461" s="8" t="s">
        <v>201</v>
      </c>
      <c r="B461" s="4" t="s">
        <v>1458</v>
      </c>
      <c r="C461" s="4" t="s">
        <v>1</v>
      </c>
      <c r="D461" s="5">
        <v>6</v>
      </c>
      <c r="E461" s="6">
        <v>0.40532990000000002</v>
      </c>
      <c r="F461" s="6">
        <v>1.324392</v>
      </c>
      <c r="G461" s="7">
        <v>8.1379409999999992E-3</v>
      </c>
      <c r="H461" s="9">
        <v>0.52741886599999999</v>
      </c>
    </row>
    <row r="462" spans="1:8" x14ac:dyDescent="0.2">
      <c r="A462" s="8" t="s">
        <v>512</v>
      </c>
      <c r="B462" s="4" t="s">
        <v>1764</v>
      </c>
      <c r="C462" s="4" t="s">
        <v>1</v>
      </c>
      <c r="D462" s="5">
        <v>5</v>
      </c>
      <c r="E462" s="6">
        <v>0.4051516</v>
      </c>
      <c r="F462" s="6">
        <v>1.324228</v>
      </c>
      <c r="G462" s="7">
        <v>1.9742920000000001E-2</v>
      </c>
      <c r="H462" s="9">
        <v>0.52741886599999999</v>
      </c>
    </row>
    <row r="463" spans="1:8" x14ac:dyDescent="0.2">
      <c r="A463" s="8" t="s">
        <v>442</v>
      </c>
      <c r="B463" s="4" t="s">
        <v>1695</v>
      </c>
      <c r="C463" s="4" t="s">
        <v>1</v>
      </c>
      <c r="D463" s="5">
        <v>13</v>
      </c>
      <c r="E463" s="6">
        <v>0.40496670000000001</v>
      </c>
      <c r="F463" s="6">
        <v>1.324058</v>
      </c>
      <c r="G463" s="7">
        <v>1.7351729999999999E-2</v>
      </c>
      <c r="H463" s="9">
        <v>0.52741886599999999</v>
      </c>
    </row>
    <row r="464" spans="1:8" x14ac:dyDescent="0.2">
      <c r="A464" s="8" t="s">
        <v>134</v>
      </c>
      <c r="B464" s="4" t="s">
        <v>1392</v>
      </c>
      <c r="C464" s="4" t="s">
        <v>1</v>
      </c>
      <c r="D464" s="5">
        <v>1</v>
      </c>
      <c r="E464" s="6">
        <v>0.40462360000000003</v>
      </c>
      <c r="F464" s="6">
        <v>1.3237429999999999</v>
      </c>
      <c r="G464" s="7">
        <v>6.1062E-3</v>
      </c>
      <c r="H464" s="9">
        <v>0.52741886599999999</v>
      </c>
    </row>
    <row r="465" spans="1:8" x14ac:dyDescent="0.2">
      <c r="A465" s="8" t="s">
        <v>226</v>
      </c>
      <c r="B465" s="4" t="s">
        <v>1483</v>
      </c>
      <c r="C465" s="4" t="s">
        <v>1</v>
      </c>
      <c r="D465" s="5">
        <v>8</v>
      </c>
      <c r="E465" s="6">
        <v>0.40333279999999999</v>
      </c>
      <c r="F465" s="6">
        <v>1.32256</v>
      </c>
      <c r="G465" s="7">
        <v>9.0822100000000003E-3</v>
      </c>
      <c r="H465" s="9">
        <v>0.52741886599999999</v>
      </c>
    </row>
    <row r="466" spans="1:8" x14ac:dyDescent="0.2">
      <c r="A466" s="8" t="s">
        <v>211</v>
      </c>
      <c r="B466" s="4" t="s">
        <v>1468</v>
      </c>
      <c r="C466" s="4" t="s">
        <v>1</v>
      </c>
      <c r="D466" s="5">
        <v>11</v>
      </c>
      <c r="E466" s="6">
        <v>0.40329910000000002</v>
      </c>
      <c r="F466" s="6">
        <v>1.3225290000000001</v>
      </c>
      <c r="G466" s="7">
        <v>8.4996519999999999E-3</v>
      </c>
      <c r="H466" s="9">
        <v>0.52741886599999999</v>
      </c>
    </row>
    <row r="467" spans="1:8" x14ac:dyDescent="0.2">
      <c r="A467" s="8" t="s">
        <v>240</v>
      </c>
      <c r="B467" s="4" t="s">
        <v>1497</v>
      </c>
      <c r="C467" s="4" t="s">
        <v>1</v>
      </c>
      <c r="D467" s="5">
        <v>2</v>
      </c>
      <c r="E467" s="6">
        <v>0.40322219999999998</v>
      </c>
      <c r="F467" s="6">
        <v>1.3224579999999999</v>
      </c>
      <c r="G467" s="7">
        <v>9.46725E-3</v>
      </c>
      <c r="H467" s="9">
        <v>0.52741886599999999</v>
      </c>
    </row>
    <row r="468" spans="1:8" x14ac:dyDescent="0.2">
      <c r="A468" s="8" t="s">
        <v>694</v>
      </c>
      <c r="B468" s="4" t="s">
        <v>1945</v>
      </c>
      <c r="C468" s="4" t="s">
        <v>1</v>
      </c>
      <c r="D468" s="5">
        <v>5</v>
      </c>
      <c r="E468" s="6">
        <v>0.40312290000000001</v>
      </c>
      <c r="F468" s="6">
        <v>1.3223670000000001</v>
      </c>
      <c r="G468" s="7">
        <v>2.6302929999999999E-2</v>
      </c>
      <c r="H468" s="9">
        <v>0.53320811499999998</v>
      </c>
    </row>
    <row r="469" spans="1:8" x14ac:dyDescent="0.2">
      <c r="A469" s="8" t="s">
        <v>282</v>
      </c>
      <c r="B469" s="4" t="s">
        <v>1538</v>
      </c>
      <c r="C469" s="4" t="s">
        <v>1</v>
      </c>
      <c r="D469" s="5">
        <v>4</v>
      </c>
      <c r="E469" s="6">
        <v>0.40295989999999998</v>
      </c>
      <c r="F469" s="6">
        <v>1.3222179999999999</v>
      </c>
      <c r="G469" s="7">
        <v>1.130304E-2</v>
      </c>
      <c r="H469" s="9">
        <v>0.52741886599999999</v>
      </c>
    </row>
    <row r="470" spans="1:8" x14ac:dyDescent="0.2">
      <c r="A470" s="10">
        <v>44440</v>
      </c>
      <c r="B470" s="4" t="s">
        <v>2386</v>
      </c>
      <c r="C470" s="4" t="s">
        <v>1</v>
      </c>
      <c r="D470" s="5">
        <v>10</v>
      </c>
      <c r="E470" s="6">
        <v>0.4018332</v>
      </c>
      <c r="F470" s="6">
        <v>1.321186</v>
      </c>
      <c r="G470" s="7">
        <v>4.4568209999999997E-2</v>
      </c>
      <c r="H470" s="9">
        <v>0.55105101899999998</v>
      </c>
    </row>
    <row r="471" spans="1:8" x14ac:dyDescent="0.2">
      <c r="A471" s="8" t="s">
        <v>1094</v>
      </c>
      <c r="B471" s="4" t="s">
        <v>2342</v>
      </c>
      <c r="C471" s="4" t="s">
        <v>1</v>
      </c>
      <c r="D471" s="5">
        <v>11</v>
      </c>
      <c r="E471" s="6">
        <v>0.39994550000000001</v>
      </c>
      <c r="F471" s="6">
        <v>1.319458</v>
      </c>
      <c r="G471" s="7">
        <v>4.2539830000000001E-2</v>
      </c>
      <c r="H471" s="9">
        <v>0.54788048600000006</v>
      </c>
    </row>
    <row r="472" spans="1:8" x14ac:dyDescent="0.2">
      <c r="A472" s="8" t="s">
        <v>166</v>
      </c>
      <c r="B472" s="4" t="s">
        <v>1424</v>
      </c>
      <c r="C472" s="4" t="s">
        <v>1</v>
      </c>
      <c r="D472" s="5">
        <v>21</v>
      </c>
      <c r="E472" s="6">
        <v>0.39949499999999999</v>
      </c>
      <c r="F472" s="6">
        <v>1.3190459999999999</v>
      </c>
      <c r="G472" s="7">
        <v>7.2143420000000003E-3</v>
      </c>
      <c r="H472" s="9">
        <v>0.52741886599999999</v>
      </c>
    </row>
    <row r="473" spans="1:8" x14ac:dyDescent="0.2">
      <c r="A473" s="8" t="s">
        <v>1021</v>
      </c>
      <c r="B473" s="4" t="s">
        <v>2268</v>
      </c>
      <c r="C473" s="4" t="s">
        <v>1</v>
      </c>
      <c r="D473" s="5">
        <v>6</v>
      </c>
      <c r="E473" s="6">
        <v>0.39911930000000001</v>
      </c>
      <c r="F473" s="6">
        <v>1.318703</v>
      </c>
      <c r="G473" s="7">
        <v>3.9436520000000003E-2</v>
      </c>
      <c r="H473" s="9">
        <v>0.54511252099999996</v>
      </c>
    </row>
    <row r="474" spans="1:8" x14ac:dyDescent="0.2">
      <c r="A474" s="8" t="s">
        <v>632</v>
      </c>
      <c r="B474" s="4" t="s">
        <v>1883</v>
      </c>
      <c r="C474" s="4" t="s">
        <v>1</v>
      </c>
      <c r="D474" s="5">
        <v>6</v>
      </c>
      <c r="E474" s="6">
        <v>0.39911669999999999</v>
      </c>
      <c r="F474" s="6">
        <v>1.3187</v>
      </c>
      <c r="G474" s="7">
        <v>2.415312E-2</v>
      </c>
      <c r="H474" s="9">
        <v>0.53320811499999998</v>
      </c>
    </row>
    <row r="475" spans="1:8" x14ac:dyDescent="0.2">
      <c r="A475" s="8" t="s">
        <v>38</v>
      </c>
      <c r="B475" s="4" t="s">
        <v>1300</v>
      </c>
      <c r="C475" s="4" t="s">
        <v>1</v>
      </c>
      <c r="D475" s="5">
        <v>4</v>
      </c>
      <c r="E475" s="6">
        <v>0.3990223</v>
      </c>
      <c r="F475" s="6">
        <v>1.318614</v>
      </c>
      <c r="G475" s="7">
        <v>2.3758070000000002E-3</v>
      </c>
      <c r="H475" s="9">
        <v>0.52741886599999999</v>
      </c>
    </row>
    <row r="476" spans="1:8" x14ac:dyDescent="0.2">
      <c r="A476" s="8" t="s">
        <v>270</v>
      </c>
      <c r="B476" s="4" t="s">
        <v>1526</v>
      </c>
      <c r="C476" s="4" t="s">
        <v>1</v>
      </c>
      <c r="D476" s="5">
        <v>1</v>
      </c>
      <c r="E476" s="6">
        <v>0.39841260000000001</v>
      </c>
      <c r="F476" s="6">
        <v>1.318057</v>
      </c>
      <c r="G476" s="7">
        <v>1.0652119999999999E-2</v>
      </c>
      <c r="H476" s="9">
        <v>0.52741886599999999</v>
      </c>
    </row>
    <row r="477" spans="1:8" x14ac:dyDescent="0.2">
      <c r="A477" s="8" t="s">
        <v>433</v>
      </c>
      <c r="B477" s="4" t="s">
        <v>1686</v>
      </c>
      <c r="C477" s="4" t="s">
        <v>1</v>
      </c>
      <c r="D477" s="5">
        <v>10</v>
      </c>
      <c r="E477" s="6">
        <v>0.39772439999999998</v>
      </c>
      <c r="F477" s="6">
        <v>1.317428</v>
      </c>
      <c r="G477" s="7">
        <v>1.6904019999999999E-2</v>
      </c>
      <c r="H477" s="9">
        <v>0.52741886599999999</v>
      </c>
    </row>
    <row r="478" spans="1:8" x14ac:dyDescent="0.2">
      <c r="A478" s="8" t="s">
        <v>58</v>
      </c>
      <c r="B478" s="4" t="s">
        <v>1319</v>
      </c>
      <c r="C478" s="4" t="s">
        <v>1</v>
      </c>
      <c r="D478" s="5">
        <v>2</v>
      </c>
      <c r="E478" s="6">
        <v>0.39755239999999997</v>
      </c>
      <c r="F478" s="6">
        <v>1.3172710000000001</v>
      </c>
      <c r="G478" s="7">
        <v>3.182776E-3</v>
      </c>
      <c r="H478" s="9">
        <v>0.52741886599999999</v>
      </c>
    </row>
    <row r="479" spans="1:8" x14ac:dyDescent="0.2">
      <c r="A479" s="8" t="s">
        <v>496</v>
      </c>
      <c r="B479" s="4" t="s">
        <v>1749</v>
      </c>
      <c r="C479" s="4" t="s">
        <v>1</v>
      </c>
      <c r="D479" s="5">
        <v>3</v>
      </c>
      <c r="E479" s="6">
        <v>0.39628859999999999</v>
      </c>
      <c r="F479" s="6">
        <v>1.3161179999999999</v>
      </c>
      <c r="G479" s="7">
        <v>1.8904919999999999E-2</v>
      </c>
      <c r="H479" s="9">
        <v>0.52741886599999999</v>
      </c>
    </row>
    <row r="480" spans="1:8" x14ac:dyDescent="0.2">
      <c r="A480" s="8" t="s">
        <v>484</v>
      </c>
      <c r="B480" s="4" t="s">
        <v>1737</v>
      </c>
      <c r="C480" s="4" t="s">
        <v>1</v>
      </c>
      <c r="D480" s="5">
        <v>1</v>
      </c>
      <c r="E480" s="6">
        <v>0.39617530000000001</v>
      </c>
      <c r="F480" s="6">
        <v>1.316014</v>
      </c>
      <c r="G480" s="7">
        <v>1.8433169999999999E-2</v>
      </c>
      <c r="H480" s="9">
        <v>0.52741886599999999</v>
      </c>
    </row>
    <row r="481" spans="1:8" x14ac:dyDescent="0.2">
      <c r="A481" s="8" t="s">
        <v>103</v>
      </c>
      <c r="B481" s="4" t="s">
        <v>1362</v>
      </c>
      <c r="C481" s="4" t="s">
        <v>1</v>
      </c>
      <c r="D481" s="5">
        <v>2</v>
      </c>
      <c r="E481" s="6">
        <v>0.39615689999999998</v>
      </c>
      <c r="F481" s="6">
        <v>1.315998</v>
      </c>
      <c r="G481" s="7">
        <v>4.8781170000000004E-3</v>
      </c>
      <c r="H481" s="9">
        <v>0.52741886599999999</v>
      </c>
    </row>
    <row r="482" spans="1:8" x14ac:dyDescent="0.2">
      <c r="A482" s="8" t="s">
        <v>792</v>
      </c>
      <c r="B482" s="4" t="s">
        <v>2043</v>
      </c>
      <c r="C482" s="4" t="s">
        <v>1</v>
      </c>
      <c r="D482" s="5">
        <v>19</v>
      </c>
      <c r="E482" s="6">
        <v>0.39506540000000001</v>
      </c>
      <c r="F482" s="6">
        <v>1.315002</v>
      </c>
      <c r="G482" s="7">
        <v>2.9988040000000001E-2</v>
      </c>
      <c r="H482" s="9">
        <v>0.53533575600000005</v>
      </c>
    </row>
    <row r="483" spans="1:8" x14ac:dyDescent="0.2">
      <c r="A483" s="8" t="s">
        <v>428</v>
      </c>
      <c r="B483" s="4" t="s">
        <v>1681</v>
      </c>
      <c r="C483" s="4" t="s">
        <v>1</v>
      </c>
      <c r="D483" s="5">
        <v>3</v>
      </c>
      <c r="E483" s="6">
        <v>0.39490150000000002</v>
      </c>
      <c r="F483" s="6">
        <v>1.314853</v>
      </c>
      <c r="G483" s="7">
        <v>1.667503E-2</v>
      </c>
      <c r="H483" s="9">
        <v>0.52741886599999999</v>
      </c>
    </row>
    <row r="484" spans="1:8" x14ac:dyDescent="0.2">
      <c r="A484" s="8" t="s">
        <v>430</v>
      </c>
      <c r="B484" s="4" t="s">
        <v>1683</v>
      </c>
      <c r="C484" s="4" t="s">
        <v>1</v>
      </c>
      <c r="D484" s="5">
        <v>8</v>
      </c>
      <c r="E484" s="6">
        <v>0.39461629999999998</v>
      </c>
      <c r="F484" s="6">
        <v>1.3145929999999999</v>
      </c>
      <c r="G484" s="7">
        <v>1.6828619999999999E-2</v>
      </c>
      <c r="H484" s="9">
        <v>0.52741886599999999</v>
      </c>
    </row>
    <row r="485" spans="1:8" x14ac:dyDescent="0.2">
      <c r="A485" s="8" t="s">
        <v>1172</v>
      </c>
      <c r="B485" s="4" t="s">
        <v>2421</v>
      </c>
      <c r="C485" s="4" t="s">
        <v>1</v>
      </c>
      <c r="D485" s="5">
        <v>1</v>
      </c>
      <c r="E485" s="6">
        <v>0.39402239999999999</v>
      </c>
      <c r="F485" s="6">
        <v>1.314052</v>
      </c>
      <c r="G485" s="7">
        <v>4.5918430000000003E-2</v>
      </c>
      <c r="H485" s="9">
        <v>0.55228245099999995</v>
      </c>
    </row>
    <row r="486" spans="1:8" x14ac:dyDescent="0.2">
      <c r="A486" s="8" t="s">
        <v>779</v>
      </c>
      <c r="B486" s="4" t="s">
        <v>2030</v>
      </c>
      <c r="C486" s="4" t="s">
        <v>1</v>
      </c>
      <c r="D486" s="5">
        <v>2</v>
      </c>
      <c r="E486" s="6">
        <v>0.3939087</v>
      </c>
      <c r="F486" s="6">
        <v>1.3139479999999999</v>
      </c>
      <c r="G486" s="7">
        <v>2.9491659999999999E-2</v>
      </c>
      <c r="H486" s="9">
        <v>0.53320811499999998</v>
      </c>
    </row>
    <row r="487" spans="1:8" x14ac:dyDescent="0.2">
      <c r="A487" s="8" t="s">
        <v>1240</v>
      </c>
      <c r="B487" s="4" t="s">
        <v>2489</v>
      </c>
      <c r="C487" s="4" t="s">
        <v>1</v>
      </c>
      <c r="D487" s="5">
        <v>4</v>
      </c>
      <c r="E487" s="6">
        <v>0.39382099999999998</v>
      </c>
      <c r="F487" s="6">
        <v>1.313869</v>
      </c>
      <c r="G487" s="7">
        <v>4.9144880000000002E-2</v>
      </c>
      <c r="H487" s="9">
        <v>0.55607464600000001</v>
      </c>
    </row>
    <row r="488" spans="1:8" x14ac:dyDescent="0.2">
      <c r="A488" s="8" t="s">
        <v>836</v>
      </c>
      <c r="B488" s="4" t="s">
        <v>2086</v>
      </c>
      <c r="C488" s="4" t="s">
        <v>1</v>
      </c>
      <c r="D488" s="5">
        <v>6</v>
      </c>
      <c r="E488" s="6">
        <v>0.39289740000000001</v>
      </c>
      <c r="F488" s="6">
        <v>1.3130280000000001</v>
      </c>
      <c r="G488" s="7">
        <v>3.1783909999999999E-2</v>
      </c>
      <c r="H488" s="9">
        <v>0.53682887599999995</v>
      </c>
    </row>
    <row r="489" spans="1:8" x14ac:dyDescent="0.2">
      <c r="A489" s="8" t="s">
        <v>605</v>
      </c>
      <c r="B489" s="4" t="s">
        <v>1856</v>
      </c>
      <c r="C489" s="4" t="s">
        <v>1</v>
      </c>
      <c r="D489" s="5">
        <v>18</v>
      </c>
      <c r="E489" s="6">
        <v>0.39170630000000001</v>
      </c>
      <c r="F489" s="6">
        <v>1.311944</v>
      </c>
      <c r="G489" s="7">
        <v>2.284392E-2</v>
      </c>
      <c r="H489" s="9">
        <v>0.53320811499999998</v>
      </c>
    </row>
    <row r="490" spans="1:8" x14ac:dyDescent="0.2">
      <c r="A490" s="8" t="s">
        <v>336</v>
      </c>
      <c r="B490" s="4" t="s">
        <v>1591</v>
      </c>
      <c r="C490" s="4" t="s">
        <v>1</v>
      </c>
      <c r="D490" s="5">
        <v>1</v>
      </c>
      <c r="E490" s="6">
        <v>0.3916384</v>
      </c>
      <c r="F490" s="6">
        <v>1.311882</v>
      </c>
      <c r="G490" s="7">
        <v>1.3223520000000001E-2</v>
      </c>
      <c r="H490" s="9">
        <v>0.52741886599999999</v>
      </c>
    </row>
    <row r="491" spans="1:8" x14ac:dyDescent="0.2">
      <c r="A491" s="8" t="s">
        <v>568</v>
      </c>
      <c r="B491" s="4" t="s">
        <v>1820</v>
      </c>
      <c r="C491" s="4" t="s">
        <v>1</v>
      </c>
      <c r="D491" s="5">
        <v>5</v>
      </c>
      <c r="E491" s="6">
        <v>0.39136320000000002</v>
      </c>
      <c r="F491" s="6">
        <v>1.3116319999999999</v>
      </c>
      <c r="G491" s="7">
        <v>2.1405130000000001E-2</v>
      </c>
      <c r="H491" s="9">
        <v>0.52741886599999999</v>
      </c>
    </row>
    <row r="492" spans="1:8" x14ac:dyDescent="0.2">
      <c r="A492" s="8" t="s">
        <v>919</v>
      </c>
      <c r="B492" s="4" t="s">
        <v>2167</v>
      </c>
      <c r="C492" s="4" t="s">
        <v>1</v>
      </c>
      <c r="D492" s="5">
        <v>7</v>
      </c>
      <c r="E492" s="6">
        <v>0.3911174</v>
      </c>
      <c r="F492" s="6">
        <v>1.311409</v>
      </c>
      <c r="G492" s="7">
        <v>3.6024010000000002E-2</v>
      </c>
      <c r="H492" s="9">
        <v>0.54511252099999996</v>
      </c>
    </row>
    <row r="493" spans="1:8" x14ac:dyDescent="0.2">
      <c r="A493" s="8" t="s">
        <v>412</v>
      </c>
      <c r="B493" s="4" t="s">
        <v>1667</v>
      </c>
      <c r="C493" s="4" t="s">
        <v>1</v>
      </c>
      <c r="D493" s="5">
        <v>7</v>
      </c>
      <c r="E493" s="6">
        <v>0.39100479999999999</v>
      </c>
      <c r="F493" s="6">
        <v>1.3113060000000001</v>
      </c>
      <c r="G493" s="7">
        <v>1.6115859999999999E-2</v>
      </c>
      <c r="H493" s="9">
        <v>0.52741886599999999</v>
      </c>
    </row>
    <row r="494" spans="1:8" x14ac:dyDescent="0.2">
      <c r="A494" s="8" t="s">
        <v>918</v>
      </c>
      <c r="B494" s="4" t="s">
        <v>2166</v>
      </c>
      <c r="C494" s="4" t="s">
        <v>1</v>
      </c>
      <c r="D494" s="5">
        <v>13</v>
      </c>
      <c r="E494" s="6">
        <v>0.39035019999999998</v>
      </c>
      <c r="F494" s="6">
        <v>1.3107120000000001</v>
      </c>
      <c r="G494" s="7">
        <v>3.5962590000000003E-2</v>
      </c>
      <c r="H494" s="9">
        <v>0.54511252099999996</v>
      </c>
    </row>
    <row r="495" spans="1:8" x14ac:dyDescent="0.2">
      <c r="A495" s="8" t="s">
        <v>750</v>
      </c>
      <c r="B495" s="4" t="s">
        <v>2001</v>
      </c>
      <c r="C495" s="4" t="s">
        <v>1</v>
      </c>
      <c r="D495" s="5">
        <v>8</v>
      </c>
      <c r="E495" s="6">
        <v>0.39028230000000003</v>
      </c>
      <c r="F495" s="6">
        <v>1.3106500000000001</v>
      </c>
      <c r="G495" s="7">
        <v>2.8834229999999999E-2</v>
      </c>
      <c r="H495" s="9">
        <v>0.53320811499999998</v>
      </c>
    </row>
    <row r="496" spans="1:8" x14ac:dyDescent="0.2">
      <c r="A496" s="8" t="s">
        <v>981</v>
      </c>
      <c r="B496" s="4" t="s">
        <v>2229</v>
      </c>
      <c r="C496" s="4" t="s">
        <v>1</v>
      </c>
      <c r="D496" s="5">
        <v>13</v>
      </c>
      <c r="E496" s="6">
        <v>0.39017600000000002</v>
      </c>
      <c r="F496" s="6">
        <v>1.3105530000000001</v>
      </c>
      <c r="G496" s="7">
        <v>3.8423810000000003E-2</v>
      </c>
      <c r="H496" s="9">
        <v>0.54511252099999996</v>
      </c>
    </row>
    <row r="497" spans="1:8" x14ac:dyDescent="0.2">
      <c r="A497" s="8" t="s">
        <v>447</v>
      </c>
      <c r="B497" s="4" t="s">
        <v>1700</v>
      </c>
      <c r="C497" s="4" t="s">
        <v>1</v>
      </c>
      <c r="D497" s="5">
        <v>6</v>
      </c>
      <c r="E497" s="6">
        <v>0.39007049999999999</v>
      </c>
      <c r="F497" s="6">
        <v>1.310457</v>
      </c>
      <c r="G497" s="7">
        <v>1.7419380000000002E-2</v>
      </c>
      <c r="H497" s="9">
        <v>0.52741886599999999</v>
      </c>
    </row>
    <row r="498" spans="1:8" x14ac:dyDescent="0.2">
      <c r="A498" s="8" t="s">
        <v>1179</v>
      </c>
      <c r="B498" s="4" t="s">
        <v>2428</v>
      </c>
      <c r="C498" s="4" t="s">
        <v>1</v>
      </c>
      <c r="D498" s="5">
        <v>8</v>
      </c>
      <c r="E498" s="6">
        <v>0.38850810000000002</v>
      </c>
      <c r="F498" s="6">
        <v>1.3090390000000001</v>
      </c>
      <c r="G498" s="7">
        <v>4.6333590000000001E-2</v>
      </c>
      <c r="H498" s="9">
        <v>0.55330346699999999</v>
      </c>
    </row>
    <row r="499" spans="1:8" x14ac:dyDescent="0.2">
      <c r="A499" s="8" t="s">
        <v>988</v>
      </c>
      <c r="B499" s="4" t="s">
        <v>2236</v>
      </c>
      <c r="C499" s="4" t="s">
        <v>1</v>
      </c>
      <c r="D499" s="5">
        <v>1</v>
      </c>
      <c r="E499" s="6">
        <v>0.38844390000000001</v>
      </c>
      <c r="F499" s="6">
        <v>1.308981</v>
      </c>
      <c r="G499" s="7">
        <v>3.8676670000000003E-2</v>
      </c>
      <c r="H499" s="9">
        <v>0.54511252099999996</v>
      </c>
    </row>
    <row r="500" spans="1:8" x14ac:dyDescent="0.2">
      <c r="A500" s="8" t="s">
        <v>637</v>
      </c>
      <c r="B500" s="4" t="s">
        <v>1888</v>
      </c>
      <c r="C500" s="4" t="s">
        <v>1</v>
      </c>
      <c r="D500" s="5">
        <v>2</v>
      </c>
      <c r="E500" s="6">
        <v>0.38792260000000001</v>
      </c>
      <c r="F500" s="6">
        <v>1.308508</v>
      </c>
      <c r="G500" s="7">
        <v>2.4270980000000001E-2</v>
      </c>
      <c r="H500" s="9">
        <v>0.53320811499999998</v>
      </c>
    </row>
    <row r="501" spans="1:8" x14ac:dyDescent="0.2">
      <c r="A501" s="8" t="s">
        <v>679</v>
      </c>
      <c r="B501" s="4" t="s">
        <v>1930</v>
      </c>
      <c r="C501" s="4" t="s">
        <v>1</v>
      </c>
      <c r="D501" s="5">
        <v>12</v>
      </c>
      <c r="E501" s="6">
        <v>0.38722620000000002</v>
      </c>
      <c r="F501" s="6">
        <v>1.307876</v>
      </c>
      <c r="G501" s="7">
        <v>2.572203E-2</v>
      </c>
      <c r="H501" s="9">
        <v>0.53320811499999998</v>
      </c>
    </row>
    <row r="502" spans="1:8" x14ac:dyDescent="0.2">
      <c r="A502" s="8" t="s">
        <v>781</v>
      </c>
      <c r="B502" s="4" t="s">
        <v>2032</v>
      </c>
      <c r="C502" s="4" t="s">
        <v>1</v>
      </c>
      <c r="D502" s="5">
        <v>7</v>
      </c>
      <c r="E502" s="6">
        <v>0.38662170000000001</v>
      </c>
      <c r="F502" s="6">
        <v>1.307329</v>
      </c>
      <c r="G502" s="7">
        <v>2.9514820000000001E-2</v>
      </c>
      <c r="H502" s="9">
        <v>0.53320811499999998</v>
      </c>
    </row>
    <row r="503" spans="1:8" x14ac:dyDescent="0.2">
      <c r="A503" s="8" t="s">
        <v>576</v>
      </c>
      <c r="B503" s="4" t="s">
        <v>1828</v>
      </c>
      <c r="C503" s="4" t="s">
        <v>1</v>
      </c>
      <c r="D503" s="5">
        <v>13</v>
      </c>
      <c r="E503" s="6">
        <v>0.38596999999999998</v>
      </c>
      <c r="F503" s="6">
        <v>1.306738</v>
      </c>
      <c r="G503" s="7">
        <v>2.1543300000000001E-2</v>
      </c>
      <c r="H503" s="9">
        <v>0.52741886599999999</v>
      </c>
    </row>
    <row r="504" spans="1:8" x14ac:dyDescent="0.2">
      <c r="A504" s="8" t="s">
        <v>1118</v>
      </c>
      <c r="B504" s="4" t="s">
        <v>2366</v>
      </c>
      <c r="C504" s="4" t="s">
        <v>1</v>
      </c>
      <c r="D504" s="5">
        <v>1</v>
      </c>
      <c r="E504" s="6">
        <v>0.38589630000000003</v>
      </c>
      <c r="F504" s="6">
        <v>1.3066709999999999</v>
      </c>
      <c r="G504" s="7">
        <v>4.3781720000000003E-2</v>
      </c>
      <c r="H504" s="9">
        <v>0.55105101899999998</v>
      </c>
    </row>
    <row r="505" spans="1:8" x14ac:dyDescent="0.2">
      <c r="A505" s="8" t="s">
        <v>463</v>
      </c>
      <c r="B505" s="4" t="s">
        <v>1716</v>
      </c>
      <c r="C505" s="4" t="s">
        <v>1</v>
      </c>
      <c r="D505" s="5">
        <v>4</v>
      </c>
      <c r="E505" s="6">
        <v>0.38523580000000002</v>
      </c>
      <c r="F505" s="6">
        <v>1.306073</v>
      </c>
      <c r="G505" s="7">
        <v>1.800972E-2</v>
      </c>
      <c r="H505" s="9">
        <v>0.52741886599999999</v>
      </c>
    </row>
    <row r="506" spans="1:8" x14ac:dyDescent="0.2">
      <c r="A506" s="8" t="s">
        <v>144</v>
      </c>
      <c r="B506" s="4" t="s">
        <v>1402</v>
      </c>
      <c r="C506" s="4" t="s">
        <v>1</v>
      </c>
      <c r="D506" s="5">
        <v>2</v>
      </c>
      <c r="E506" s="6">
        <v>0.38412400000000002</v>
      </c>
      <c r="F506" s="6">
        <v>1.305067</v>
      </c>
      <c r="G506" s="7">
        <v>6.38297E-3</v>
      </c>
      <c r="H506" s="9">
        <v>0.52741886599999999</v>
      </c>
    </row>
    <row r="507" spans="1:8" x14ac:dyDescent="0.2">
      <c r="A507" s="8" t="s">
        <v>155</v>
      </c>
      <c r="B507" s="4" t="s">
        <v>1413</v>
      </c>
      <c r="C507" s="4" t="s">
        <v>1</v>
      </c>
      <c r="D507" s="5">
        <v>5</v>
      </c>
      <c r="E507" s="6">
        <v>0.38412279999999999</v>
      </c>
      <c r="F507" s="6">
        <v>1.3050660000000001</v>
      </c>
      <c r="G507" s="7">
        <v>6.8689950000000001E-3</v>
      </c>
      <c r="H507" s="9">
        <v>0.52741886599999999</v>
      </c>
    </row>
    <row r="508" spans="1:8" x14ac:dyDescent="0.2">
      <c r="A508" s="8" t="s">
        <v>1026</v>
      </c>
      <c r="B508" s="4" t="s">
        <v>2273</v>
      </c>
      <c r="C508" s="4" t="s">
        <v>1</v>
      </c>
      <c r="D508" s="5">
        <v>9</v>
      </c>
      <c r="E508" s="6">
        <v>0.3835133</v>
      </c>
      <c r="F508" s="6">
        <v>1.3045150000000001</v>
      </c>
      <c r="G508" s="7">
        <v>3.9619439999999999E-2</v>
      </c>
      <c r="H508" s="9">
        <v>0.54511252099999996</v>
      </c>
    </row>
    <row r="509" spans="1:8" x14ac:dyDescent="0.2">
      <c r="A509" s="8" t="s">
        <v>898</v>
      </c>
      <c r="B509" s="4" t="s">
        <v>2146</v>
      </c>
      <c r="C509" s="4" t="s">
        <v>1</v>
      </c>
      <c r="D509" s="5">
        <v>21</v>
      </c>
      <c r="E509" s="6">
        <v>0.38325939999999997</v>
      </c>
      <c r="F509" s="6">
        <v>1.3042849999999999</v>
      </c>
      <c r="G509" s="7">
        <v>3.485079E-2</v>
      </c>
      <c r="H509" s="9">
        <v>0.54511252099999996</v>
      </c>
    </row>
    <row r="510" spans="1:8" x14ac:dyDescent="0.2">
      <c r="A510" s="8" t="s">
        <v>927</v>
      </c>
      <c r="B510" s="4" t="s">
        <v>2175</v>
      </c>
      <c r="C510" s="4" t="s">
        <v>1</v>
      </c>
      <c r="D510" s="5">
        <v>7</v>
      </c>
      <c r="E510" s="6">
        <v>0.38317050000000002</v>
      </c>
      <c r="F510" s="6">
        <v>1.3042050000000001</v>
      </c>
      <c r="G510" s="7">
        <v>3.6180999999999998E-2</v>
      </c>
      <c r="H510" s="9">
        <v>0.54511252099999996</v>
      </c>
    </row>
    <row r="511" spans="1:8" x14ac:dyDescent="0.2">
      <c r="A511" s="8" t="s">
        <v>1049</v>
      </c>
      <c r="B511" s="4" t="s">
        <v>2296</v>
      </c>
      <c r="C511" s="4" t="s">
        <v>1</v>
      </c>
      <c r="D511" s="5">
        <v>9</v>
      </c>
      <c r="E511" s="6">
        <v>0.38262400000000002</v>
      </c>
      <c r="F511" s="6">
        <v>1.3037110000000001</v>
      </c>
      <c r="G511" s="7">
        <v>4.0442239999999997E-2</v>
      </c>
      <c r="H511" s="9">
        <v>0.54572366500000002</v>
      </c>
    </row>
    <row r="512" spans="1:8" x14ac:dyDescent="0.2">
      <c r="A512" s="8" t="s">
        <v>825</v>
      </c>
      <c r="B512" s="4" t="s">
        <v>2076</v>
      </c>
      <c r="C512" s="4" t="s">
        <v>1</v>
      </c>
      <c r="D512" s="5">
        <v>4</v>
      </c>
      <c r="E512" s="6">
        <v>0.38260240000000001</v>
      </c>
      <c r="F512" s="6">
        <v>1.3036909999999999</v>
      </c>
      <c r="G512" s="7">
        <v>3.1400930000000001E-2</v>
      </c>
      <c r="H512" s="9">
        <v>0.53682887599999995</v>
      </c>
    </row>
    <row r="513" spans="1:8" x14ac:dyDescent="0.2">
      <c r="A513" s="8" t="s">
        <v>1135</v>
      </c>
      <c r="B513" s="4" t="s">
        <v>2383</v>
      </c>
      <c r="C513" s="4" t="s">
        <v>1</v>
      </c>
      <c r="D513" s="5">
        <v>12</v>
      </c>
      <c r="E513" s="6">
        <v>0.382579</v>
      </c>
      <c r="F513" s="6">
        <v>1.3036700000000001</v>
      </c>
      <c r="G513" s="7">
        <v>4.443503E-2</v>
      </c>
      <c r="H513" s="9">
        <v>0.55105101899999998</v>
      </c>
    </row>
    <row r="514" spans="1:8" x14ac:dyDescent="0.2">
      <c r="A514" s="8" t="s">
        <v>968</v>
      </c>
      <c r="B514" s="4" t="s">
        <v>2216</v>
      </c>
      <c r="C514" s="4" t="s">
        <v>1</v>
      </c>
      <c r="D514" s="5">
        <v>7</v>
      </c>
      <c r="E514" s="6">
        <v>0.38252370000000002</v>
      </c>
      <c r="F514" s="6">
        <v>1.30362</v>
      </c>
      <c r="G514" s="7">
        <v>3.7943259999999999E-2</v>
      </c>
      <c r="H514" s="9">
        <v>0.54511252099999996</v>
      </c>
    </row>
    <row r="515" spans="1:8" x14ac:dyDescent="0.2">
      <c r="A515" s="8" t="s">
        <v>214</v>
      </c>
      <c r="B515" s="4" t="s">
        <v>1471</v>
      </c>
      <c r="C515" s="4" t="s">
        <v>1</v>
      </c>
      <c r="D515" s="5">
        <v>4</v>
      </c>
      <c r="E515" s="6">
        <v>0.38227709999999998</v>
      </c>
      <c r="F515" s="6">
        <v>1.3033969999999999</v>
      </c>
      <c r="G515" s="7">
        <v>8.7597969999999997E-3</v>
      </c>
      <c r="H515" s="9">
        <v>0.52741886599999999</v>
      </c>
    </row>
    <row r="516" spans="1:8" x14ac:dyDescent="0.2">
      <c r="A516" s="8" t="s">
        <v>1245</v>
      </c>
      <c r="B516" s="4" t="s">
        <v>2494</v>
      </c>
      <c r="C516" s="4" t="s">
        <v>1</v>
      </c>
      <c r="D516" s="5">
        <v>6</v>
      </c>
      <c r="E516" s="6">
        <v>0.38211869999999998</v>
      </c>
      <c r="F516" s="6">
        <v>1.3032539999999999</v>
      </c>
      <c r="G516" s="7">
        <v>4.9311670000000002E-2</v>
      </c>
      <c r="H516" s="9">
        <v>0.55607464600000001</v>
      </c>
    </row>
    <row r="517" spans="1:8" x14ac:dyDescent="0.2">
      <c r="A517" s="8" t="s">
        <v>1180</v>
      </c>
      <c r="B517" s="4" t="s">
        <v>2429</v>
      </c>
      <c r="C517" s="4" t="s">
        <v>1</v>
      </c>
      <c r="D517" s="5">
        <v>14</v>
      </c>
      <c r="E517" s="6">
        <v>0.38100699999999998</v>
      </c>
      <c r="F517" s="6">
        <v>1.3022499999999999</v>
      </c>
      <c r="G517" s="7">
        <v>4.6357429999999998E-2</v>
      </c>
      <c r="H517" s="9">
        <v>0.55330346699999999</v>
      </c>
    </row>
    <row r="518" spans="1:8" x14ac:dyDescent="0.2">
      <c r="A518" s="8" t="s">
        <v>501</v>
      </c>
      <c r="B518" s="4" t="s">
        <v>1753</v>
      </c>
      <c r="C518" s="4" t="s">
        <v>1</v>
      </c>
      <c r="D518" s="5">
        <v>6</v>
      </c>
      <c r="E518" s="6">
        <v>0.37989230000000002</v>
      </c>
      <c r="F518" s="6">
        <v>1.301245</v>
      </c>
      <c r="G518" s="7">
        <v>1.9008299999999999E-2</v>
      </c>
      <c r="H518" s="9">
        <v>0.52741886599999999</v>
      </c>
    </row>
    <row r="519" spans="1:8" x14ac:dyDescent="0.2">
      <c r="A519" s="8" t="s">
        <v>642</v>
      </c>
      <c r="B519" s="4" t="s">
        <v>1893</v>
      </c>
      <c r="C519" s="4" t="s">
        <v>1</v>
      </c>
      <c r="D519" s="5">
        <v>13</v>
      </c>
      <c r="E519" s="6">
        <v>0.37985370000000002</v>
      </c>
      <c r="F519" s="6">
        <v>1.30121</v>
      </c>
      <c r="G519" s="7">
        <v>2.4385270000000001E-2</v>
      </c>
      <c r="H519" s="9">
        <v>0.53320811499999998</v>
      </c>
    </row>
    <row r="520" spans="1:8" x14ac:dyDescent="0.2">
      <c r="A520" s="8" t="s">
        <v>1130</v>
      </c>
      <c r="B520" s="4" t="s">
        <v>2378</v>
      </c>
      <c r="C520" s="4" t="s">
        <v>1</v>
      </c>
      <c r="D520" s="5">
        <v>13</v>
      </c>
      <c r="E520" s="6">
        <v>0.37775239999999999</v>
      </c>
      <c r="F520" s="6">
        <v>1.2993159999999999</v>
      </c>
      <c r="G520" s="7">
        <v>4.43034E-2</v>
      </c>
      <c r="H520" s="9">
        <v>0.55105101899999998</v>
      </c>
    </row>
    <row r="521" spans="1:8" x14ac:dyDescent="0.2">
      <c r="A521" s="8" t="s">
        <v>1217</v>
      </c>
      <c r="B521" s="4" t="s">
        <v>2466</v>
      </c>
      <c r="C521" s="4" t="s">
        <v>1</v>
      </c>
      <c r="D521" s="5">
        <v>5</v>
      </c>
      <c r="E521" s="6">
        <v>0.37676720000000002</v>
      </c>
      <c r="F521" s="6">
        <v>1.2984290000000001</v>
      </c>
      <c r="G521" s="7">
        <v>4.8122690000000003E-2</v>
      </c>
      <c r="H521" s="9">
        <v>0.55571439199999995</v>
      </c>
    </row>
    <row r="522" spans="1:8" x14ac:dyDescent="0.2">
      <c r="A522" s="8" t="s">
        <v>1251</v>
      </c>
      <c r="B522" s="4" t="s">
        <v>2500</v>
      </c>
      <c r="C522" s="4" t="s">
        <v>1</v>
      </c>
      <c r="D522" s="5">
        <v>1</v>
      </c>
      <c r="E522" s="6">
        <v>0.37624859999999999</v>
      </c>
      <c r="F522" s="6">
        <v>1.2979620000000001</v>
      </c>
      <c r="G522" s="7">
        <v>4.9602180000000003E-2</v>
      </c>
      <c r="H522" s="9">
        <v>0.55607464600000001</v>
      </c>
    </row>
    <row r="523" spans="1:8" x14ac:dyDescent="0.2">
      <c r="A523" s="8" t="s">
        <v>1230</v>
      </c>
      <c r="B523" s="4" t="s">
        <v>2479</v>
      </c>
      <c r="C523" s="4" t="s">
        <v>1</v>
      </c>
      <c r="D523" s="5">
        <v>4</v>
      </c>
      <c r="E523" s="6">
        <v>0.37617089999999997</v>
      </c>
      <c r="F523" s="6">
        <v>1.297892</v>
      </c>
      <c r="G523" s="7">
        <v>4.8531659999999997E-2</v>
      </c>
      <c r="H523" s="9">
        <v>0.55588043799999998</v>
      </c>
    </row>
    <row r="524" spans="1:8" x14ac:dyDescent="0.2">
      <c r="A524" s="8" t="s">
        <v>227</v>
      </c>
      <c r="B524" s="4" t="s">
        <v>1484</v>
      </c>
      <c r="C524" s="4" t="s">
        <v>1</v>
      </c>
      <c r="D524" s="5">
        <v>5</v>
      </c>
      <c r="E524" s="6">
        <v>0.37615999999999999</v>
      </c>
      <c r="F524" s="6">
        <v>1.2978829999999999</v>
      </c>
      <c r="G524" s="7">
        <v>9.0856909999999999E-3</v>
      </c>
      <c r="H524" s="9">
        <v>0.52741886599999999</v>
      </c>
    </row>
    <row r="525" spans="1:8" x14ac:dyDescent="0.2">
      <c r="A525" s="8" t="s">
        <v>1253</v>
      </c>
      <c r="B525" s="4" t="s">
        <v>2502</v>
      </c>
      <c r="C525" s="4" t="s">
        <v>1</v>
      </c>
      <c r="D525" s="5">
        <v>6</v>
      </c>
      <c r="E525" s="6">
        <v>0.37575920000000002</v>
      </c>
      <c r="F525" s="6">
        <v>1.2975220000000001</v>
      </c>
      <c r="G525" s="7">
        <v>4.9752209999999998E-2</v>
      </c>
      <c r="H525" s="9">
        <v>0.55607464600000001</v>
      </c>
    </row>
    <row r="526" spans="1:8" x14ac:dyDescent="0.2">
      <c r="A526" s="8" t="s">
        <v>756</v>
      </c>
      <c r="B526" s="4" t="s">
        <v>2007</v>
      </c>
      <c r="C526" s="4" t="s">
        <v>1</v>
      </c>
      <c r="D526" s="5">
        <v>3</v>
      </c>
      <c r="E526" s="6">
        <v>0.37451459999999998</v>
      </c>
      <c r="F526" s="6">
        <v>1.296403</v>
      </c>
      <c r="G526" s="7">
        <v>2.8970429999999998E-2</v>
      </c>
      <c r="H526" s="9">
        <v>0.53320811499999998</v>
      </c>
    </row>
    <row r="527" spans="1:8" x14ac:dyDescent="0.2">
      <c r="A527" s="8" t="s">
        <v>176</v>
      </c>
      <c r="B527" s="4" t="s">
        <v>1434</v>
      </c>
      <c r="C527" s="4" t="s">
        <v>1</v>
      </c>
      <c r="D527" s="5">
        <v>10</v>
      </c>
      <c r="E527" s="6">
        <v>0.37416880000000002</v>
      </c>
      <c r="F527" s="6">
        <v>1.2960929999999999</v>
      </c>
      <c r="G527" s="7">
        <v>7.4267889999999996E-3</v>
      </c>
      <c r="H527" s="9">
        <v>0.52741886599999999</v>
      </c>
    </row>
    <row r="528" spans="1:8" x14ac:dyDescent="0.2">
      <c r="A528" s="8" t="s">
        <v>863</v>
      </c>
      <c r="B528" s="4" t="s">
        <v>2111</v>
      </c>
      <c r="C528" s="4" t="s">
        <v>1</v>
      </c>
      <c r="D528" s="5">
        <v>4</v>
      </c>
      <c r="E528" s="6">
        <v>0.37323580000000001</v>
      </c>
      <c r="F528" s="6">
        <v>1.295255</v>
      </c>
      <c r="G528" s="7">
        <v>3.320331E-2</v>
      </c>
      <c r="H528" s="9">
        <v>0.54495755199999996</v>
      </c>
    </row>
    <row r="529" spans="1:8" x14ac:dyDescent="0.2">
      <c r="A529" s="8" t="s">
        <v>636</v>
      </c>
      <c r="B529" s="4" t="s">
        <v>1887</v>
      </c>
      <c r="C529" s="4" t="s">
        <v>1</v>
      </c>
      <c r="D529" s="5">
        <v>5</v>
      </c>
      <c r="E529" s="6">
        <v>0.37316690000000002</v>
      </c>
      <c r="F529" s="6">
        <v>1.295193</v>
      </c>
      <c r="G529" s="7">
        <v>2.4238630000000001E-2</v>
      </c>
      <c r="H529" s="9">
        <v>0.53320811499999998</v>
      </c>
    </row>
    <row r="530" spans="1:8" x14ac:dyDescent="0.2">
      <c r="A530" s="8" t="s">
        <v>209</v>
      </c>
      <c r="B530" s="4" t="s">
        <v>1466</v>
      </c>
      <c r="C530" s="4" t="s">
        <v>1</v>
      </c>
      <c r="D530" s="5">
        <v>2</v>
      </c>
      <c r="E530" s="6">
        <v>0.3718301</v>
      </c>
      <c r="F530" s="6">
        <v>1.2939929999999999</v>
      </c>
      <c r="G530" s="7">
        <v>8.4170330000000008E-3</v>
      </c>
      <c r="H530" s="9">
        <v>0.52741886599999999</v>
      </c>
    </row>
    <row r="531" spans="1:8" x14ac:dyDescent="0.2">
      <c r="A531" s="8" t="s">
        <v>243</v>
      </c>
      <c r="B531" s="4" t="s">
        <v>1500</v>
      </c>
      <c r="C531" s="4" t="s">
        <v>1</v>
      </c>
      <c r="D531" s="5">
        <v>2</v>
      </c>
      <c r="E531" s="6">
        <v>0.37150879999999997</v>
      </c>
      <c r="F531" s="6">
        <v>1.2937050000000001</v>
      </c>
      <c r="G531" s="7">
        <v>9.6384000000000001E-3</v>
      </c>
      <c r="H531" s="9">
        <v>0.52741886599999999</v>
      </c>
    </row>
    <row r="532" spans="1:8" x14ac:dyDescent="0.2">
      <c r="A532" s="8" t="s">
        <v>777</v>
      </c>
      <c r="B532" s="4" t="s">
        <v>2028</v>
      </c>
      <c r="C532" s="4" t="s">
        <v>1</v>
      </c>
      <c r="D532" s="5">
        <v>6</v>
      </c>
      <c r="E532" s="6">
        <v>0.37138149999999998</v>
      </c>
      <c r="F532" s="6">
        <v>1.2935909999999999</v>
      </c>
      <c r="G532" s="7">
        <v>2.945414E-2</v>
      </c>
      <c r="H532" s="9">
        <v>0.53320811499999998</v>
      </c>
    </row>
    <row r="533" spans="1:8" x14ac:dyDescent="0.2">
      <c r="A533" s="8" t="s">
        <v>1145</v>
      </c>
      <c r="B533" s="4" t="s">
        <v>2394</v>
      </c>
      <c r="C533" s="4" t="s">
        <v>1</v>
      </c>
      <c r="D533" s="5">
        <v>23</v>
      </c>
      <c r="E533" s="6">
        <v>0.37062929999999999</v>
      </c>
      <c r="F533" s="6">
        <v>1.2929170000000001</v>
      </c>
      <c r="G533" s="7">
        <v>4.4942070000000001E-2</v>
      </c>
      <c r="H533" s="9">
        <v>0.55105101899999998</v>
      </c>
    </row>
    <row r="534" spans="1:8" x14ac:dyDescent="0.2">
      <c r="A534" s="8" t="s">
        <v>515</v>
      </c>
      <c r="B534" s="4" t="s">
        <v>1767</v>
      </c>
      <c r="C534" s="4" t="s">
        <v>1</v>
      </c>
      <c r="D534" s="5">
        <v>13</v>
      </c>
      <c r="E534" s="6">
        <v>0.36959209999999998</v>
      </c>
      <c r="F534" s="6">
        <v>1.291987</v>
      </c>
      <c r="G534" s="7">
        <v>1.9840750000000001E-2</v>
      </c>
      <c r="H534" s="9">
        <v>0.52741886599999999</v>
      </c>
    </row>
    <row r="535" spans="1:8" x14ac:dyDescent="0.2">
      <c r="A535" s="8" t="s">
        <v>791</v>
      </c>
      <c r="B535" s="4" t="s">
        <v>2042</v>
      </c>
      <c r="C535" s="4" t="s">
        <v>1</v>
      </c>
      <c r="D535" s="5">
        <v>14</v>
      </c>
      <c r="E535" s="6">
        <v>0.36847580000000002</v>
      </c>
      <c r="F535" s="6">
        <v>1.290988</v>
      </c>
      <c r="G535" s="7">
        <v>2.9959220000000002E-2</v>
      </c>
      <c r="H535" s="9">
        <v>0.53533575600000005</v>
      </c>
    </row>
    <row r="536" spans="1:8" x14ac:dyDescent="0.2">
      <c r="A536" s="8" t="s">
        <v>1061</v>
      </c>
      <c r="B536" s="4" t="s">
        <v>2308</v>
      </c>
      <c r="C536" s="4" t="s">
        <v>1</v>
      </c>
      <c r="D536" s="5">
        <v>1</v>
      </c>
      <c r="E536" s="6">
        <v>0.36840119999999998</v>
      </c>
      <c r="F536" s="6">
        <v>1.290921</v>
      </c>
      <c r="G536" s="7">
        <v>4.0931769999999999E-2</v>
      </c>
      <c r="H536" s="9">
        <v>0.54582777100000002</v>
      </c>
    </row>
    <row r="537" spans="1:8" x14ac:dyDescent="0.2">
      <c r="A537" s="8" t="s">
        <v>461</v>
      </c>
      <c r="B537" s="4" t="s">
        <v>1714</v>
      </c>
      <c r="C537" s="4" t="s">
        <v>1</v>
      </c>
      <c r="D537" s="5">
        <v>2</v>
      </c>
      <c r="E537" s="6">
        <v>0.36739329999999998</v>
      </c>
      <c r="F537" s="6">
        <v>1.2900199999999999</v>
      </c>
      <c r="G537" s="7">
        <v>1.7822399999999999E-2</v>
      </c>
      <c r="H537" s="9">
        <v>0.52741886599999999</v>
      </c>
    </row>
    <row r="538" spans="1:8" x14ac:dyDescent="0.2">
      <c r="A538" s="8" t="s">
        <v>1006</v>
      </c>
      <c r="B538" s="4" t="s">
        <v>2253</v>
      </c>
      <c r="C538" s="4" t="s">
        <v>1</v>
      </c>
      <c r="D538" s="5">
        <v>9</v>
      </c>
      <c r="E538" s="6">
        <v>0.36738690000000002</v>
      </c>
      <c r="F538" s="6">
        <v>1.290014</v>
      </c>
      <c r="G538" s="7">
        <v>3.9063470000000003E-2</v>
      </c>
      <c r="H538" s="9">
        <v>0.54511252099999996</v>
      </c>
    </row>
    <row r="539" spans="1:8" x14ac:dyDescent="0.2">
      <c r="A539" s="8" t="s">
        <v>552</v>
      </c>
      <c r="B539" s="4" t="s">
        <v>1804</v>
      </c>
      <c r="C539" s="4" t="s">
        <v>1</v>
      </c>
      <c r="D539" s="5">
        <v>23</v>
      </c>
      <c r="E539" s="6">
        <v>0.36722579999999999</v>
      </c>
      <c r="F539" s="6">
        <v>1.2898700000000001</v>
      </c>
      <c r="G539" s="7">
        <v>2.0843919999999998E-2</v>
      </c>
      <c r="H539" s="9">
        <v>0.52741886599999999</v>
      </c>
    </row>
    <row r="540" spans="1:8" x14ac:dyDescent="0.2">
      <c r="A540" s="8" t="s">
        <v>485</v>
      </c>
      <c r="B540" s="4" t="s">
        <v>1738</v>
      </c>
      <c r="C540" s="4" t="s">
        <v>1</v>
      </c>
      <c r="D540" s="5">
        <v>3</v>
      </c>
      <c r="E540" s="6">
        <v>0.3670505</v>
      </c>
      <c r="F540" s="6">
        <v>1.2897130000000001</v>
      </c>
      <c r="G540" s="7">
        <v>1.8471580000000001E-2</v>
      </c>
      <c r="H540" s="9">
        <v>0.52741886599999999</v>
      </c>
    </row>
    <row r="541" spans="1:8" x14ac:dyDescent="0.2">
      <c r="A541" s="8" t="s">
        <v>242</v>
      </c>
      <c r="B541" s="4" t="s">
        <v>1499</v>
      </c>
      <c r="C541" s="4" t="s">
        <v>1</v>
      </c>
      <c r="D541" s="5">
        <v>14</v>
      </c>
      <c r="E541" s="6">
        <v>0.36691990000000002</v>
      </c>
      <c r="F541" s="6">
        <v>1.2895970000000001</v>
      </c>
      <c r="G541" s="7">
        <v>9.6145339999999992E-3</v>
      </c>
      <c r="H541" s="9">
        <v>0.52741886599999999</v>
      </c>
    </row>
    <row r="542" spans="1:8" x14ac:dyDescent="0.2">
      <c r="A542" s="8" t="s">
        <v>627</v>
      </c>
      <c r="B542" s="4" t="s">
        <v>1878</v>
      </c>
      <c r="C542" s="4" t="s">
        <v>1</v>
      </c>
      <c r="D542" s="5">
        <v>18</v>
      </c>
      <c r="E542" s="6">
        <v>0.36646079999999998</v>
      </c>
      <c r="F542" s="6">
        <v>1.2891859999999999</v>
      </c>
      <c r="G542" s="7">
        <v>2.3931089999999999E-2</v>
      </c>
      <c r="H542" s="9">
        <v>0.53320811499999998</v>
      </c>
    </row>
    <row r="543" spans="1:8" x14ac:dyDescent="0.2">
      <c r="A543" s="8" t="s">
        <v>154</v>
      </c>
      <c r="B543" s="4" t="s">
        <v>1412</v>
      </c>
      <c r="C543" s="4" t="s">
        <v>1</v>
      </c>
      <c r="D543" s="5">
        <v>3</v>
      </c>
      <c r="E543" s="6">
        <v>0.36600460000000001</v>
      </c>
      <c r="F543" s="6">
        <v>1.2887789999999999</v>
      </c>
      <c r="G543" s="7">
        <v>6.8175639999999999E-3</v>
      </c>
      <c r="H543" s="9">
        <v>0.52741886599999999</v>
      </c>
    </row>
    <row r="544" spans="1:8" x14ac:dyDescent="0.2">
      <c r="A544" s="8" t="s">
        <v>178</v>
      </c>
      <c r="B544" s="4" t="s">
        <v>1436</v>
      </c>
      <c r="C544" s="4" t="s">
        <v>1</v>
      </c>
      <c r="D544" s="5">
        <v>8</v>
      </c>
      <c r="E544" s="6">
        <v>0.36441000000000001</v>
      </c>
      <c r="F544" s="6">
        <v>1.287355</v>
      </c>
      <c r="G544" s="7">
        <v>7.4885539999999997E-3</v>
      </c>
      <c r="H544" s="9">
        <v>0.52741886599999999</v>
      </c>
    </row>
    <row r="545" spans="1:8" x14ac:dyDescent="0.2">
      <c r="A545" s="8" t="s">
        <v>1004</v>
      </c>
      <c r="B545" s="4" t="s">
        <v>2251</v>
      </c>
      <c r="C545" s="4" t="s">
        <v>1</v>
      </c>
      <c r="D545" s="5">
        <v>7</v>
      </c>
      <c r="E545" s="6">
        <v>0.3643556</v>
      </c>
      <c r="F545" s="6">
        <v>1.287307</v>
      </c>
      <c r="G545" s="7">
        <v>3.9007180000000002E-2</v>
      </c>
      <c r="H545" s="9">
        <v>0.54511252099999996</v>
      </c>
    </row>
    <row r="546" spans="1:8" x14ac:dyDescent="0.2">
      <c r="A546" s="8" t="s">
        <v>716</v>
      </c>
      <c r="B546" s="4" t="s">
        <v>1967</v>
      </c>
      <c r="C546" s="4" t="s">
        <v>1</v>
      </c>
      <c r="D546" s="5">
        <v>2</v>
      </c>
      <c r="E546" s="6">
        <v>0.36318080000000003</v>
      </c>
      <c r="F546" s="6">
        <v>1.286259</v>
      </c>
      <c r="G546" s="7">
        <v>2.7344420000000001E-2</v>
      </c>
      <c r="H546" s="9">
        <v>0.53320811499999998</v>
      </c>
    </row>
    <row r="547" spans="1:8" x14ac:dyDescent="0.2">
      <c r="A547" s="8" t="s">
        <v>301</v>
      </c>
      <c r="B547" s="4" t="s">
        <v>1557</v>
      </c>
      <c r="C547" s="4" t="s">
        <v>1</v>
      </c>
      <c r="D547" s="5">
        <v>6</v>
      </c>
      <c r="E547" s="6">
        <v>0.36292839999999998</v>
      </c>
      <c r="F547" s="6">
        <v>1.2860339999999999</v>
      </c>
      <c r="G547" s="7">
        <v>1.1854150000000001E-2</v>
      </c>
      <c r="H547" s="9">
        <v>0.52741886599999999</v>
      </c>
    </row>
    <row r="548" spans="1:8" x14ac:dyDescent="0.2">
      <c r="A548" s="8" t="s">
        <v>1199</v>
      </c>
      <c r="B548" s="4" t="s">
        <v>2448</v>
      </c>
      <c r="C548" s="4" t="s">
        <v>1</v>
      </c>
      <c r="D548" s="5">
        <v>4</v>
      </c>
      <c r="E548" s="6">
        <v>0.36256139999999998</v>
      </c>
      <c r="F548" s="6">
        <v>1.2857069999999999</v>
      </c>
      <c r="G548" s="7">
        <v>4.7338030000000003E-2</v>
      </c>
      <c r="H548" s="9">
        <v>0.55571439199999995</v>
      </c>
    </row>
    <row r="549" spans="1:8" x14ac:dyDescent="0.2">
      <c r="A549" s="8" t="s">
        <v>790</v>
      </c>
      <c r="B549" s="4" t="s">
        <v>2041</v>
      </c>
      <c r="C549" s="4" t="s">
        <v>1</v>
      </c>
      <c r="D549" s="5">
        <v>3</v>
      </c>
      <c r="E549" s="6">
        <v>0.3613538</v>
      </c>
      <c r="F549" s="6">
        <v>1.2846310000000001</v>
      </c>
      <c r="G549" s="7">
        <v>2.9813739999999998E-2</v>
      </c>
      <c r="H549" s="9">
        <v>0.53420738400000001</v>
      </c>
    </row>
    <row r="550" spans="1:8" x14ac:dyDescent="0.2">
      <c r="A550" s="8" t="s">
        <v>394</v>
      </c>
      <c r="B550" s="4" t="s">
        <v>1649</v>
      </c>
      <c r="C550" s="4" t="s">
        <v>1</v>
      </c>
      <c r="D550" s="5">
        <v>10</v>
      </c>
      <c r="E550" s="6">
        <v>0.36067339999999998</v>
      </c>
      <c r="F550" s="6">
        <v>1.284025</v>
      </c>
      <c r="G550" s="7">
        <v>1.546695E-2</v>
      </c>
      <c r="H550" s="9">
        <v>0.52741886599999999</v>
      </c>
    </row>
    <row r="551" spans="1:8" x14ac:dyDescent="0.2">
      <c r="A551" s="8" t="s">
        <v>1109</v>
      </c>
      <c r="B551" s="4" t="s">
        <v>2357</v>
      </c>
      <c r="C551" s="4" t="s">
        <v>1</v>
      </c>
      <c r="D551" s="5">
        <v>4</v>
      </c>
      <c r="E551" s="6">
        <v>0.3604465</v>
      </c>
      <c r="F551" s="6">
        <v>1.2838229999999999</v>
      </c>
      <c r="G551" s="7">
        <v>4.3126669999999999E-2</v>
      </c>
      <c r="H551" s="9">
        <v>0.54946925499999999</v>
      </c>
    </row>
    <row r="552" spans="1:8" x14ac:dyDescent="0.2">
      <c r="A552" s="8" t="s">
        <v>654</v>
      </c>
      <c r="B552" s="4" t="s">
        <v>1906</v>
      </c>
      <c r="C552" s="4" t="s">
        <v>1</v>
      </c>
      <c r="D552" s="5">
        <v>5</v>
      </c>
      <c r="E552" s="6">
        <v>0.36023830000000001</v>
      </c>
      <c r="F552" s="6">
        <v>1.2836380000000001</v>
      </c>
      <c r="G552" s="7">
        <v>2.4779329999999999E-2</v>
      </c>
      <c r="H552" s="9">
        <v>0.53320811499999998</v>
      </c>
    </row>
    <row r="553" spans="1:8" x14ac:dyDescent="0.2">
      <c r="A553" s="8" t="s">
        <v>845</v>
      </c>
      <c r="B553" s="4" t="s">
        <v>2094</v>
      </c>
      <c r="C553" s="4" t="s">
        <v>1</v>
      </c>
      <c r="D553" s="5">
        <v>6</v>
      </c>
      <c r="E553" s="6">
        <v>0.3600064</v>
      </c>
      <c r="F553" s="6">
        <v>1.2834319999999999</v>
      </c>
      <c r="G553" s="7">
        <v>3.237582E-2</v>
      </c>
      <c r="H553" s="9">
        <v>0.54264359600000001</v>
      </c>
    </row>
    <row r="554" spans="1:8" x14ac:dyDescent="0.2">
      <c r="A554" s="8" t="s">
        <v>1105</v>
      </c>
      <c r="B554" s="4" t="s">
        <v>2353</v>
      </c>
      <c r="C554" s="4" t="s">
        <v>1</v>
      </c>
      <c r="D554" s="5">
        <v>5</v>
      </c>
      <c r="E554" s="6">
        <v>0.35972399999999999</v>
      </c>
      <c r="F554" s="6">
        <v>1.28318</v>
      </c>
      <c r="G554" s="7">
        <v>4.2929330000000002E-2</v>
      </c>
      <c r="H554" s="9">
        <v>0.54933855300000001</v>
      </c>
    </row>
    <row r="555" spans="1:8" x14ac:dyDescent="0.2">
      <c r="A555" s="8" t="s">
        <v>112</v>
      </c>
      <c r="B555" s="4" t="s">
        <v>1371</v>
      </c>
      <c r="C555" s="4" t="s">
        <v>1</v>
      </c>
      <c r="D555" s="5">
        <v>3</v>
      </c>
      <c r="E555" s="6">
        <v>0.358933</v>
      </c>
      <c r="F555" s="6">
        <v>1.2824770000000001</v>
      </c>
      <c r="G555" s="7">
        <v>5.2017519999999996E-3</v>
      </c>
      <c r="H555" s="9">
        <v>0.52741886599999999</v>
      </c>
    </row>
    <row r="556" spans="1:8" x14ac:dyDescent="0.2">
      <c r="A556" s="8" t="s">
        <v>838</v>
      </c>
      <c r="B556" s="4" t="s">
        <v>2087</v>
      </c>
      <c r="C556" s="4" t="s">
        <v>1</v>
      </c>
      <c r="D556" s="5">
        <v>4</v>
      </c>
      <c r="E556" s="6">
        <v>0.3587726</v>
      </c>
      <c r="F556" s="6">
        <v>1.282335</v>
      </c>
      <c r="G556" s="7">
        <v>3.182314E-2</v>
      </c>
      <c r="H556" s="9">
        <v>0.53682887599999995</v>
      </c>
    </row>
    <row r="557" spans="1:8" x14ac:dyDescent="0.2">
      <c r="A557" s="8" t="s">
        <v>526</v>
      </c>
      <c r="B557" s="4" t="s">
        <v>1778</v>
      </c>
      <c r="C557" s="4" t="s">
        <v>1</v>
      </c>
      <c r="D557" s="5">
        <v>14</v>
      </c>
      <c r="E557" s="6">
        <v>0.358491</v>
      </c>
      <c r="F557" s="6">
        <v>1.282084</v>
      </c>
      <c r="G557" s="7">
        <v>2.0136749999999998E-2</v>
      </c>
      <c r="H557" s="9">
        <v>0.52741886599999999</v>
      </c>
    </row>
    <row r="558" spans="1:8" x14ac:dyDescent="0.2">
      <c r="A558" s="8" t="s">
        <v>1035</v>
      </c>
      <c r="B558" s="4" t="s">
        <v>2282</v>
      </c>
      <c r="C558" s="4" t="s">
        <v>1</v>
      </c>
      <c r="D558" s="5">
        <v>3</v>
      </c>
      <c r="E558" s="6">
        <v>0.35810380000000003</v>
      </c>
      <c r="F558" s="6">
        <v>1.2817400000000001</v>
      </c>
      <c r="G558" s="7">
        <v>3.9852829999999999E-2</v>
      </c>
      <c r="H558" s="9">
        <v>0.54511252099999996</v>
      </c>
    </row>
    <row r="559" spans="1:8" x14ac:dyDescent="0.2">
      <c r="A559" s="8" t="s">
        <v>1237</v>
      </c>
      <c r="B559" s="4" t="s">
        <v>2486</v>
      </c>
      <c r="C559" s="4" t="s">
        <v>1</v>
      </c>
      <c r="D559" s="5">
        <v>5</v>
      </c>
      <c r="E559" s="6">
        <v>0.35758509999999999</v>
      </c>
      <c r="F559" s="6">
        <v>1.2812790000000001</v>
      </c>
      <c r="G559" s="7">
        <v>4.9058270000000001E-2</v>
      </c>
      <c r="H559" s="9">
        <v>0.55607464600000001</v>
      </c>
    </row>
    <row r="560" spans="1:8" x14ac:dyDescent="0.2">
      <c r="A560" s="8" t="s">
        <v>490</v>
      </c>
      <c r="B560" s="4" t="s">
        <v>1743</v>
      </c>
      <c r="C560" s="4" t="s">
        <v>1</v>
      </c>
      <c r="D560" s="5">
        <v>3</v>
      </c>
      <c r="E560" s="6">
        <v>0.35630830000000002</v>
      </c>
      <c r="F560" s="6">
        <v>1.280146</v>
      </c>
      <c r="G560" s="7">
        <v>1.8750309999999999E-2</v>
      </c>
      <c r="H560" s="9">
        <v>0.52741886599999999</v>
      </c>
    </row>
    <row r="561" spans="1:8" x14ac:dyDescent="0.2">
      <c r="A561" s="8" t="s">
        <v>115</v>
      </c>
      <c r="B561" s="4" t="s">
        <v>1374</v>
      </c>
      <c r="C561" s="4" t="s">
        <v>1</v>
      </c>
      <c r="D561" s="5">
        <v>4</v>
      </c>
      <c r="E561" s="6">
        <v>0.35600349999999997</v>
      </c>
      <c r="F561" s="6">
        <v>1.279876</v>
      </c>
      <c r="G561" s="7">
        <v>5.2836979999999999E-3</v>
      </c>
      <c r="H561" s="9">
        <v>0.52741886599999999</v>
      </c>
    </row>
    <row r="562" spans="1:8" x14ac:dyDescent="0.2">
      <c r="A562" s="8" t="s">
        <v>713</v>
      </c>
      <c r="B562" s="4" t="s">
        <v>1964</v>
      </c>
      <c r="C562" s="4" t="s">
        <v>1</v>
      </c>
      <c r="D562" s="5">
        <v>8</v>
      </c>
      <c r="E562" s="6">
        <v>0.35579309999999997</v>
      </c>
      <c r="F562" s="6">
        <v>1.2796890000000001</v>
      </c>
      <c r="G562" s="7">
        <v>2.7224419999999999E-2</v>
      </c>
      <c r="H562" s="9">
        <v>0.53320811499999998</v>
      </c>
    </row>
    <row r="563" spans="1:8" x14ac:dyDescent="0.2">
      <c r="A563" s="8" t="s">
        <v>1171</v>
      </c>
      <c r="B563" s="4" t="s">
        <v>2420</v>
      </c>
      <c r="C563" s="4" t="s">
        <v>1</v>
      </c>
      <c r="D563" s="5">
        <v>14</v>
      </c>
      <c r="E563" s="6">
        <v>0.35509269999999998</v>
      </c>
      <c r="F563" s="6">
        <v>1.2790680000000001</v>
      </c>
      <c r="G563" s="7">
        <v>4.5894919999999999E-2</v>
      </c>
      <c r="H563" s="9">
        <v>0.55228245099999995</v>
      </c>
    </row>
    <row r="564" spans="1:8" x14ac:dyDescent="0.2">
      <c r="A564" s="8" t="s">
        <v>769</v>
      </c>
      <c r="B564" s="4" t="s">
        <v>2020</v>
      </c>
      <c r="C564" s="4" t="s">
        <v>1</v>
      </c>
      <c r="D564" s="5">
        <v>5</v>
      </c>
      <c r="E564" s="6">
        <v>0.353686</v>
      </c>
      <c r="F564" s="6">
        <v>1.2778210000000001</v>
      </c>
      <c r="G564" s="7">
        <v>2.9335880000000002E-2</v>
      </c>
      <c r="H564" s="9">
        <v>0.53320811499999998</v>
      </c>
    </row>
    <row r="565" spans="1:8" x14ac:dyDescent="0.2">
      <c r="A565" s="8" t="s">
        <v>778</v>
      </c>
      <c r="B565" s="4" t="s">
        <v>2029</v>
      </c>
      <c r="C565" s="4" t="s">
        <v>1</v>
      </c>
      <c r="D565" s="5">
        <v>2</v>
      </c>
      <c r="E565" s="6">
        <v>0.3536839</v>
      </c>
      <c r="F565" s="6">
        <v>1.277819</v>
      </c>
      <c r="G565" s="7">
        <v>2.9457469999999999E-2</v>
      </c>
      <c r="H565" s="9">
        <v>0.53320811499999998</v>
      </c>
    </row>
    <row r="566" spans="1:8" x14ac:dyDescent="0.2">
      <c r="A566" s="8" t="s">
        <v>1020</v>
      </c>
      <c r="B566" s="4" t="s">
        <v>2267</v>
      </c>
      <c r="C566" s="4" t="s">
        <v>1</v>
      </c>
      <c r="D566" s="5">
        <v>6</v>
      </c>
      <c r="E566" s="6">
        <v>0.35351070000000001</v>
      </c>
      <c r="F566" s="6">
        <v>1.277666</v>
      </c>
      <c r="G566" s="7">
        <v>3.9417870000000001E-2</v>
      </c>
      <c r="H566" s="9">
        <v>0.54511252099999996</v>
      </c>
    </row>
    <row r="567" spans="1:8" x14ac:dyDescent="0.2">
      <c r="A567" s="8" t="s">
        <v>562</v>
      </c>
      <c r="B567" s="4" t="s">
        <v>1814</v>
      </c>
      <c r="C567" s="4" t="s">
        <v>1</v>
      </c>
      <c r="D567" s="5">
        <v>3</v>
      </c>
      <c r="E567" s="6">
        <v>0.3527535</v>
      </c>
      <c r="F567" s="6">
        <v>1.276996</v>
      </c>
      <c r="G567" s="7">
        <v>2.1169940000000002E-2</v>
      </c>
      <c r="H567" s="9">
        <v>0.52741886599999999</v>
      </c>
    </row>
    <row r="568" spans="1:8" x14ac:dyDescent="0.2">
      <c r="A568" s="8" t="s">
        <v>544</v>
      </c>
      <c r="B568" s="4" t="s">
        <v>1796</v>
      </c>
      <c r="C568" s="4" t="s">
        <v>1</v>
      </c>
      <c r="D568" s="5">
        <v>12</v>
      </c>
      <c r="E568" s="6">
        <v>0.35250300000000001</v>
      </c>
      <c r="F568" s="6">
        <v>1.2767740000000001</v>
      </c>
      <c r="G568" s="7">
        <v>2.0636720000000001E-2</v>
      </c>
      <c r="H568" s="9">
        <v>0.52741886599999999</v>
      </c>
    </row>
    <row r="569" spans="1:8" x14ac:dyDescent="0.2">
      <c r="A569" s="8" t="s">
        <v>1068</v>
      </c>
      <c r="B569" s="4" t="s">
        <v>2315</v>
      </c>
      <c r="C569" s="4" t="s">
        <v>1</v>
      </c>
      <c r="D569" s="5">
        <v>10</v>
      </c>
      <c r="E569" s="6">
        <v>0.35144560000000002</v>
      </c>
      <c r="F569" s="6">
        <v>1.275838</v>
      </c>
      <c r="G569" s="7">
        <v>4.1189860000000002E-2</v>
      </c>
      <c r="H569" s="9">
        <v>0.54582777100000002</v>
      </c>
    </row>
    <row r="570" spans="1:8" x14ac:dyDescent="0.2">
      <c r="A570" s="8" t="s">
        <v>640</v>
      </c>
      <c r="B570" s="4" t="s">
        <v>1891</v>
      </c>
      <c r="C570" s="4" t="s">
        <v>1</v>
      </c>
      <c r="D570" s="5">
        <v>7</v>
      </c>
      <c r="E570" s="6">
        <v>0.35123149999999997</v>
      </c>
      <c r="F570" s="6">
        <v>1.275649</v>
      </c>
      <c r="G570" s="7">
        <v>2.436458E-2</v>
      </c>
      <c r="H570" s="9">
        <v>0.53320811499999998</v>
      </c>
    </row>
    <row r="571" spans="1:8" x14ac:dyDescent="0.2">
      <c r="A571" s="8" t="s">
        <v>1191</v>
      </c>
      <c r="B571" s="4" t="s">
        <v>2440</v>
      </c>
      <c r="C571" s="4" t="s">
        <v>1</v>
      </c>
      <c r="D571" s="5">
        <v>11</v>
      </c>
      <c r="E571" s="6">
        <v>0.35113739999999999</v>
      </c>
      <c r="F571" s="6">
        <v>1.275566</v>
      </c>
      <c r="G571" s="7">
        <v>4.684725E-2</v>
      </c>
      <c r="H571" s="9">
        <v>0.55388854799999998</v>
      </c>
    </row>
    <row r="572" spans="1:8" x14ac:dyDescent="0.2">
      <c r="A572" s="8" t="s">
        <v>1102</v>
      </c>
      <c r="B572" s="4" t="s">
        <v>2350</v>
      </c>
      <c r="C572" s="4" t="s">
        <v>1</v>
      </c>
      <c r="D572" s="5">
        <v>1</v>
      </c>
      <c r="E572" s="6">
        <v>0.35027049999999998</v>
      </c>
      <c r="F572" s="6">
        <v>1.2747999999999999</v>
      </c>
      <c r="G572" s="7">
        <v>4.270964E-2</v>
      </c>
      <c r="H572" s="9">
        <v>0.54802883400000002</v>
      </c>
    </row>
    <row r="573" spans="1:8" x14ac:dyDescent="0.2">
      <c r="A573" s="8" t="s">
        <v>409</v>
      </c>
      <c r="B573" s="4" t="s">
        <v>1664</v>
      </c>
      <c r="C573" s="4" t="s">
        <v>1</v>
      </c>
      <c r="D573" s="5">
        <v>4</v>
      </c>
      <c r="E573" s="6">
        <v>0.3497905</v>
      </c>
      <c r="F573" s="6">
        <v>1.274376</v>
      </c>
      <c r="G573" s="7">
        <v>1.597034E-2</v>
      </c>
      <c r="H573" s="9">
        <v>0.52741886599999999</v>
      </c>
    </row>
    <row r="574" spans="1:8" x14ac:dyDescent="0.2">
      <c r="A574" s="8" t="s">
        <v>531</v>
      </c>
      <c r="B574" s="4" t="s">
        <v>1783</v>
      </c>
      <c r="C574" s="4" t="s">
        <v>1</v>
      </c>
      <c r="D574" s="5">
        <v>9</v>
      </c>
      <c r="E574" s="6">
        <v>0.34821479999999999</v>
      </c>
      <c r="F574" s="6">
        <v>1.2729839999999999</v>
      </c>
      <c r="G574" s="7">
        <v>2.032846E-2</v>
      </c>
      <c r="H574" s="9">
        <v>0.52741886599999999</v>
      </c>
    </row>
    <row r="575" spans="1:8" x14ac:dyDescent="0.2">
      <c r="A575" s="8" t="s">
        <v>876</v>
      </c>
      <c r="B575" s="4" t="s">
        <v>2124</v>
      </c>
      <c r="C575" s="4" t="s">
        <v>1</v>
      </c>
      <c r="D575" s="5">
        <v>3</v>
      </c>
      <c r="E575" s="6">
        <v>0.3480975</v>
      </c>
      <c r="F575" s="6">
        <v>1.2728809999999999</v>
      </c>
      <c r="G575" s="7">
        <v>3.3687460000000002E-2</v>
      </c>
      <c r="H575" s="9">
        <v>0.54495755199999996</v>
      </c>
    </row>
    <row r="576" spans="1:8" x14ac:dyDescent="0.2">
      <c r="A576" s="8" t="s">
        <v>1111</v>
      </c>
      <c r="B576" s="4" t="s">
        <v>2359</v>
      </c>
      <c r="C576" s="4" t="s">
        <v>1</v>
      </c>
      <c r="D576" s="5">
        <v>1</v>
      </c>
      <c r="E576" s="6">
        <v>0.34796329999999998</v>
      </c>
      <c r="F576" s="6">
        <v>1.2727630000000001</v>
      </c>
      <c r="G576" s="7">
        <v>4.3263740000000002E-2</v>
      </c>
      <c r="H576" s="9">
        <v>0.550600804</v>
      </c>
    </row>
    <row r="577" spans="1:8" x14ac:dyDescent="0.2">
      <c r="A577" s="8" t="s">
        <v>1115</v>
      </c>
      <c r="B577" s="4" t="s">
        <v>2363</v>
      </c>
      <c r="C577" s="4" t="s">
        <v>1</v>
      </c>
      <c r="D577" s="5">
        <v>1</v>
      </c>
      <c r="E577" s="6">
        <v>0.34548689999999999</v>
      </c>
      <c r="F577" s="6">
        <v>1.27058</v>
      </c>
      <c r="G577" s="7">
        <v>4.3705399999999998E-2</v>
      </c>
      <c r="H577" s="9">
        <v>0.55105101899999998</v>
      </c>
    </row>
    <row r="578" spans="1:8" x14ac:dyDescent="0.2">
      <c r="A578" s="8" t="s">
        <v>594</v>
      </c>
      <c r="B578" s="4" t="s">
        <v>1845</v>
      </c>
      <c r="C578" s="4" t="s">
        <v>1</v>
      </c>
      <c r="D578" s="5">
        <v>3</v>
      </c>
      <c r="E578" s="6">
        <v>0.34520410000000001</v>
      </c>
      <c r="F578" s="6">
        <v>1.2703310000000001</v>
      </c>
      <c r="G578" s="7">
        <v>2.2167240000000001E-2</v>
      </c>
      <c r="H578" s="9">
        <v>0.53004666499999997</v>
      </c>
    </row>
    <row r="579" spans="1:8" x14ac:dyDescent="0.2">
      <c r="A579" s="8" t="s">
        <v>104</v>
      </c>
      <c r="B579" s="4" t="s">
        <v>1363</v>
      </c>
      <c r="C579" s="4" t="s">
        <v>1</v>
      </c>
      <c r="D579" s="5">
        <v>16</v>
      </c>
      <c r="E579" s="6">
        <v>0.34468969999999999</v>
      </c>
      <c r="F579" s="6">
        <v>1.2698780000000001</v>
      </c>
      <c r="G579" s="7">
        <v>4.9036560000000002E-3</v>
      </c>
      <c r="H579" s="9">
        <v>0.52741886599999999</v>
      </c>
    </row>
    <row r="580" spans="1:8" x14ac:dyDescent="0.2">
      <c r="A580" s="8" t="s">
        <v>883</v>
      </c>
      <c r="B580" s="4" t="s">
        <v>2131</v>
      </c>
      <c r="C580" s="4" t="s">
        <v>1</v>
      </c>
      <c r="D580" s="5">
        <v>1</v>
      </c>
      <c r="E580" s="6">
        <v>0.3445415</v>
      </c>
      <c r="F580" s="6">
        <v>1.269747</v>
      </c>
      <c r="G580" s="7">
        <v>3.4134869999999998E-2</v>
      </c>
      <c r="H580" s="9">
        <v>0.54511252099999996</v>
      </c>
    </row>
    <row r="581" spans="1:8" x14ac:dyDescent="0.2">
      <c r="A581" s="8" t="s">
        <v>700</v>
      </c>
      <c r="B581" s="4" t="s">
        <v>1951</v>
      </c>
      <c r="C581" s="4" t="s">
        <v>1</v>
      </c>
      <c r="D581" s="5">
        <v>5</v>
      </c>
      <c r="E581" s="6">
        <v>0.34363120000000003</v>
      </c>
      <c r="F581" s="6">
        <v>1.2689459999999999</v>
      </c>
      <c r="G581" s="7">
        <v>2.6442879999999998E-2</v>
      </c>
      <c r="H581" s="9">
        <v>0.53320811499999998</v>
      </c>
    </row>
    <row r="582" spans="1:8" x14ac:dyDescent="0.2">
      <c r="A582" s="8" t="s">
        <v>474</v>
      </c>
      <c r="B582" s="4" t="s">
        <v>1727</v>
      </c>
      <c r="C582" s="4" t="s">
        <v>1</v>
      </c>
      <c r="D582" s="5">
        <v>1</v>
      </c>
      <c r="E582" s="6">
        <v>0.34320650000000003</v>
      </c>
      <c r="F582" s="6">
        <v>1.268573</v>
      </c>
      <c r="G582" s="7">
        <v>1.820138E-2</v>
      </c>
      <c r="H582" s="9">
        <v>0.52741886599999999</v>
      </c>
    </row>
    <row r="583" spans="1:8" x14ac:dyDescent="0.2">
      <c r="A583" s="8" t="s">
        <v>904</v>
      </c>
      <c r="B583" s="4" t="s">
        <v>2152</v>
      </c>
      <c r="C583" s="4" t="s">
        <v>1</v>
      </c>
      <c r="D583" s="5">
        <v>5</v>
      </c>
      <c r="E583" s="6">
        <v>0.34273320000000002</v>
      </c>
      <c r="F583" s="6">
        <v>1.268157</v>
      </c>
      <c r="G583" s="7">
        <v>3.5025019999999997E-2</v>
      </c>
      <c r="H583" s="9">
        <v>0.54511252099999996</v>
      </c>
    </row>
    <row r="584" spans="1:8" x14ac:dyDescent="0.2">
      <c r="A584" s="8" t="s">
        <v>852</v>
      </c>
      <c r="B584" s="4" t="s">
        <v>2100</v>
      </c>
      <c r="C584" s="4" t="s">
        <v>1</v>
      </c>
      <c r="D584" s="5">
        <v>2</v>
      </c>
      <c r="E584" s="6">
        <v>0.34234949999999997</v>
      </c>
      <c r="F584" s="6">
        <v>1.2678199999999999</v>
      </c>
      <c r="G584" s="7">
        <v>3.283001E-2</v>
      </c>
      <c r="H584" s="9">
        <v>0.54495755199999996</v>
      </c>
    </row>
    <row r="585" spans="1:8" x14ac:dyDescent="0.2">
      <c r="A585" s="8" t="s">
        <v>188</v>
      </c>
      <c r="B585" s="4" t="s">
        <v>1445</v>
      </c>
      <c r="C585" s="4" t="s">
        <v>1</v>
      </c>
      <c r="D585" s="5">
        <v>6</v>
      </c>
      <c r="E585" s="6">
        <v>0.34223930000000002</v>
      </c>
      <c r="F585" s="6">
        <v>1.2677229999999999</v>
      </c>
      <c r="G585" s="7">
        <v>7.68748E-3</v>
      </c>
      <c r="H585" s="9">
        <v>0.52741886599999999</v>
      </c>
    </row>
    <row r="586" spans="1:8" x14ac:dyDescent="0.2">
      <c r="A586" s="8" t="s">
        <v>419</v>
      </c>
      <c r="B586" s="4" t="s">
        <v>1673</v>
      </c>
      <c r="C586" s="4" t="s">
        <v>1</v>
      </c>
      <c r="D586" s="5">
        <v>3</v>
      </c>
      <c r="E586" s="6">
        <v>0.3411073</v>
      </c>
      <c r="F586" s="6">
        <v>1.2667280000000001</v>
      </c>
      <c r="G586" s="7">
        <v>1.6526969999999998E-2</v>
      </c>
      <c r="H586" s="9">
        <v>0.52741886599999999</v>
      </c>
    </row>
    <row r="587" spans="1:8" x14ac:dyDescent="0.2">
      <c r="A587" s="8" t="s">
        <v>1194</v>
      </c>
      <c r="B587" s="4" t="s">
        <v>2443</v>
      </c>
      <c r="C587" s="4" t="s">
        <v>1</v>
      </c>
      <c r="D587" s="5">
        <v>4</v>
      </c>
      <c r="E587" s="6">
        <v>0.34075949999999999</v>
      </c>
      <c r="F587" s="6">
        <v>1.2664230000000001</v>
      </c>
      <c r="G587" s="7">
        <v>4.6921619999999997E-2</v>
      </c>
      <c r="H587" s="9">
        <v>0.55388854799999998</v>
      </c>
    </row>
    <row r="588" spans="1:8" x14ac:dyDescent="0.2">
      <c r="A588" s="8" t="s">
        <v>1201</v>
      </c>
      <c r="B588" s="4" t="s">
        <v>2450</v>
      </c>
      <c r="C588" s="4" t="s">
        <v>1</v>
      </c>
      <c r="D588" s="5">
        <v>1</v>
      </c>
      <c r="E588" s="6">
        <v>0.34069959999999999</v>
      </c>
      <c r="F588" s="6">
        <v>1.2663709999999999</v>
      </c>
      <c r="G588" s="7">
        <v>4.7407860000000003E-2</v>
      </c>
      <c r="H588" s="9">
        <v>0.55571439199999995</v>
      </c>
    </row>
    <row r="589" spans="1:8" x14ac:dyDescent="0.2">
      <c r="A589" s="8" t="s">
        <v>947</v>
      </c>
      <c r="B589" s="4" t="s">
        <v>2195</v>
      </c>
      <c r="C589" s="4" t="s">
        <v>1</v>
      </c>
      <c r="D589" s="5">
        <v>5</v>
      </c>
      <c r="E589" s="6">
        <v>0.33936820000000001</v>
      </c>
      <c r="F589" s="6">
        <v>1.2652019999999999</v>
      </c>
      <c r="G589" s="7">
        <v>3.6892800000000003E-2</v>
      </c>
      <c r="H589" s="9">
        <v>0.54511252099999996</v>
      </c>
    </row>
    <row r="590" spans="1:8" x14ac:dyDescent="0.2">
      <c r="A590" s="8" t="s">
        <v>511</v>
      </c>
      <c r="B590" s="4" t="s">
        <v>1763</v>
      </c>
      <c r="C590" s="4" t="s">
        <v>1</v>
      </c>
      <c r="D590" s="5">
        <v>2</v>
      </c>
      <c r="E590" s="6">
        <v>0.33878249999999999</v>
      </c>
      <c r="F590" s="6">
        <v>1.264689</v>
      </c>
      <c r="G590" s="7">
        <v>1.9586050000000001E-2</v>
      </c>
      <c r="H590" s="9">
        <v>0.52741886599999999</v>
      </c>
    </row>
    <row r="591" spans="1:8" x14ac:dyDescent="0.2">
      <c r="A591" s="8" t="s">
        <v>911</v>
      </c>
      <c r="B591" s="4" t="s">
        <v>2159</v>
      </c>
      <c r="C591" s="4" t="s">
        <v>1</v>
      </c>
      <c r="D591" s="5">
        <v>5</v>
      </c>
      <c r="E591" s="6">
        <v>0.3374239</v>
      </c>
      <c r="F591" s="6">
        <v>1.263498</v>
      </c>
      <c r="G591" s="7">
        <v>3.5467940000000003E-2</v>
      </c>
      <c r="H591" s="9">
        <v>0.54511252099999996</v>
      </c>
    </row>
    <row r="592" spans="1:8" x14ac:dyDescent="0.2">
      <c r="A592" s="8" t="s">
        <v>894</v>
      </c>
      <c r="B592" s="4" t="s">
        <v>2142</v>
      </c>
      <c r="C592" s="4" t="s">
        <v>1</v>
      </c>
      <c r="D592" s="5">
        <v>4</v>
      </c>
      <c r="E592" s="6">
        <v>0.33740320000000001</v>
      </c>
      <c r="F592" s="6">
        <v>1.2634799999999999</v>
      </c>
      <c r="G592" s="7">
        <v>3.4596479999999999E-2</v>
      </c>
      <c r="H592" s="9">
        <v>0.54511252099999996</v>
      </c>
    </row>
    <row r="593" spans="1:8" x14ac:dyDescent="0.2">
      <c r="A593" s="8" t="s">
        <v>167</v>
      </c>
      <c r="B593" s="4" t="s">
        <v>1425</v>
      </c>
      <c r="C593" s="4" t="s">
        <v>1</v>
      </c>
      <c r="D593" s="5">
        <v>7</v>
      </c>
      <c r="E593" s="6">
        <v>0.33589000000000002</v>
      </c>
      <c r="F593" s="6">
        <v>1.2621560000000001</v>
      </c>
      <c r="G593" s="7">
        <v>7.2585280000000002E-3</v>
      </c>
      <c r="H593" s="9">
        <v>0.52741886599999999</v>
      </c>
    </row>
    <row r="594" spans="1:8" x14ac:dyDescent="0.2">
      <c r="A594" s="8" t="s">
        <v>989</v>
      </c>
      <c r="B594" s="4" t="s">
        <v>2237</v>
      </c>
      <c r="C594" s="4" t="s">
        <v>1</v>
      </c>
      <c r="D594" s="5">
        <v>3</v>
      </c>
      <c r="E594" s="6">
        <v>0.335812</v>
      </c>
      <c r="F594" s="6">
        <v>1.2620880000000001</v>
      </c>
      <c r="G594" s="7">
        <v>3.8700310000000002E-2</v>
      </c>
      <c r="H594" s="9">
        <v>0.54511252099999996</v>
      </c>
    </row>
    <row r="595" spans="1:8" x14ac:dyDescent="0.2">
      <c r="A595" s="8" t="s">
        <v>1048</v>
      </c>
      <c r="B595" s="4" t="s">
        <v>2295</v>
      </c>
      <c r="C595" s="4" t="s">
        <v>1</v>
      </c>
      <c r="D595" s="5">
        <v>14</v>
      </c>
      <c r="E595" s="6">
        <v>0.33377200000000001</v>
      </c>
      <c r="F595" s="6">
        <v>1.2603040000000001</v>
      </c>
      <c r="G595" s="7">
        <v>4.0439870000000003E-2</v>
      </c>
      <c r="H595" s="9">
        <v>0.54572366500000002</v>
      </c>
    </row>
    <row r="596" spans="1:8" x14ac:dyDescent="0.2">
      <c r="A596" s="8" t="s">
        <v>334</v>
      </c>
      <c r="B596" s="4" t="s">
        <v>1589</v>
      </c>
      <c r="C596" s="4" t="s">
        <v>1</v>
      </c>
      <c r="D596" s="5">
        <v>5</v>
      </c>
      <c r="E596" s="6">
        <v>0.33273910000000001</v>
      </c>
      <c r="F596" s="6">
        <v>1.2594019999999999</v>
      </c>
      <c r="G596" s="7">
        <v>1.309162E-2</v>
      </c>
      <c r="H596" s="9">
        <v>0.52741886599999999</v>
      </c>
    </row>
    <row r="597" spans="1:8" x14ac:dyDescent="0.2">
      <c r="A597" s="8" t="s">
        <v>311</v>
      </c>
      <c r="B597" s="4" t="s">
        <v>1566</v>
      </c>
      <c r="C597" s="4" t="s">
        <v>1</v>
      </c>
      <c r="D597" s="5">
        <v>3</v>
      </c>
      <c r="E597" s="6">
        <v>0.33221420000000002</v>
      </c>
      <c r="F597" s="6">
        <v>1.2589440000000001</v>
      </c>
      <c r="G597" s="7">
        <v>1.2179479999999999E-2</v>
      </c>
      <c r="H597" s="9">
        <v>0.52741886599999999</v>
      </c>
    </row>
    <row r="598" spans="1:8" x14ac:dyDescent="0.2">
      <c r="A598" s="8" t="s">
        <v>800</v>
      </c>
      <c r="B598" s="4" t="s">
        <v>2051</v>
      </c>
      <c r="C598" s="4" t="s">
        <v>1</v>
      </c>
      <c r="D598" s="5">
        <v>3</v>
      </c>
      <c r="E598" s="6">
        <v>0.3321886</v>
      </c>
      <c r="F598" s="6">
        <v>1.2589220000000001</v>
      </c>
      <c r="G598" s="7">
        <v>3.0334949999999999E-2</v>
      </c>
      <c r="H598" s="9">
        <v>0.53576143700000001</v>
      </c>
    </row>
    <row r="599" spans="1:8" x14ac:dyDescent="0.2">
      <c r="A599" s="8" t="s">
        <v>1132</v>
      </c>
      <c r="B599" s="4" t="s">
        <v>2380</v>
      </c>
      <c r="C599" s="4" t="s">
        <v>1</v>
      </c>
      <c r="D599" s="5">
        <v>2</v>
      </c>
      <c r="E599" s="6">
        <v>0.33158989999999999</v>
      </c>
      <c r="F599" s="6">
        <v>1.258399</v>
      </c>
      <c r="G599" s="7">
        <v>4.4339280000000002E-2</v>
      </c>
      <c r="H599" s="9">
        <v>0.55105101899999998</v>
      </c>
    </row>
    <row r="600" spans="1:8" x14ac:dyDescent="0.2">
      <c r="A600" s="8" t="s">
        <v>551</v>
      </c>
      <c r="B600" s="4" t="s">
        <v>1803</v>
      </c>
      <c r="C600" s="4" t="s">
        <v>1</v>
      </c>
      <c r="D600" s="5">
        <v>6</v>
      </c>
      <c r="E600" s="6">
        <v>0.33112809999999998</v>
      </c>
      <c r="F600" s="6">
        <v>1.257997</v>
      </c>
      <c r="G600" s="7">
        <v>2.0825010000000001E-2</v>
      </c>
      <c r="H600" s="9">
        <v>0.52741886599999999</v>
      </c>
    </row>
    <row r="601" spans="1:8" x14ac:dyDescent="0.2">
      <c r="A601" s="8" t="s">
        <v>976</v>
      </c>
      <c r="B601" s="4" t="s">
        <v>2224</v>
      </c>
      <c r="C601" s="4" t="s">
        <v>1</v>
      </c>
      <c r="D601" s="5">
        <v>10</v>
      </c>
      <c r="E601" s="6">
        <v>0.33076309999999998</v>
      </c>
      <c r="F601" s="6">
        <v>1.2576780000000001</v>
      </c>
      <c r="G601" s="7">
        <v>3.8254000000000003E-2</v>
      </c>
      <c r="H601" s="9">
        <v>0.54511252099999996</v>
      </c>
    </row>
    <row r="602" spans="1:8" x14ac:dyDescent="0.2">
      <c r="A602" s="8" t="s">
        <v>1248</v>
      </c>
      <c r="B602" s="4" t="s">
        <v>2497</v>
      </c>
      <c r="C602" s="4" t="s">
        <v>1</v>
      </c>
      <c r="D602" s="5">
        <v>8</v>
      </c>
      <c r="E602" s="6">
        <v>0.33072099999999999</v>
      </c>
      <c r="F602" s="6">
        <v>1.2576419999999999</v>
      </c>
      <c r="G602" s="7">
        <v>4.9461430000000001E-2</v>
      </c>
      <c r="H602" s="9">
        <v>0.55607464600000001</v>
      </c>
    </row>
    <row r="603" spans="1:8" x14ac:dyDescent="0.2">
      <c r="A603" s="8" t="s">
        <v>304</v>
      </c>
      <c r="B603" s="4" t="s">
        <v>1560</v>
      </c>
      <c r="C603" s="4" t="s">
        <v>1</v>
      </c>
      <c r="D603" s="5">
        <v>6</v>
      </c>
      <c r="E603" s="6">
        <v>0.32929229999999998</v>
      </c>
      <c r="F603" s="6">
        <v>1.256397</v>
      </c>
      <c r="G603" s="7">
        <v>1.1871609999999999E-2</v>
      </c>
      <c r="H603" s="9">
        <v>0.52741886599999999</v>
      </c>
    </row>
    <row r="604" spans="1:8" x14ac:dyDescent="0.2">
      <c r="A604" s="8" t="s">
        <v>928</v>
      </c>
      <c r="B604" s="4" t="s">
        <v>2176</v>
      </c>
      <c r="C604" s="4" t="s">
        <v>1</v>
      </c>
      <c r="D604" s="5">
        <v>3</v>
      </c>
      <c r="E604" s="6">
        <v>0.3280458</v>
      </c>
      <c r="F604" s="6">
        <v>1.255312</v>
      </c>
      <c r="G604" s="7">
        <v>3.6191580000000001E-2</v>
      </c>
      <c r="H604" s="9">
        <v>0.54511252099999996</v>
      </c>
    </row>
    <row r="605" spans="1:8" x14ac:dyDescent="0.2">
      <c r="A605" s="8" t="s">
        <v>995</v>
      </c>
      <c r="B605" s="4" t="s">
        <v>2243</v>
      </c>
      <c r="C605" s="4" t="s">
        <v>1</v>
      </c>
      <c r="D605" s="5">
        <v>1</v>
      </c>
      <c r="E605" s="6">
        <v>0.3277197</v>
      </c>
      <c r="F605" s="6">
        <v>1.255028</v>
      </c>
      <c r="G605" s="7">
        <v>3.883702E-2</v>
      </c>
      <c r="H605" s="9">
        <v>0.54511252099999996</v>
      </c>
    </row>
    <row r="606" spans="1:8" x14ac:dyDescent="0.2">
      <c r="A606" s="8" t="s">
        <v>983</v>
      </c>
      <c r="B606" s="4" t="s">
        <v>2231</v>
      </c>
      <c r="C606" s="4" t="s">
        <v>1</v>
      </c>
      <c r="D606" s="5">
        <v>1</v>
      </c>
      <c r="E606" s="6">
        <v>0.3270054</v>
      </c>
      <c r="F606" s="6">
        <v>1.254407</v>
      </c>
      <c r="G606" s="7">
        <v>3.8500630000000001E-2</v>
      </c>
      <c r="H606" s="9">
        <v>0.54511252099999996</v>
      </c>
    </row>
    <row r="607" spans="1:8" x14ac:dyDescent="0.2">
      <c r="A607" s="8" t="s">
        <v>971</v>
      </c>
      <c r="B607" s="4" t="s">
        <v>2219</v>
      </c>
      <c r="C607" s="4" t="s">
        <v>1</v>
      </c>
      <c r="D607" s="5">
        <v>11</v>
      </c>
      <c r="E607" s="6">
        <v>0.32628269999999998</v>
      </c>
      <c r="F607" s="6">
        <v>1.253779</v>
      </c>
      <c r="G607" s="7">
        <v>3.8043960000000002E-2</v>
      </c>
      <c r="H607" s="9">
        <v>0.54511252099999996</v>
      </c>
    </row>
    <row r="608" spans="1:8" x14ac:dyDescent="0.2">
      <c r="A608" s="8" t="s">
        <v>303</v>
      </c>
      <c r="B608" s="4" t="s">
        <v>1559</v>
      </c>
      <c r="C608" s="4" t="s">
        <v>1</v>
      </c>
      <c r="D608" s="5">
        <v>4</v>
      </c>
      <c r="E608" s="6">
        <v>0.32597120000000002</v>
      </c>
      <c r="F608" s="6">
        <v>1.2535080000000001</v>
      </c>
      <c r="G608" s="7">
        <v>1.186892E-2</v>
      </c>
      <c r="H608" s="9">
        <v>0.52741886599999999</v>
      </c>
    </row>
    <row r="609" spans="1:8" x14ac:dyDescent="0.2">
      <c r="A609" s="8" t="s">
        <v>1015</v>
      </c>
      <c r="B609" s="4" t="s">
        <v>2262</v>
      </c>
      <c r="C609" s="4" t="s">
        <v>1</v>
      </c>
      <c r="D609" s="5">
        <v>12</v>
      </c>
      <c r="E609" s="6">
        <v>0.32409860000000001</v>
      </c>
      <c r="F609" s="6">
        <v>1.2518819999999999</v>
      </c>
      <c r="G609" s="7">
        <v>3.9235470000000001E-2</v>
      </c>
      <c r="H609" s="9">
        <v>0.54511252099999996</v>
      </c>
    </row>
    <row r="610" spans="1:8" x14ac:dyDescent="0.2">
      <c r="A610" s="8" t="s">
        <v>383</v>
      </c>
      <c r="B610" s="4" t="s">
        <v>1638</v>
      </c>
      <c r="C610" s="4" t="s">
        <v>1</v>
      </c>
      <c r="D610" s="5">
        <v>3</v>
      </c>
      <c r="E610" s="6">
        <v>0.32386009999999998</v>
      </c>
      <c r="F610" s="6">
        <v>1.2516750000000001</v>
      </c>
      <c r="G610" s="7">
        <v>1.499619E-2</v>
      </c>
      <c r="H610" s="9">
        <v>0.52741886599999999</v>
      </c>
    </row>
    <row r="611" spans="1:8" x14ac:dyDescent="0.2">
      <c r="A611" s="8" t="s">
        <v>359</v>
      </c>
      <c r="B611" s="4" t="s">
        <v>1614</v>
      </c>
      <c r="C611" s="4" t="s">
        <v>1</v>
      </c>
      <c r="D611" s="5">
        <v>8</v>
      </c>
      <c r="E611" s="6">
        <v>0.32329540000000001</v>
      </c>
      <c r="F611" s="6">
        <v>1.251185</v>
      </c>
      <c r="G611" s="7">
        <v>1.41312E-2</v>
      </c>
      <c r="H611" s="9">
        <v>0.52741886599999999</v>
      </c>
    </row>
    <row r="612" spans="1:8" x14ac:dyDescent="0.2">
      <c r="A612" s="8" t="s">
        <v>1183</v>
      </c>
      <c r="B612" s="4" t="s">
        <v>2432</v>
      </c>
      <c r="C612" s="4" t="s">
        <v>1</v>
      </c>
      <c r="D612" s="5">
        <v>9</v>
      </c>
      <c r="E612" s="6">
        <v>0.32179069999999999</v>
      </c>
      <c r="F612" s="6">
        <v>1.249881</v>
      </c>
      <c r="G612" s="7">
        <v>4.650191E-2</v>
      </c>
      <c r="H612" s="9">
        <v>0.55388854799999998</v>
      </c>
    </row>
    <row r="613" spans="1:8" x14ac:dyDescent="0.2">
      <c r="A613" s="8" t="s">
        <v>772</v>
      </c>
      <c r="B613" s="4" t="s">
        <v>2023</v>
      </c>
      <c r="C613" s="4" t="s">
        <v>1</v>
      </c>
      <c r="D613" s="5">
        <v>3</v>
      </c>
      <c r="E613" s="6">
        <v>0.31961790000000001</v>
      </c>
      <c r="F613" s="6">
        <v>1.248</v>
      </c>
      <c r="G613" s="7">
        <v>2.9391779999999999E-2</v>
      </c>
      <c r="H613" s="9">
        <v>0.53320811499999998</v>
      </c>
    </row>
    <row r="614" spans="1:8" x14ac:dyDescent="0.2">
      <c r="A614" s="8" t="s">
        <v>440</v>
      </c>
      <c r="B614" s="4" t="s">
        <v>1693</v>
      </c>
      <c r="C614" s="4" t="s">
        <v>1</v>
      </c>
      <c r="D614" s="5">
        <v>8</v>
      </c>
      <c r="E614" s="6">
        <v>0.31908130000000001</v>
      </c>
      <c r="F614" s="6">
        <v>1.247536</v>
      </c>
      <c r="G614" s="7">
        <v>1.7257270000000002E-2</v>
      </c>
      <c r="H614" s="9">
        <v>0.52741886599999999</v>
      </c>
    </row>
    <row r="615" spans="1:8" x14ac:dyDescent="0.2">
      <c r="A615" s="8" t="s">
        <v>786</v>
      </c>
      <c r="B615" s="4" t="s">
        <v>2037</v>
      </c>
      <c r="C615" s="4" t="s">
        <v>1</v>
      </c>
      <c r="D615" s="5">
        <v>4</v>
      </c>
      <c r="E615" s="6">
        <v>0.3187141</v>
      </c>
      <c r="F615" s="6">
        <v>1.2472179999999999</v>
      </c>
      <c r="G615" s="7">
        <v>2.9614140000000001E-2</v>
      </c>
      <c r="H615" s="9">
        <v>0.53320811499999998</v>
      </c>
    </row>
    <row r="616" spans="1:8" x14ac:dyDescent="0.2">
      <c r="A616" s="8" t="s">
        <v>398</v>
      </c>
      <c r="B616" s="4" t="s">
        <v>1653</v>
      </c>
      <c r="C616" s="4" t="s">
        <v>1</v>
      </c>
      <c r="D616" s="5">
        <v>8</v>
      </c>
      <c r="E616" s="6">
        <v>0.31865329999999997</v>
      </c>
      <c r="F616" s="6">
        <v>1.247166</v>
      </c>
      <c r="G616" s="7">
        <v>1.5695500000000001E-2</v>
      </c>
      <c r="H616" s="9">
        <v>0.52741886599999999</v>
      </c>
    </row>
    <row r="617" spans="1:8" x14ac:dyDescent="0.2">
      <c r="A617" s="8" t="s">
        <v>953</v>
      </c>
      <c r="B617" s="4" t="s">
        <v>2201</v>
      </c>
      <c r="C617" s="4" t="s">
        <v>1</v>
      </c>
      <c r="D617" s="5">
        <v>9</v>
      </c>
      <c r="E617" s="6">
        <v>0.31863989999999998</v>
      </c>
      <c r="F617" s="6">
        <v>1.2471540000000001</v>
      </c>
      <c r="G617" s="7">
        <v>3.723191E-2</v>
      </c>
      <c r="H617" s="9">
        <v>0.54511252099999996</v>
      </c>
    </row>
    <row r="618" spans="1:8" x14ac:dyDescent="0.2">
      <c r="A618" s="8" t="s">
        <v>782</v>
      </c>
      <c r="B618" s="4" t="s">
        <v>2033</v>
      </c>
      <c r="C618" s="4" t="s">
        <v>1</v>
      </c>
      <c r="D618" s="5">
        <v>4</v>
      </c>
      <c r="E618" s="6">
        <v>0.31859280000000001</v>
      </c>
      <c r="F618" s="6">
        <v>1.2471140000000001</v>
      </c>
      <c r="G618" s="7">
        <v>2.955118E-2</v>
      </c>
      <c r="H618" s="9">
        <v>0.53320811499999998</v>
      </c>
    </row>
    <row r="619" spans="1:8" x14ac:dyDescent="0.2">
      <c r="A619" s="8" t="s">
        <v>1152</v>
      </c>
      <c r="B619" s="4" t="s">
        <v>2401</v>
      </c>
      <c r="C619" s="4" t="s">
        <v>73</v>
      </c>
      <c r="D619" s="5">
        <v>1</v>
      </c>
      <c r="E619" s="6">
        <v>0.31732939999999998</v>
      </c>
      <c r="F619" s="6">
        <v>1.246022</v>
      </c>
      <c r="G619" s="7">
        <v>4.5174600000000002E-2</v>
      </c>
      <c r="H619" s="9">
        <v>0.55105101899999998</v>
      </c>
    </row>
    <row r="620" spans="1:8" x14ac:dyDescent="0.2">
      <c r="A620" s="8" t="s">
        <v>934</v>
      </c>
      <c r="B620" s="4" t="s">
        <v>2182</v>
      </c>
      <c r="C620" s="4" t="s">
        <v>1</v>
      </c>
      <c r="D620" s="5">
        <v>5</v>
      </c>
      <c r="E620" s="6">
        <v>0.31702839999999999</v>
      </c>
      <c r="F620" s="6">
        <v>1.245762</v>
      </c>
      <c r="G620" s="7">
        <v>3.643739E-2</v>
      </c>
      <c r="H620" s="9">
        <v>0.54511252099999996</v>
      </c>
    </row>
    <row r="621" spans="1:8" x14ac:dyDescent="0.2">
      <c r="A621" s="8" t="s">
        <v>1234</v>
      </c>
      <c r="B621" s="4" t="s">
        <v>2483</v>
      </c>
      <c r="C621" s="4" t="s">
        <v>1</v>
      </c>
      <c r="D621" s="5">
        <v>6</v>
      </c>
      <c r="E621" s="6">
        <v>0.31561289999999997</v>
      </c>
      <c r="F621" s="6">
        <v>1.24454</v>
      </c>
      <c r="G621" s="7">
        <v>4.8829629999999999E-2</v>
      </c>
      <c r="H621" s="9">
        <v>0.55607464600000001</v>
      </c>
    </row>
    <row r="622" spans="1:8" x14ac:dyDescent="0.2">
      <c r="A622" s="8" t="s">
        <v>821</v>
      </c>
      <c r="B622" s="4" t="s">
        <v>2072</v>
      </c>
      <c r="C622" s="4" t="s">
        <v>1</v>
      </c>
      <c r="D622" s="5">
        <v>4</v>
      </c>
      <c r="E622" s="6">
        <v>0.31523089999999998</v>
      </c>
      <c r="F622" s="6">
        <v>1.244211</v>
      </c>
      <c r="G622" s="7">
        <v>3.1239070000000001E-2</v>
      </c>
      <c r="H622" s="9">
        <v>0.53682887599999995</v>
      </c>
    </row>
    <row r="623" spans="1:8" x14ac:dyDescent="0.2">
      <c r="A623" s="8" t="s">
        <v>767</v>
      </c>
      <c r="B623" s="4" t="s">
        <v>2018</v>
      </c>
      <c r="C623" s="4" t="s">
        <v>1</v>
      </c>
      <c r="D623" s="5">
        <v>1</v>
      </c>
      <c r="E623" s="6">
        <v>0.31501750000000001</v>
      </c>
      <c r="F623" s="6">
        <v>1.244027</v>
      </c>
      <c r="G623" s="7">
        <v>2.9300139999999999E-2</v>
      </c>
      <c r="H623" s="9">
        <v>0.53320811499999998</v>
      </c>
    </row>
    <row r="624" spans="1:8" x14ac:dyDescent="0.2">
      <c r="A624" s="8" t="s">
        <v>1213</v>
      </c>
      <c r="B624" s="4" t="s">
        <v>2462</v>
      </c>
      <c r="C624" s="4" t="s">
        <v>1</v>
      </c>
      <c r="D624" s="5">
        <v>3</v>
      </c>
      <c r="E624" s="6">
        <v>0.31433159999999999</v>
      </c>
      <c r="F624" s="6">
        <v>1.2434350000000001</v>
      </c>
      <c r="G624" s="7">
        <v>4.794226E-2</v>
      </c>
      <c r="H624" s="9">
        <v>0.55571439199999995</v>
      </c>
    </row>
    <row r="625" spans="1:8" x14ac:dyDescent="0.2">
      <c r="A625" s="8" t="s">
        <v>493</v>
      </c>
      <c r="B625" s="4" t="s">
        <v>1746</v>
      </c>
      <c r="C625" s="4" t="s">
        <v>1</v>
      </c>
      <c r="D625" s="5">
        <v>6</v>
      </c>
      <c r="E625" s="6">
        <v>0.31401869999999998</v>
      </c>
      <c r="F625" s="6">
        <v>1.243166</v>
      </c>
      <c r="G625" s="7">
        <v>1.879192E-2</v>
      </c>
      <c r="H625" s="9">
        <v>0.52741886599999999</v>
      </c>
    </row>
    <row r="626" spans="1:8" x14ac:dyDescent="0.2">
      <c r="A626" s="8" t="s">
        <v>962</v>
      </c>
      <c r="B626" s="4" t="s">
        <v>2210</v>
      </c>
      <c r="C626" s="4" t="s">
        <v>1</v>
      </c>
      <c r="D626" s="5">
        <v>1</v>
      </c>
      <c r="E626" s="6">
        <v>0.31356659999999997</v>
      </c>
      <c r="F626" s="6">
        <v>1.2427760000000001</v>
      </c>
      <c r="G626" s="7">
        <v>3.7509590000000002E-2</v>
      </c>
      <c r="H626" s="9">
        <v>0.54511252099999996</v>
      </c>
    </row>
    <row r="627" spans="1:8" x14ac:dyDescent="0.2">
      <c r="A627" s="8" t="s">
        <v>1123</v>
      </c>
      <c r="B627" s="4" t="s">
        <v>2371</v>
      </c>
      <c r="C627" s="4" t="s">
        <v>1</v>
      </c>
      <c r="D627" s="5">
        <v>2</v>
      </c>
      <c r="E627" s="6">
        <v>0.31166909999999998</v>
      </c>
      <c r="F627" s="6">
        <v>1.2411430000000001</v>
      </c>
      <c r="G627" s="7">
        <v>4.3954029999999998E-2</v>
      </c>
      <c r="H627" s="9">
        <v>0.55105101899999998</v>
      </c>
    </row>
    <row r="628" spans="1:8" x14ac:dyDescent="0.2">
      <c r="A628" s="8" t="s">
        <v>643</v>
      </c>
      <c r="B628" s="4" t="s">
        <v>1894</v>
      </c>
      <c r="C628" s="4" t="s">
        <v>1</v>
      </c>
      <c r="D628" s="5">
        <v>11</v>
      </c>
      <c r="E628" s="6">
        <v>0.31141760000000002</v>
      </c>
      <c r="F628" s="6">
        <v>1.240926</v>
      </c>
      <c r="G628" s="7">
        <v>2.4408329999999999E-2</v>
      </c>
      <c r="H628" s="9">
        <v>0.53320811499999998</v>
      </c>
    </row>
    <row r="629" spans="1:8" x14ac:dyDescent="0.2">
      <c r="A629" s="8" t="s">
        <v>431</v>
      </c>
      <c r="B629" s="4" t="s">
        <v>1684</v>
      </c>
      <c r="C629" s="4" t="s">
        <v>1</v>
      </c>
      <c r="D629" s="5">
        <v>6</v>
      </c>
      <c r="E629" s="6">
        <v>0.31134240000000002</v>
      </c>
      <c r="F629" s="6">
        <v>1.2408619999999999</v>
      </c>
      <c r="G629" s="7">
        <v>1.685232E-2</v>
      </c>
      <c r="H629" s="9">
        <v>0.52741886599999999</v>
      </c>
    </row>
    <row r="630" spans="1:8" x14ac:dyDescent="0.2">
      <c r="A630" s="8" t="s">
        <v>618</v>
      </c>
      <c r="B630" s="4" t="s">
        <v>1869</v>
      </c>
      <c r="C630" s="4" t="s">
        <v>1</v>
      </c>
      <c r="D630" s="5">
        <v>3</v>
      </c>
      <c r="E630" s="6">
        <v>0.31092229999999998</v>
      </c>
      <c r="F630" s="6">
        <v>1.2405010000000001</v>
      </c>
      <c r="G630" s="7">
        <v>2.3483219999999999E-2</v>
      </c>
      <c r="H630" s="9">
        <v>0.53320811499999998</v>
      </c>
    </row>
    <row r="631" spans="1:8" x14ac:dyDescent="0.2">
      <c r="A631" s="8" t="s">
        <v>439</v>
      </c>
      <c r="B631" s="4" t="s">
        <v>1692</v>
      </c>
      <c r="C631" s="4" t="s">
        <v>1</v>
      </c>
      <c r="D631" s="5">
        <v>11</v>
      </c>
      <c r="E631" s="6">
        <v>0.31031880000000001</v>
      </c>
      <c r="F631" s="6">
        <v>1.2399819999999999</v>
      </c>
      <c r="G631" s="7">
        <v>1.718312E-2</v>
      </c>
      <c r="H631" s="9">
        <v>0.52741886599999999</v>
      </c>
    </row>
    <row r="632" spans="1:8" x14ac:dyDescent="0.2">
      <c r="A632" s="8" t="s">
        <v>882</v>
      </c>
      <c r="B632" s="4" t="s">
        <v>2130</v>
      </c>
      <c r="C632" s="4" t="s">
        <v>1</v>
      </c>
      <c r="D632" s="5">
        <v>12</v>
      </c>
      <c r="E632" s="6">
        <v>0.3097068</v>
      </c>
      <c r="F632" s="6">
        <v>1.2394559999999999</v>
      </c>
      <c r="G632" s="7">
        <v>3.3997510000000002E-2</v>
      </c>
      <c r="H632" s="9">
        <v>0.54511252099999996</v>
      </c>
    </row>
    <row r="633" spans="1:8" x14ac:dyDescent="0.2">
      <c r="A633" s="8" t="s">
        <v>945</v>
      </c>
      <c r="B633" s="4" t="s">
        <v>2193</v>
      </c>
      <c r="C633" s="4" t="s">
        <v>1</v>
      </c>
      <c r="D633" s="5">
        <v>6</v>
      </c>
      <c r="E633" s="6">
        <v>0.3080078</v>
      </c>
      <c r="F633" s="6">
        <v>1.237997</v>
      </c>
      <c r="G633" s="7">
        <v>3.6825259999999999E-2</v>
      </c>
      <c r="H633" s="9">
        <v>0.54511252099999996</v>
      </c>
    </row>
    <row r="634" spans="1:8" x14ac:dyDescent="0.2">
      <c r="A634" s="8" t="s">
        <v>299</v>
      </c>
      <c r="B634" s="4" t="s">
        <v>1555</v>
      </c>
      <c r="C634" s="4" t="s">
        <v>1</v>
      </c>
      <c r="D634" s="5">
        <v>3</v>
      </c>
      <c r="E634" s="6">
        <v>0.30719960000000002</v>
      </c>
      <c r="F634" s="6">
        <v>1.237304</v>
      </c>
      <c r="G634" s="7">
        <v>1.174708E-2</v>
      </c>
      <c r="H634" s="9">
        <v>0.52741886599999999</v>
      </c>
    </row>
    <row r="635" spans="1:8" x14ac:dyDescent="0.2">
      <c r="A635" s="8" t="s">
        <v>1225</v>
      </c>
      <c r="B635" s="4" t="s">
        <v>2474</v>
      </c>
      <c r="C635" s="4" t="s">
        <v>1</v>
      </c>
      <c r="D635" s="5">
        <v>13</v>
      </c>
      <c r="E635" s="6">
        <v>0.3050467</v>
      </c>
      <c r="F635" s="6">
        <v>1.2354590000000001</v>
      </c>
      <c r="G635" s="7">
        <v>4.8358140000000001E-2</v>
      </c>
      <c r="H635" s="9">
        <v>0.55571439199999995</v>
      </c>
    </row>
    <row r="636" spans="1:8" x14ac:dyDescent="0.2">
      <c r="A636" s="8" t="s">
        <v>283</v>
      </c>
      <c r="B636" s="4" t="s">
        <v>1539</v>
      </c>
      <c r="C636" s="4" t="s">
        <v>1</v>
      </c>
      <c r="D636" s="5">
        <v>5</v>
      </c>
      <c r="E636" s="6">
        <v>0.30477900000000002</v>
      </c>
      <c r="F636" s="6">
        <v>1.2352289999999999</v>
      </c>
      <c r="G636" s="7">
        <v>1.1311689999999999E-2</v>
      </c>
      <c r="H636" s="9">
        <v>0.52741886599999999</v>
      </c>
    </row>
    <row r="637" spans="1:8" x14ac:dyDescent="0.2">
      <c r="A637" s="8" t="s">
        <v>574</v>
      </c>
      <c r="B637" s="4" t="s">
        <v>1826</v>
      </c>
      <c r="C637" s="4" t="s">
        <v>1</v>
      </c>
      <c r="D637" s="5">
        <v>1</v>
      </c>
      <c r="E637" s="6">
        <v>0.30476049999999999</v>
      </c>
      <c r="F637" s="6">
        <v>1.235214</v>
      </c>
      <c r="G637" s="7">
        <v>2.1521269999999999E-2</v>
      </c>
      <c r="H637" s="9">
        <v>0.52741886599999999</v>
      </c>
    </row>
    <row r="638" spans="1:8" x14ac:dyDescent="0.2">
      <c r="A638" s="8" t="s">
        <v>448</v>
      </c>
      <c r="B638" s="4" t="s">
        <v>1701</v>
      </c>
      <c r="C638" s="4" t="s">
        <v>1</v>
      </c>
      <c r="D638" s="5">
        <v>8</v>
      </c>
      <c r="E638" s="6">
        <v>0.30472549999999998</v>
      </c>
      <c r="F638" s="6">
        <v>1.2351840000000001</v>
      </c>
      <c r="G638" s="7">
        <v>1.7420419999999999E-2</v>
      </c>
      <c r="H638" s="9">
        <v>0.52741886599999999</v>
      </c>
    </row>
    <row r="639" spans="1:8" x14ac:dyDescent="0.2">
      <c r="A639" s="8" t="s">
        <v>402</v>
      </c>
      <c r="B639" s="4" t="s">
        <v>1657</v>
      </c>
      <c r="C639" s="4" t="s">
        <v>1</v>
      </c>
      <c r="D639" s="5">
        <v>2</v>
      </c>
      <c r="E639" s="6">
        <v>0.30432559999999997</v>
      </c>
      <c r="F639" s="6">
        <v>1.2348410000000001</v>
      </c>
      <c r="G639" s="7">
        <v>1.5825639999999998E-2</v>
      </c>
      <c r="H639" s="9">
        <v>0.52741886599999999</v>
      </c>
    </row>
    <row r="640" spans="1:8" x14ac:dyDescent="0.2">
      <c r="A640" s="8" t="s">
        <v>1029</v>
      </c>
      <c r="B640" s="4" t="s">
        <v>2276</v>
      </c>
      <c r="C640" s="4" t="s">
        <v>1</v>
      </c>
      <c r="D640" s="5">
        <v>7</v>
      </c>
      <c r="E640" s="6">
        <v>0.30342439999999998</v>
      </c>
      <c r="F640" s="6">
        <v>1.23407</v>
      </c>
      <c r="G640" s="7">
        <v>3.9694590000000002E-2</v>
      </c>
      <c r="H640" s="9">
        <v>0.54511252099999996</v>
      </c>
    </row>
    <row r="641" spans="1:8" x14ac:dyDescent="0.2">
      <c r="A641" s="8" t="s">
        <v>1167</v>
      </c>
      <c r="B641" s="4" t="s">
        <v>2416</v>
      </c>
      <c r="C641" s="4" t="s">
        <v>1</v>
      </c>
      <c r="D641" s="5">
        <v>2</v>
      </c>
      <c r="E641" s="6">
        <v>0.30260569999999998</v>
      </c>
      <c r="F641" s="6">
        <v>1.2333700000000001</v>
      </c>
      <c r="G641" s="7">
        <v>4.5717439999999998E-2</v>
      </c>
      <c r="H641" s="9">
        <v>0.55223513499999999</v>
      </c>
    </row>
    <row r="642" spans="1:8" x14ac:dyDescent="0.2">
      <c r="A642" s="8" t="s">
        <v>766</v>
      </c>
      <c r="B642" s="4" t="s">
        <v>2017</v>
      </c>
      <c r="C642" s="4" t="s">
        <v>1</v>
      </c>
      <c r="D642" s="5">
        <v>12</v>
      </c>
      <c r="E642" s="6">
        <v>0.30125109999999999</v>
      </c>
      <c r="F642" s="6">
        <v>1.232213</v>
      </c>
      <c r="G642" s="7">
        <v>2.927722E-2</v>
      </c>
      <c r="H642" s="9">
        <v>0.53320811499999998</v>
      </c>
    </row>
    <row r="643" spans="1:8" x14ac:dyDescent="0.2">
      <c r="A643" s="8" t="s">
        <v>973</v>
      </c>
      <c r="B643" s="4" t="s">
        <v>2221</v>
      </c>
      <c r="C643" s="4" t="s">
        <v>1</v>
      </c>
      <c r="D643" s="5">
        <v>13</v>
      </c>
      <c r="E643" s="6">
        <v>0.29925960000000001</v>
      </c>
      <c r="F643" s="6">
        <v>1.230513</v>
      </c>
      <c r="G643" s="7">
        <v>3.8148099999999997E-2</v>
      </c>
      <c r="H643" s="9">
        <v>0.54511252099999996</v>
      </c>
    </row>
    <row r="644" spans="1:8" x14ac:dyDescent="0.2">
      <c r="A644" s="8" t="s">
        <v>1227</v>
      </c>
      <c r="B644" s="4" t="s">
        <v>2476</v>
      </c>
      <c r="C644" s="4" t="s">
        <v>1</v>
      </c>
      <c r="D644" s="5">
        <v>12</v>
      </c>
      <c r="E644" s="6">
        <v>0.2988749</v>
      </c>
      <c r="F644" s="6">
        <v>1.2301850000000001</v>
      </c>
      <c r="G644" s="7">
        <v>4.8398969999999999E-2</v>
      </c>
      <c r="H644" s="9">
        <v>0.55571439199999995</v>
      </c>
    </row>
    <row r="645" spans="1:8" x14ac:dyDescent="0.2">
      <c r="A645" s="8" t="s">
        <v>338</v>
      </c>
      <c r="B645" s="4" t="s">
        <v>1593</v>
      </c>
      <c r="C645" s="4" t="s">
        <v>1</v>
      </c>
      <c r="D645" s="5">
        <v>3</v>
      </c>
      <c r="E645" s="6">
        <v>0.2978558</v>
      </c>
      <c r="F645" s="6">
        <v>1.2293160000000001</v>
      </c>
      <c r="G645" s="7">
        <v>1.325286E-2</v>
      </c>
      <c r="H645" s="9">
        <v>0.52741886599999999</v>
      </c>
    </row>
    <row r="646" spans="1:8" x14ac:dyDescent="0.2">
      <c r="A646" s="8" t="s">
        <v>886</v>
      </c>
      <c r="B646" s="4" t="s">
        <v>2134</v>
      </c>
      <c r="C646" s="4" t="s">
        <v>1</v>
      </c>
      <c r="D646" s="5">
        <v>11</v>
      </c>
      <c r="E646" s="6">
        <v>0.29775119999999999</v>
      </c>
      <c r="F646" s="6">
        <v>1.2292270000000001</v>
      </c>
      <c r="G646" s="7">
        <v>3.4176020000000001E-2</v>
      </c>
      <c r="H646" s="9">
        <v>0.54511252099999996</v>
      </c>
    </row>
    <row r="647" spans="1:8" x14ac:dyDescent="0.2">
      <c r="A647" s="8" t="s">
        <v>458</v>
      </c>
      <c r="B647" s="4" t="s">
        <v>1711</v>
      </c>
      <c r="C647" s="4" t="s">
        <v>1</v>
      </c>
      <c r="D647" s="5">
        <v>11</v>
      </c>
      <c r="E647" s="6">
        <v>0.2970217</v>
      </c>
      <c r="F647" s="6">
        <v>1.2286049999999999</v>
      </c>
      <c r="G647" s="7">
        <v>1.770855E-2</v>
      </c>
      <c r="H647" s="9">
        <v>0.52741886599999999</v>
      </c>
    </row>
    <row r="648" spans="1:8" x14ac:dyDescent="0.2">
      <c r="A648" s="8" t="s">
        <v>1238</v>
      </c>
      <c r="B648" s="4" t="s">
        <v>2487</v>
      </c>
      <c r="C648" s="4" t="s">
        <v>1</v>
      </c>
      <c r="D648" s="5">
        <v>5</v>
      </c>
      <c r="E648" s="6">
        <v>0.29665730000000001</v>
      </c>
      <c r="F648" s="6">
        <v>1.2282949999999999</v>
      </c>
      <c r="G648" s="7">
        <v>4.9088100000000003E-2</v>
      </c>
      <c r="H648" s="9">
        <v>0.55607464600000001</v>
      </c>
    </row>
    <row r="649" spans="1:8" x14ac:dyDescent="0.2">
      <c r="A649" s="8" t="s">
        <v>931</v>
      </c>
      <c r="B649" s="4" t="s">
        <v>2179</v>
      </c>
      <c r="C649" s="4" t="s">
        <v>1</v>
      </c>
      <c r="D649" s="5">
        <v>11</v>
      </c>
      <c r="E649" s="6">
        <v>0.29619089999999998</v>
      </c>
      <c r="F649" s="6">
        <v>1.2278979999999999</v>
      </c>
      <c r="G649" s="7">
        <v>3.6361619999999997E-2</v>
      </c>
      <c r="H649" s="9">
        <v>0.54511252099999996</v>
      </c>
    </row>
    <row r="650" spans="1:8" x14ac:dyDescent="0.2">
      <c r="A650" s="8" t="s">
        <v>467</v>
      </c>
      <c r="B650" s="4" t="s">
        <v>1720</v>
      </c>
      <c r="C650" s="4" t="s">
        <v>1</v>
      </c>
      <c r="D650" s="5">
        <v>4</v>
      </c>
      <c r="E650" s="6">
        <v>0.29576229999999998</v>
      </c>
      <c r="F650" s="6">
        <v>1.227533</v>
      </c>
      <c r="G650" s="7">
        <v>1.8037600000000001E-2</v>
      </c>
      <c r="H650" s="9">
        <v>0.52741886599999999</v>
      </c>
    </row>
    <row r="651" spans="1:8" x14ac:dyDescent="0.2">
      <c r="A651" s="8" t="s">
        <v>390</v>
      </c>
      <c r="B651" s="4" t="s">
        <v>1645</v>
      </c>
      <c r="C651" s="4" t="s">
        <v>1</v>
      </c>
      <c r="D651" s="5">
        <v>14</v>
      </c>
      <c r="E651" s="6">
        <v>0.29280509999999998</v>
      </c>
      <c r="F651" s="6">
        <v>1.22502</v>
      </c>
      <c r="G651" s="7">
        <v>1.5299210000000001E-2</v>
      </c>
      <c r="H651" s="9">
        <v>0.52741886599999999</v>
      </c>
    </row>
    <row r="652" spans="1:8" x14ac:dyDescent="0.2">
      <c r="A652" s="8" t="s">
        <v>850</v>
      </c>
      <c r="B652" s="4" t="s">
        <v>2098</v>
      </c>
      <c r="C652" s="4" t="s">
        <v>1</v>
      </c>
      <c r="D652" s="5">
        <v>21</v>
      </c>
      <c r="E652" s="6">
        <v>0.29277950000000003</v>
      </c>
      <c r="F652" s="6">
        <v>1.224998</v>
      </c>
      <c r="G652" s="7">
        <v>3.2780910000000003E-2</v>
      </c>
      <c r="H652" s="9">
        <v>0.54495755199999996</v>
      </c>
    </row>
    <row r="653" spans="1:8" x14ac:dyDescent="0.2">
      <c r="A653" s="8" t="s">
        <v>421</v>
      </c>
      <c r="B653" s="4" t="s">
        <v>1675</v>
      </c>
      <c r="C653" s="4" t="s">
        <v>1</v>
      </c>
      <c r="D653" s="5">
        <v>6</v>
      </c>
      <c r="E653" s="6">
        <v>0.29221399999999997</v>
      </c>
      <c r="F653" s="6">
        <v>1.224518</v>
      </c>
      <c r="G653" s="7">
        <v>1.6576540000000001E-2</v>
      </c>
      <c r="H653" s="9">
        <v>0.52741886599999999</v>
      </c>
    </row>
    <row r="654" spans="1:8" x14ac:dyDescent="0.2">
      <c r="A654" s="8" t="s">
        <v>422</v>
      </c>
      <c r="B654" s="4" t="s">
        <v>1676</v>
      </c>
      <c r="C654" s="4" t="s">
        <v>1</v>
      </c>
      <c r="D654" s="5">
        <v>5</v>
      </c>
      <c r="E654" s="6">
        <v>0.29118480000000002</v>
      </c>
      <c r="F654" s="6">
        <v>1.2236450000000001</v>
      </c>
      <c r="G654" s="7">
        <v>1.6627409999999999E-2</v>
      </c>
      <c r="H654" s="9">
        <v>0.52741886599999999</v>
      </c>
    </row>
    <row r="655" spans="1:8" x14ac:dyDescent="0.2">
      <c r="A655" s="8" t="s">
        <v>720</v>
      </c>
      <c r="B655" s="4" t="s">
        <v>1971</v>
      </c>
      <c r="C655" s="4" t="s">
        <v>1</v>
      </c>
      <c r="D655" s="5">
        <v>9</v>
      </c>
      <c r="E655" s="6">
        <v>0.29001559999999998</v>
      </c>
      <c r="F655" s="6">
        <v>1.2226539999999999</v>
      </c>
      <c r="G655" s="7">
        <v>2.757155E-2</v>
      </c>
      <c r="H655" s="9">
        <v>0.53320811499999998</v>
      </c>
    </row>
    <row r="656" spans="1:8" x14ac:dyDescent="0.2">
      <c r="A656" s="8" t="s">
        <v>1207</v>
      </c>
      <c r="B656" s="4" t="s">
        <v>2456</v>
      </c>
      <c r="C656" s="4" t="s">
        <v>1</v>
      </c>
      <c r="D656" s="5">
        <v>3</v>
      </c>
      <c r="E656" s="6">
        <v>0.28941810000000001</v>
      </c>
      <c r="F656" s="6">
        <v>1.2221470000000001</v>
      </c>
      <c r="G656" s="7">
        <v>4.7758580000000002E-2</v>
      </c>
      <c r="H656" s="9">
        <v>0.55571439199999995</v>
      </c>
    </row>
    <row r="657" spans="1:8" x14ac:dyDescent="0.2">
      <c r="A657" s="8" t="s">
        <v>851</v>
      </c>
      <c r="B657" s="4" t="s">
        <v>2099</v>
      </c>
      <c r="C657" s="4" t="s">
        <v>1</v>
      </c>
      <c r="D657" s="5">
        <v>4</v>
      </c>
      <c r="E657" s="6">
        <v>0.28913299999999997</v>
      </c>
      <c r="F657" s="6">
        <v>1.2219059999999999</v>
      </c>
      <c r="G657" s="7">
        <v>3.2796829999999999E-2</v>
      </c>
      <c r="H657" s="9">
        <v>0.54495755199999996</v>
      </c>
    </row>
    <row r="658" spans="1:8" x14ac:dyDescent="0.2">
      <c r="A658" s="8" t="s">
        <v>418</v>
      </c>
      <c r="B658" s="4" t="s">
        <v>1672</v>
      </c>
      <c r="C658" s="4" t="s">
        <v>1</v>
      </c>
      <c r="D658" s="5">
        <v>6</v>
      </c>
      <c r="E658" s="6">
        <v>0.2890662</v>
      </c>
      <c r="F658" s="6">
        <v>1.221849</v>
      </c>
      <c r="G658" s="7">
        <v>1.6512140000000002E-2</v>
      </c>
      <c r="H658" s="9">
        <v>0.52741886599999999</v>
      </c>
    </row>
    <row r="659" spans="1:8" x14ac:dyDescent="0.2">
      <c r="A659" s="8" t="s">
        <v>665</v>
      </c>
      <c r="B659" s="4" t="s">
        <v>1917</v>
      </c>
      <c r="C659" s="4" t="s">
        <v>1</v>
      </c>
      <c r="D659" s="5">
        <v>6</v>
      </c>
      <c r="E659" s="6">
        <v>0.28898750000000001</v>
      </c>
      <c r="F659" s="6">
        <v>1.2217830000000001</v>
      </c>
      <c r="G659" s="7">
        <v>2.516446E-2</v>
      </c>
      <c r="H659" s="9">
        <v>0.53320811499999998</v>
      </c>
    </row>
    <row r="660" spans="1:8" x14ac:dyDescent="0.2">
      <c r="A660" s="8" t="s">
        <v>881</v>
      </c>
      <c r="B660" s="4" t="s">
        <v>2129</v>
      </c>
      <c r="C660" s="4" t="s">
        <v>1</v>
      </c>
      <c r="D660" s="5">
        <v>12</v>
      </c>
      <c r="E660" s="6">
        <v>0.28836070000000003</v>
      </c>
      <c r="F660" s="6">
        <v>1.221252</v>
      </c>
      <c r="G660" s="7">
        <v>3.399042E-2</v>
      </c>
      <c r="H660" s="9">
        <v>0.54511252099999996</v>
      </c>
    </row>
    <row r="661" spans="1:8" x14ac:dyDescent="0.2">
      <c r="A661" s="8" t="s">
        <v>698</v>
      </c>
      <c r="B661" s="4" t="s">
        <v>1949</v>
      </c>
      <c r="C661" s="4" t="s">
        <v>1</v>
      </c>
      <c r="D661" s="5">
        <v>5</v>
      </c>
      <c r="E661" s="6">
        <v>0.28804550000000001</v>
      </c>
      <c r="F661" s="6">
        <v>1.220985</v>
      </c>
      <c r="G661" s="7">
        <v>2.6416329999999998E-2</v>
      </c>
      <c r="H661" s="9">
        <v>0.53320811499999998</v>
      </c>
    </row>
    <row r="662" spans="1:8" x14ac:dyDescent="0.2">
      <c r="A662" s="8" t="s">
        <v>606</v>
      </c>
      <c r="B662" s="4" t="s">
        <v>1857</v>
      </c>
      <c r="C662" s="4" t="s">
        <v>1</v>
      </c>
      <c r="D662" s="5">
        <v>5</v>
      </c>
      <c r="E662" s="6">
        <v>0.28689239999999999</v>
      </c>
      <c r="F662" s="6">
        <v>1.22001</v>
      </c>
      <c r="G662" s="7">
        <v>2.284812E-2</v>
      </c>
      <c r="H662" s="9">
        <v>0.53320811499999998</v>
      </c>
    </row>
    <row r="663" spans="1:8" x14ac:dyDescent="0.2">
      <c r="A663" s="8" t="s">
        <v>727</v>
      </c>
      <c r="B663" s="4" t="s">
        <v>1978</v>
      </c>
      <c r="C663" s="4" t="s">
        <v>1</v>
      </c>
      <c r="D663" s="5">
        <v>13</v>
      </c>
      <c r="E663" s="6">
        <v>0.28672720000000002</v>
      </c>
      <c r="F663" s="6">
        <v>1.21987</v>
      </c>
      <c r="G663" s="7">
        <v>2.79177E-2</v>
      </c>
      <c r="H663" s="9">
        <v>0.53320811499999998</v>
      </c>
    </row>
    <row r="664" spans="1:8" x14ac:dyDescent="0.2">
      <c r="A664" s="8" t="s">
        <v>323</v>
      </c>
      <c r="B664" s="4" t="s">
        <v>1578</v>
      </c>
      <c r="C664" s="4" t="s">
        <v>1</v>
      </c>
      <c r="D664" s="5">
        <v>7</v>
      </c>
      <c r="E664" s="6">
        <v>0.28649770000000002</v>
      </c>
      <c r="F664" s="6">
        <v>1.219676</v>
      </c>
      <c r="G664" s="7">
        <v>1.263009E-2</v>
      </c>
      <c r="H664" s="9">
        <v>0.52741886599999999</v>
      </c>
    </row>
    <row r="665" spans="1:8" x14ac:dyDescent="0.2">
      <c r="A665" s="8" t="s">
        <v>948</v>
      </c>
      <c r="B665" s="4" t="s">
        <v>2196</v>
      </c>
      <c r="C665" s="4" t="s">
        <v>1</v>
      </c>
      <c r="D665" s="5">
        <v>17</v>
      </c>
      <c r="E665" s="6">
        <v>0.28536289999999997</v>
      </c>
      <c r="F665" s="6">
        <v>1.2187170000000001</v>
      </c>
      <c r="G665" s="7">
        <v>3.6913380000000003E-2</v>
      </c>
      <c r="H665" s="9">
        <v>0.54511252099999996</v>
      </c>
    </row>
    <row r="666" spans="1:8" x14ac:dyDescent="0.2">
      <c r="A666" s="8" t="s">
        <v>372</v>
      </c>
      <c r="B666" s="4" t="s">
        <v>1627</v>
      </c>
      <c r="C666" s="4" t="s">
        <v>1</v>
      </c>
      <c r="D666" s="5">
        <v>6</v>
      </c>
      <c r="E666" s="6">
        <v>0.2853078</v>
      </c>
      <c r="F666" s="6">
        <v>1.2186699999999999</v>
      </c>
      <c r="G666" s="7">
        <v>1.469877E-2</v>
      </c>
      <c r="H666" s="9">
        <v>0.52741886599999999</v>
      </c>
    </row>
    <row r="667" spans="1:8" x14ac:dyDescent="0.2">
      <c r="A667" s="8" t="s">
        <v>437</v>
      </c>
      <c r="B667" s="4" t="s">
        <v>1690</v>
      </c>
      <c r="C667" s="4" t="s">
        <v>1</v>
      </c>
      <c r="D667" s="5">
        <v>3</v>
      </c>
      <c r="E667" s="6">
        <v>0.2850839</v>
      </c>
      <c r="F667" s="6">
        <v>1.2184809999999999</v>
      </c>
      <c r="G667" s="7">
        <v>1.7118600000000001E-2</v>
      </c>
      <c r="H667" s="9">
        <v>0.52741886599999999</v>
      </c>
    </row>
    <row r="668" spans="1:8" x14ac:dyDescent="0.2">
      <c r="A668" s="8" t="s">
        <v>460</v>
      </c>
      <c r="B668" s="4" t="s">
        <v>1713</v>
      </c>
      <c r="C668" s="4" t="s">
        <v>1</v>
      </c>
      <c r="D668" s="5">
        <v>10</v>
      </c>
      <c r="E668" s="6">
        <v>0.28330260000000002</v>
      </c>
      <c r="F668" s="6">
        <v>1.2169779999999999</v>
      </c>
      <c r="G668" s="7">
        <v>1.77865E-2</v>
      </c>
      <c r="H668" s="9">
        <v>0.52741886599999999</v>
      </c>
    </row>
    <row r="669" spans="1:8" x14ac:dyDescent="0.2">
      <c r="A669" s="8" t="s">
        <v>1108</v>
      </c>
      <c r="B669" s="4" t="s">
        <v>2356</v>
      </c>
      <c r="C669" s="4" t="s">
        <v>1</v>
      </c>
      <c r="D669" s="5">
        <v>5</v>
      </c>
      <c r="E669" s="6">
        <v>0.28269290000000002</v>
      </c>
      <c r="F669" s="6">
        <v>1.2164630000000001</v>
      </c>
      <c r="G669" s="7">
        <v>4.3116420000000003E-2</v>
      </c>
      <c r="H669" s="9">
        <v>0.54946925499999999</v>
      </c>
    </row>
    <row r="670" spans="1:8" x14ac:dyDescent="0.2">
      <c r="A670" s="8" t="s">
        <v>763</v>
      </c>
      <c r="B670" s="4" t="s">
        <v>2014</v>
      </c>
      <c r="C670" s="4" t="s">
        <v>1</v>
      </c>
      <c r="D670" s="5">
        <v>2</v>
      </c>
      <c r="E670" s="6">
        <v>0.28225359999999999</v>
      </c>
      <c r="F670" s="6">
        <v>1.2160930000000001</v>
      </c>
      <c r="G670" s="7">
        <v>2.9240289999999999E-2</v>
      </c>
      <c r="H670" s="9">
        <v>0.53320811499999998</v>
      </c>
    </row>
    <row r="671" spans="1:8" x14ac:dyDescent="0.2">
      <c r="A671" s="8" t="s">
        <v>706</v>
      </c>
      <c r="B671" s="4" t="s">
        <v>1957</v>
      </c>
      <c r="C671" s="4" t="s">
        <v>1</v>
      </c>
      <c r="D671" s="5">
        <v>3</v>
      </c>
      <c r="E671" s="6">
        <v>0.2822267</v>
      </c>
      <c r="F671" s="6">
        <v>1.21607</v>
      </c>
      <c r="G671" s="7">
        <v>2.6797620000000001E-2</v>
      </c>
      <c r="H671" s="9">
        <v>0.53320811499999998</v>
      </c>
    </row>
    <row r="672" spans="1:8" x14ac:dyDescent="0.2">
      <c r="A672" s="8" t="s">
        <v>895</v>
      </c>
      <c r="B672" s="4" t="s">
        <v>2143</v>
      </c>
      <c r="C672" s="4" t="s">
        <v>1</v>
      </c>
      <c r="D672" s="5">
        <v>18</v>
      </c>
      <c r="E672" s="6">
        <v>0.28206189999999998</v>
      </c>
      <c r="F672" s="6">
        <v>1.2159310000000001</v>
      </c>
      <c r="G672" s="7">
        <v>3.4650649999999998E-2</v>
      </c>
      <c r="H672" s="9">
        <v>0.54511252099999996</v>
      </c>
    </row>
    <row r="673" spans="1:8" x14ac:dyDescent="0.2">
      <c r="A673" s="8" t="s">
        <v>519</v>
      </c>
      <c r="B673" s="4" t="s">
        <v>1771</v>
      </c>
      <c r="C673" s="4" t="s">
        <v>1</v>
      </c>
      <c r="D673" s="5">
        <v>7</v>
      </c>
      <c r="E673" s="6">
        <v>0.28053119999999998</v>
      </c>
      <c r="F673" s="6">
        <v>1.214642</v>
      </c>
      <c r="G673" s="7">
        <v>1.9916420000000001E-2</v>
      </c>
      <c r="H673" s="9">
        <v>0.52741886599999999</v>
      </c>
    </row>
    <row r="674" spans="1:8" x14ac:dyDescent="0.2">
      <c r="A674" s="8" t="s">
        <v>1257</v>
      </c>
      <c r="B674" s="4" t="s">
        <v>2506</v>
      </c>
      <c r="C674" s="4" t="s">
        <v>1</v>
      </c>
      <c r="D674" s="5">
        <v>11</v>
      </c>
      <c r="E674" s="6">
        <v>0.28047610000000001</v>
      </c>
      <c r="F674" s="6">
        <v>1.214596</v>
      </c>
      <c r="G674" s="7">
        <v>4.9967289999999998E-2</v>
      </c>
      <c r="H674" s="9">
        <v>0.55607464600000001</v>
      </c>
    </row>
    <row r="675" spans="1:8" x14ac:dyDescent="0.2">
      <c r="A675" s="8" t="s">
        <v>801</v>
      </c>
      <c r="B675" s="4" t="s">
        <v>2052</v>
      </c>
      <c r="C675" s="4" t="s">
        <v>1</v>
      </c>
      <c r="D675" s="5">
        <v>1</v>
      </c>
      <c r="E675" s="6">
        <v>0.280441</v>
      </c>
      <c r="F675" s="6">
        <v>1.214566</v>
      </c>
      <c r="G675" s="7">
        <v>3.0352560000000001E-2</v>
      </c>
      <c r="H675" s="9">
        <v>0.53576143700000001</v>
      </c>
    </row>
    <row r="676" spans="1:8" x14ac:dyDescent="0.2">
      <c r="A676" s="8" t="s">
        <v>614</v>
      </c>
      <c r="B676" s="4" t="s">
        <v>1865</v>
      </c>
      <c r="C676" s="4" t="s">
        <v>1</v>
      </c>
      <c r="D676" s="5">
        <v>8</v>
      </c>
      <c r="E676" s="6">
        <v>0.27950589999999997</v>
      </c>
      <c r="F676" s="6">
        <v>1.2137789999999999</v>
      </c>
      <c r="G676" s="7">
        <v>2.3250759999999999E-2</v>
      </c>
      <c r="H676" s="9">
        <v>0.53320811499999998</v>
      </c>
    </row>
    <row r="677" spans="1:8" x14ac:dyDescent="0.2">
      <c r="A677" s="8" t="s">
        <v>686</v>
      </c>
      <c r="B677" s="4" t="s">
        <v>1937</v>
      </c>
      <c r="C677" s="4" t="s">
        <v>1</v>
      </c>
      <c r="D677" s="5">
        <v>8</v>
      </c>
      <c r="E677" s="6">
        <v>0.27851809999999999</v>
      </c>
      <c r="F677" s="6">
        <v>1.2129479999999999</v>
      </c>
      <c r="G677" s="7">
        <v>2.5899229999999999E-2</v>
      </c>
      <c r="H677" s="9">
        <v>0.53320811499999998</v>
      </c>
    </row>
    <row r="678" spans="1:8" x14ac:dyDescent="0.2">
      <c r="A678" s="8" t="s">
        <v>1117</v>
      </c>
      <c r="B678" s="4" t="s">
        <v>2365</v>
      </c>
      <c r="C678" s="4" t="s">
        <v>1</v>
      </c>
      <c r="D678" s="5">
        <v>8</v>
      </c>
      <c r="E678" s="6">
        <v>0.27738980000000002</v>
      </c>
      <c r="F678" s="6">
        <v>1.212</v>
      </c>
      <c r="G678" s="7">
        <v>4.3779810000000002E-2</v>
      </c>
      <c r="H678" s="9">
        <v>0.55105101899999998</v>
      </c>
    </row>
    <row r="679" spans="1:8" x14ac:dyDescent="0.2">
      <c r="A679" s="8" t="s">
        <v>691</v>
      </c>
      <c r="B679" s="4" t="s">
        <v>1942</v>
      </c>
      <c r="C679" s="4" t="s">
        <v>1</v>
      </c>
      <c r="D679" s="5">
        <v>6</v>
      </c>
      <c r="E679" s="6">
        <v>0.27689639999999999</v>
      </c>
      <c r="F679" s="6">
        <v>1.2115860000000001</v>
      </c>
      <c r="G679" s="7">
        <v>2.6138959999999999E-2</v>
      </c>
      <c r="H679" s="9">
        <v>0.53320811499999998</v>
      </c>
    </row>
    <row r="680" spans="1:8" x14ac:dyDescent="0.2">
      <c r="A680" s="8" t="s">
        <v>916</v>
      </c>
      <c r="B680" s="4" t="s">
        <v>2164</v>
      </c>
      <c r="C680" s="4" t="s">
        <v>1</v>
      </c>
      <c r="D680" s="5">
        <v>8</v>
      </c>
      <c r="E680" s="6">
        <v>0.2762926</v>
      </c>
      <c r="F680" s="6">
        <v>1.211079</v>
      </c>
      <c r="G680" s="7">
        <v>3.5795680000000003E-2</v>
      </c>
      <c r="H680" s="9">
        <v>0.54511252099999996</v>
      </c>
    </row>
    <row r="681" spans="1:8" x14ac:dyDescent="0.2">
      <c r="A681" s="8" t="s">
        <v>890</v>
      </c>
      <c r="B681" s="4" t="s">
        <v>2138</v>
      </c>
      <c r="C681" s="4" t="s">
        <v>1</v>
      </c>
      <c r="D681" s="5">
        <v>5</v>
      </c>
      <c r="E681" s="6">
        <v>0.2751479</v>
      </c>
      <c r="F681" s="6">
        <v>1.210118</v>
      </c>
      <c r="G681" s="7">
        <v>3.4440440000000003E-2</v>
      </c>
      <c r="H681" s="9">
        <v>0.54511252099999996</v>
      </c>
    </row>
    <row r="682" spans="1:8" x14ac:dyDescent="0.2">
      <c r="A682" s="8" t="s">
        <v>818</v>
      </c>
      <c r="B682" s="4" t="s">
        <v>2069</v>
      </c>
      <c r="C682" s="4" t="s">
        <v>1</v>
      </c>
      <c r="D682" s="5">
        <v>1</v>
      </c>
      <c r="E682" s="6">
        <v>0.27384930000000002</v>
      </c>
      <c r="F682" s="6">
        <v>1.2090289999999999</v>
      </c>
      <c r="G682" s="7">
        <v>3.1156360000000001E-2</v>
      </c>
      <c r="H682" s="9">
        <v>0.53682887599999995</v>
      </c>
    </row>
    <row r="683" spans="1:8" x14ac:dyDescent="0.2">
      <c r="A683" s="8" t="s">
        <v>860</v>
      </c>
      <c r="B683" s="4" t="s">
        <v>2108</v>
      </c>
      <c r="C683" s="4" t="s">
        <v>1</v>
      </c>
      <c r="D683" s="5">
        <v>6</v>
      </c>
      <c r="E683" s="6">
        <v>0.27323809999999998</v>
      </c>
      <c r="F683" s="6">
        <v>1.2085170000000001</v>
      </c>
      <c r="G683" s="7">
        <v>3.3120869999999997E-2</v>
      </c>
      <c r="H683" s="9">
        <v>0.54495755199999996</v>
      </c>
    </row>
    <row r="684" spans="1:8" x14ac:dyDescent="0.2">
      <c r="A684" s="8" t="s">
        <v>1138</v>
      </c>
      <c r="B684" s="4" t="s">
        <v>2387</v>
      </c>
      <c r="C684" s="4" t="s">
        <v>1</v>
      </c>
      <c r="D684" s="5">
        <v>5</v>
      </c>
      <c r="E684" s="6">
        <v>0.27124959999999998</v>
      </c>
      <c r="F684" s="6">
        <v>1.206853</v>
      </c>
      <c r="G684" s="7">
        <v>4.4702510000000001E-2</v>
      </c>
      <c r="H684" s="9">
        <v>0.55105101899999998</v>
      </c>
    </row>
    <row r="685" spans="1:8" x14ac:dyDescent="0.2">
      <c r="A685" s="8" t="s">
        <v>1146</v>
      </c>
      <c r="B685" s="4" t="s">
        <v>2395</v>
      </c>
      <c r="C685" s="4" t="s">
        <v>1</v>
      </c>
      <c r="D685" s="5">
        <v>5</v>
      </c>
      <c r="E685" s="6">
        <v>0.2694761</v>
      </c>
      <c r="F685" s="6">
        <v>1.2053700000000001</v>
      </c>
      <c r="G685" s="7">
        <v>4.494484E-2</v>
      </c>
      <c r="H685" s="9">
        <v>0.55105101899999998</v>
      </c>
    </row>
    <row r="686" spans="1:8" x14ac:dyDescent="0.2">
      <c r="A686" s="8" t="s">
        <v>1254</v>
      </c>
      <c r="B686" s="4" t="s">
        <v>2503</v>
      </c>
      <c r="C686" s="4" t="s">
        <v>1</v>
      </c>
      <c r="D686" s="5">
        <v>2</v>
      </c>
      <c r="E686" s="6">
        <v>0.26760400000000001</v>
      </c>
      <c r="F686" s="6">
        <v>1.2038070000000001</v>
      </c>
      <c r="G686" s="7">
        <v>4.9796859999999998E-2</v>
      </c>
      <c r="H686" s="9">
        <v>0.55607464600000001</v>
      </c>
    </row>
    <row r="687" spans="1:8" x14ac:dyDescent="0.2">
      <c r="A687" s="8" t="s">
        <v>509</v>
      </c>
      <c r="B687" s="4" t="s">
        <v>1761</v>
      </c>
      <c r="C687" s="4" t="s">
        <v>1</v>
      </c>
      <c r="D687" s="5">
        <v>6</v>
      </c>
      <c r="E687" s="6">
        <v>0.26727689999999998</v>
      </c>
      <c r="F687" s="6">
        <v>1.2035340000000001</v>
      </c>
      <c r="G687" s="7">
        <v>1.940776E-2</v>
      </c>
      <c r="H687" s="9">
        <v>0.52741886599999999</v>
      </c>
    </row>
    <row r="688" spans="1:8" x14ac:dyDescent="0.2">
      <c r="A688" s="8" t="s">
        <v>659</v>
      </c>
      <c r="B688" s="4" t="s">
        <v>1911</v>
      </c>
      <c r="C688" s="4" t="s">
        <v>1</v>
      </c>
      <c r="D688" s="5">
        <v>4</v>
      </c>
      <c r="E688" s="6">
        <v>0.26725900000000002</v>
      </c>
      <c r="F688" s="6">
        <v>1.203519</v>
      </c>
      <c r="G688" s="7">
        <v>2.4954609999999999E-2</v>
      </c>
      <c r="H688" s="9">
        <v>0.53320811499999998</v>
      </c>
    </row>
    <row r="689" spans="1:8" x14ac:dyDescent="0.2">
      <c r="A689" s="8" t="s">
        <v>869</v>
      </c>
      <c r="B689" s="4" t="s">
        <v>2117</v>
      </c>
      <c r="C689" s="4" t="s">
        <v>1</v>
      </c>
      <c r="D689" s="5">
        <v>5</v>
      </c>
      <c r="E689" s="6">
        <v>0.26675569999999998</v>
      </c>
      <c r="F689" s="6">
        <v>1.2030989999999999</v>
      </c>
      <c r="G689" s="7">
        <v>3.3455819999999997E-2</v>
      </c>
      <c r="H689" s="9">
        <v>0.54495755199999996</v>
      </c>
    </row>
    <row r="690" spans="1:8" x14ac:dyDescent="0.2">
      <c r="A690" s="8" t="s">
        <v>1100</v>
      </c>
      <c r="B690" s="4" t="s">
        <v>2348</v>
      </c>
      <c r="C690" s="4" t="s">
        <v>1</v>
      </c>
      <c r="D690" s="5">
        <v>6</v>
      </c>
      <c r="E690" s="6">
        <v>0.26628800000000002</v>
      </c>
      <c r="F690" s="6">
        <v>1.202709</v>
      </c>
      <c r="G690" s="7">
        <v>4.2641239999999997E-2</v>
      </c>
      <c r="H690" s="9">
        <v>0.54788048600000006</v>
      </c>
    </row>
    <row r="691" spans="1:8" x14ac:dyDescent="0.2">
      <c r="A691" s="8" t="s">
        <v>941</v>
      </c>
      <c r="B691" s="4" t="s">
        <v>2189</v>
      </c>
      <c r="C691" s="4" t="s">
        <v>1</v>
      </c>
      <c r="D691" s="5">
        <v>7</v>
      </c>
      <c r="E691" s="6">
        <v>0.26585959999999997</v>
      </c>
      <c r="F691" s="6">
        <v>1.2023520000000001</v>
      </c>
      <c r="G691" s="7">
        <v>3.6595030000000001E-2</v>
      </c>
      <c r="H691" s="9">
        <v>0.54511252099999996</v>
      </c>
    </row>
    <row r="692" spans="1:8" x14ac:dyDescent="0.2">
      <c r="A692" s="8" t="s">
        <v>641</v>
      </c>
      <c r="B692" s="4" t="s">
        <v>1892</v>
      </c>
      <c r="C692" s="4" t="s">
        <v>1</v>
      </c>
      <c r="D692" s="5">
        <v>12</v>
      </c>
      <c r="E692" s="6">
        <v>0.26382480000000003</v>
      </c>
      <c r="F692" s="6">
        <v>1.200658</v>
      </c>
      <c r="G692" s="7">
        <v>2.437657E-2</v>
      </c>
      <c r="H692" s="9">
        <v>0.53320811499999998</v>
      </c>
    </row>
    <row r="693" spans="1:8" x14ac:dyDescent="0.2">
      <c r="A693" s="8" t="s">
        <v>1166</v>
      </c>
      <c r="B693" s="4" t="s">
        <v>2415</v>
      </c>
      <c r="C693" s="4" t="s">
        <v>1</v>
      </c>
      <c r="D693" s="5">
        <v>5</v>
      </c>
      <c r="E693" s="6">
        <v>0.26291560000000003</v>
      </c>
      <c r="F693" s="6">
        <v>1.1999010000000001</v>
      </c>
      <c r="G693" s="7">
        <v>4.5672839999999999E-2</v>
      </c>
      <c r="H693" s="9">
        <v>0.55217244899999995</v>
      </c>
    </row>
    <row r="694" spans="1:8" x14ac:dyDescent="0.2">
      <c r="A694" s="8" t="s">
        <v>685</v>
      </c>
      <c r="B694" s="4" t="s">
        <v>1936</v>
      </c>
      <c r="C694" s="4" t="s">
        <v>1</v>
      </c>
      <c r="D694" s="5">
        <v>1</v>
      </c>
      <c r="E694" s="6">
        <v>0.26176559999999999</v>
      </c>
      <c r="F694" s="6">
        <v>1.1989449999999999</v>
      </c>
      <c r="G694" s="7">
        <v>2.586987E-2</v>
      </c>
      <c r="H694" s="9">
        <v>0.53320811499999998</v>
      </c>
    </row>
    <row r="695" spans="1:8" x14ac:dyDescent="0.2">
      <c r="A695" s="8" t="s">
        <v>1208</v>
      </c>
      <c r="B695" s="4" t="s">
        <v>2457</v>
      </c>
      <c r="C695" s="4" t="s">
        <v>1</v>
      </c>
      <c r="D695" s="5">
        <v>19</v>
      </c>
      <c r="E695" s="6">
        <v>0.26084420000000003</v>
      </c>
      <c r="F695" s="6">
        <v>1.19818</v>
      </c>
      <c r="G695" s="7">
        <v>4.7831360000000003E-2</v>
      </c>
      <c r="H695" s="9">
        <v>0.55571439199999995</v>
      </c>
    </row>
    <row r="696" spans="1:8" x14ac:dyDescent="0.2">
      <c r="A696" s="8" t="s">
        <v>671</v>
      </c>
      <c r="B696" s="4" t="s">
        <v>1922</v>
      </c>
      <c r="C696" s="4" t="s">
        <v>1</v>
      </c>
      <c r="D696" s="5">
        <v>4</v>
      </c>
      <c r="E696" s="6">
        <v>0.26082440000000001</v>
      </c>
      <c r="F696" s="6">
        <v>1.1981630000000001</v>
      </c>
      <c r="G696" s="7">
        <v>2.5379579999999999E-2</v>
      </c>
      <c r="H696" s="9">
        <v>0.53320811499999998</v>
      </c>
    </row>
    <row r="697" spans="1:8" x14ac:dyDescent="0.2">
      <c r="A697" s="8" t="s">
        <v>783</v>
      </c>
      <c r="B697" s="4" t="s">
        <v>2034</v>
      </c>
      <c r="C697" s="4" t="s">
        <v>1</v>
      </c>
      <c r="D697" s="5">
        <v>8</v>
      </c>
      <c r="E697" s="6">
        <v>0.26069049999999999</v>
      </c>
      <c r="F697" s="6">
        <v>1.1980519999999999</v>
      </c>
      <c r="G697" s="7">
        <v>2.958624E-2</v>
      </c>
      <c r="H697" s="9">
        <v>0.53320811499999998</v>
      </c>
    </row>
    <row r="698" spans="1:8" x14ac:dyDescent="0.2">
      <c r="A698" s="8" t="s">
        <v>1157</v>
      </c>
      <c r="B698" s="4" t="s">
        <v>2406</v>
      </c>
      <c r="C698" s="4" t="s">
        <v>1</v>
      </c>
      <c r="D698" s="5">
        <v>2</v>
      </c>
      <c r="E698" s="6">
        <v>0.25766699999999998</v>
      </c>
      <c r="F698" s="6">
        <v>1.1955439999999999</v>
      </c>
      <c r="G698" s="7">
        <v>4.531553E-2</v>
      </c>
      <c r="H698" s="9">
        <v>0.55105101899999998</v>
      </c>
    </row>
    <row r="699" spans="1:8" x14ac:dyDescent="0.2">
      <c r="A699" s="8" t="s">
        <v>758</v>
      </c>
      <c r="B699" s="4" t="s">
        <v>2009</v>
      </c>
      <c r="C699" s="4" t="s">
        <v>1</v>
      </c>
      <c r="D699" s="5">
        <v>3</v>
      </c>
      <c r="E699" s="6">
        <v>0.2576137</v>
      </c>
      <c r="F699" s="6">
        <v>1.1955</v>
      </c>
      <c r="G699" s="7">
        <v>2.9077080000000002E-2</v>
      </c>
      <c r="H699" s="9">
        <v>0.53320811499999998</v>
      </c>
    </row>
    <row r="700" spans="1:8" x14ac:dyDescent="0.2">
      <c r="A700" s="8" t="s">
        <v>926</v>
      </c>
      <c r="B700" s="4" t="s">
        <v>2174</v>
      </c>
      <c r="C700" s="4" t="s">
        <v>1</v>
      </c>
      <c r="D700" s="5">
        <v>3</v>
      </c>
      <c r="E700" s="6">
        <v>0.25737549999999998</v>
      </c>
      <c r="F700" s="6">
        <v>1.1953020000000001</v>
      </c>
      <c r="G700" s="7">
        <v>3.6151759999999998E-2</v>
      </c>
      <c r="H700" s="9">
        <v>0.54511252099999996</v>
      </c>
    </row>
    <row r="701" spans="1:8" x14ac:dyDescent="0.2">
      <c r="A701" s="8" t="s">
        <v>1043</v>
      </c>
      <c r="B701" s="4" t="s">
        <v>2290</v>
      </c>
      <c r="C701" s="4" t="s">
        <v>1</v>
      </c>
      <c r="D701" s="5">
        <v>14</v>
      </c>
      <c r="E701" s="6">
        <v>0.25731320000000002</v>
      </c>
      <c r="F701" s="6">
        <v>1.1952510000000001</v>
      </c>
      <c r="G701" s="7">
        <v>4.0241350000000002E-2</v>
      </c>
      <c r="H701" s="9">
        <v>0.54572366500000002</v>
      </c>
    </row>
    <row r="702" spans="1:8" x14ac:dyDescent="0.2">
      <c r="A702" s="8" t="s">
        <v>857</v>
      </c>
      <c r="B702" s="4" t="s">
        <v>2105</v>
      </c>
      <c r="C702" s="4" t="s">
        <v>1</v>
      </c>
      <c r="D702" s="5">
        <v>11</v>
      </c>
      <c r="E702" s="6">
        <v>0.25649810000000001</v>
      </c>
      <c r="F702" s="6">
        <v>1.1945760000000001</v>
      </c>
      <c r="G702" s="7">
        <v>3.3051999999999998E-2</v>
      </c>
      <c r="H702" s="9">
        <v>0.54495755199999996</v>
      </c>
    </row>
    <row r="703" spans="1:8" x14ac:dyDescent="0.2">
      <c r="A703" s="8" t="s">
        <v>1256</v>
      </c>
      <c r="B703" s="4" t="s">
        <v>2505</v>
      </c>
      <c r="C703" s="4" t="s">
        <v>1</v>
      </c>
      <c r="D703" s="5">
        <v>8</v>
      </c>
      <c r="E703" s="6">
        <v>0.25500040000000002</v>
      </c>
      <c r="F703" s="6">
        <v>1.193336</v>
      </c>
      <c r="G703" s="7">
        <v>4.994693E-2</v>
      </c>
      <c r="H703" s="9">
        <v>0.55607464600000001</v>
      </c>
    </row>
    <row r="704" spans="1:8" x14ac:dyDescent="0.2">
      <c r="A704" s="8" t="s">
        <v>807</v>
      </c>
      <c r="B704" s="4" t="s">
        <v>2058</v>
      </c>
      <c r="C704" s="4" t="s">
        <v>1</v>
      </c>
      <c r="D704" s="5">
        <v>2</v>
      </c>
      <c r="E704" s="6">
        <v>0.25328990000000001</v>
      </c>
      <c r="F704" s="6">
        <v>1.1919219999999999</v>
      </c>
      <c r="G704" s="7">
        <v>3.0747469999999999E-2</v>
      </c>
      <c r="H704" s="9">
        <v>0.53682887599999995</v>
      </c>
    </row>
    <row r="705" spans="1:8" x14ac:dyDescent="0.2">
      <c r="A705" s="8" t="s">
        <v>1178</v>
      </c>
      <c r="B705" s="4" t="s">
        <v>2427</v>
      </c>
      <c r="C705" s="4" t="s">
        <v>1</v>
      </c>
      <c r="D705" s="5">
        <v>9</v>
      </c>
      <c r="E705" s="6">
        <v>0.25239909999999999</v>
      </c>
      <c r="F705" s="6">
        <v>1.1911860000000001</v>
      </c>
      <c r="G705" s="7">
        <v>4.6237180000000003E-2</v>
      </c>
      <c r="H705" s="9">
        <v>0.55326670200000005</v>
      </c>
    </row>
    <row r="706" spans="1:8" x14ac:dyDescent="0.2">
      <c r="A706" s="8" t="s">
        <v>896</v>
      </c>
      <c r="B706" s="4" t="s">
        <v>2144</v>
      </c>
      <c r="C706" s="4" t="s">
        <v>1</v>
      </c>
      <c r="D706" s="5">
        <v>6</v>
      </c>
      <c r="E706" s="6">
        <v>0.24881310000000001</v>
      </c>
      <c r="F706" s="6">
        <v>1.188229</v>
      </c>
      <c r="G706" s="7">
        <v>3.4672880000000003E-2</v>
      </c>
      <c r="H706" s="9">
        <v>0.54511252099999996</v>
      </c>
    </row>
    <row r="707" spans="1:8" x14ac:dyDescent="0.2">
      <c r="A707" s="8" t="s">
        <v>1008</v>
      </c>
      <c r="B707" s="4" t="s">
        <v>2255</v>
      </c>
      <c r="C707" s="4" t="s">
        <v>1</v>
      </c>
      <c r="D707" s="5">
        <v>11</v>
      </c>
      <c r="E707" s="6">
        <v>0.24868100000000001</v>
      </c>
      <c r="F707" s="6">
        <v>1.1881200000000001</v>
      </c>
      <c r="G707" s="7">
        <v>3.9114669999999997E-2</v>
      </c>
      <c r="H707" s="9">
        <v>0.54511252099999996</v>
      </c>
    </row>
    <row r="708" spans="1:8" x14ac:dyDescent="0.2">
      <c r="A708" s="8" t="s">
        <v>1154</v>
      </c>
      <c r="B708" s="4" t="s">
        <v>2403</v>
      </c>
      <c r="C708" s="4" t="s">
        <v>1</v>
      </c>
      <c r="D708" s="5">
        <v>5</v>
      </c>
      <c r="E708" s="6">
        <v>0.2484256</v>
      </c>
      <c r="F708" s="6">
        <v>1.18791</v>
      </c>
      <c r="G708" s="7">
        <v>4.5247179999999998E-2</v>
      </c>
      <c r="H708" s="9">
        <v>0.55105101899999998</v>
      </c>
    </row>
    <row r="709" spans="1:8" x14ac:dyDescent="0.2">
      <c r="A709" s="8" t="s">
        <v>721</v>
      </c>
      <c r="B709" s="4" t="s">
        <v>1972</v>
      </c>
      <c r="C709" s="4" t="s">
        <v>1</v>
      </c>
      <c r="D709" s="5">
        <v>6</v>
      </c>
      <c r="E709" s="6">
        <v>0.2469074</v>
      </c>
      <c r="F709" s="6">
        <v>1.186661</v>
      </c>
      <c r="G709" s="7">
        <v>2.7601170000000001E-2</v>
      </c>
      <c r="H709" s="9">
        <v>0.53320811499999998</v>
      </c>
    </row>
    <row r="710" spans="1:8" x14ac:dyDescent="0.2">
      <c r="A710" s="8" t="s">
        <v>1003</v>
      </c>
      <c r="B710" s="4" t="s">
        <v>2250</v>
      </c>
      <c r="C710" s="4" t="s">
        <v>1</v>
      </c>
      <c r="D710" s="5">
        <v>5</v>
      </c>
      <c r="E710" s="6">
        <v>0.24640200000000001</v>
      </c>
      <c r="F710" s="6">
        <v>1.186245</v>
      </c>
      <c r="G710" s="7">
        <v>3.899321E-2</v>
      </c>
      <c r="H710" s="9">
        <v>0.54511252099999996</v>
      </c>
    </row>
    <row r="711" spans="1:8" x14ac:dyDescent="0.2">
      <c r="A711" s="8" t="s">
        <v>1155</v>
      </c>
      <c r="B711" s="4" t="s">
        <v>2404</v>
      </c>
      <c r="C711" s="4" t="s">
        <v>1</v>
      </c>
      <c r="D711" s="5">
        <v>5</v>
      </c>
      <c r="E711" s="6">
        <v>0.2438111</v>
      </c>
      <c r="F711" s="6">
        <v>1.1841170000000001</v>
      </c>
      <c r="G711" s="7">
        <v>4.5273729999999998E-2</v>
      </c>
      <c r="H711" s="9">
        <v>0.55105101899999998</v>
      </c>
    </row>
    <row r="712" spans="1:8" x14ac:dyDescent="0.2">
      <c r="A712" s="8" t="s">
        <v>940</v>
      </c>
      <c r="B712" s="4" t="s">
        <v>2188</v>
      </c>
      <c r="C712" s="4" t="s">
        <v>1</v>
      </c>
      <c r="D712" s="5">
        <v>3</v>
      </c>
      <c r="E712" s="6">
        <v>0.2424029</v>
      </c>
      <c r="F712" s="6">
        <v>1.1829609999999999</v>
      </c>
      <c r="G712" s="7">
        <v>3.6564149999999997E-2</v>
      </c>
      <c r="H712" s="9">
        <v>0.54511252099999996</v>
      </c>
    </row>
    <row r="713" spans="1:8" x14ac:dyDescent="0.2">
      <c r="A713" s="8" t="s">
        <v>1096</v>
      </c>
      <c r="B713" s="4" t="s">
        <v>2344</v>
      </c>
      <c r="C713" s="4" t="s">
        <v>1</v>
      </c>
      <c r="D713" s="5">
        <v>7</v>
      </c>
      <c r="E713" s="6">
        <v>0.24239820000000001</v>
      </c>
      <c r="F713" s="6">
        <v>1.182957</v>
      </c>
      <c r="G713" s="7">
        <v>4.2607819999999998E-2</v>
      </c>
      <c r="H713" s="9">
        <v>0.54788048600000006</v>
      </c>
    </row>
    <row r="714" spans="1:8" x14ac:dyDescent="0.2">
      <c r="A714" s="8" t="s">
        <v>704</v>
      </c>
      <c r="B714" s="4" t="s">
        <v>1955</v>
      </c>
      <c r="C714" s="4" t="s">
        <v>1</v>
      </c>
      <c r="D714" s="5">
        <v>9</v>
      </c>
      <c r="E714" s="6">
        <v>0.24213860000000001</v>
      </c>
      <c r="F714" s="6">
        <v>1.1827449999999999</v>
      </c>
      <c r="G714" s="7">
        <v>2.653223E-2</v>
      </c>
      <c r="H714" s="9">
        <v>0.53320811499999998</v>
      </c>
    </row>
    <row r="715" spans="1:8" x14ac:dyDescent="0.2">
      <c r="A715" s="8" t="s">
        <v>923</v>
      </c>
      <c r="B715" s="4" t="s">
        <v>2171</v>
      </c>
      <c r="C715" s="4" t="s">
        <v>1</v>
      </c>
      <c r="D715" s="5">
        <v>5</v>
      </c>
      <c r="E715" s="6">
        <v>0.24128140000000001</v>
      </c>
      <c r="F715" s="6">
        <v>1.182042</v>
      </c>
      <c r="G715" s="7">
        <v>3.610696E-2</v>
      </c>
      <c r="H715" s="9">
        <v>0.54511252099999996</v>
      </c>
    </row>
    <row r="716" spans="1:8" x14ac:dyDescent="0.2">
      <c r="A716" s="8" t="s">
        <v>937</v>
      </c>
      <c r="B716" s="4" t="s">
        <v>2185</v>
      </c>
      <c r="C716" s="4" t="s">
        <v>1</v>
      </c>
      <c r="D716" s="5">
        <v>5</v>
      </c>
      <c r="E716" s="6">
        <v>0.24014179999999999</v>
      </c>
      <c r="F716" s="6">
        <v>1.181109</v>
      </c>
      <c r="G716" s="7">
        <v>3.6502369999999999E-2</v>
      </c>
      <c r="H716" s="9">
        <v>0.54511252099999996</v>
      </c>
    </row>
    <row r="717" spans="1:8" x14ac:dyDescent="0.2">
      <c r="A717" s="8" t="s">
        <v>933</v>
      </c>
      <c r="B717" s="4" t="s">
        <v>2181</v>
      </c>
      <c r="C717" s="4" t="s">
        <v>1</v>
      </c>
      <c r="D717" s="5">
        <v>2</v>
      </c>
      <c r="E717" s="6">
        <v>0.2389329</v>
      </c>
      <c r="F717" s="6">
        <v>1.1801189999999999</v>
      </c>
      <c r="G717" s="7">
        <v>3.6402900000000002E-2</v>
      </c>
      <c r="H717" s="9">
        <v>0.54511252099999996</v>
      </c>
    </row>
    <row r="718" spans="1:8" x14ac:dyDescent="0.2">
      <c r="A718" s="8" t="s">
        <v>872</v>
      </c>
      <c r="B718" s="4" t="s">
        <v>2120</v>
      </c>
      <c r="C718" s="4" t="s">
        <v>1</v>
      </c>
      <c r="D718" s="5">
        <v>10</v>
      </c>
      <c r="E718" s="6">
        <v>0.2382338</v>
      </c>
      <c r="F718" s="6">
        <v>1.179548</v>
      </c>
      <c r="G718" s="7">
        <v>3.3598580000000003E-2</v>
      </c>
      <c r="H718" s="9">
        <v>0.54495755199999996</v>
      </c>
    </row>
    <row r="719" spans="1:8" x14ac:dyDescent="0.2">
      <c r="A719" s="8" t="s">
        <v>1033</v>
      </c>
      <c r="B719" s="4" t="s">
        <v>2280</v>
      </c>
      <c r="C719" s="4" t="s">
        <v>1</v>
      </c>
      <c r="D719" s="5">
        <v>7</v>
      </c>
      <c r="E719" s="6">
        <v>0.23714969999999999</v>
      </c>
      <c r="F719" s="6">
        <v>1.1786620000000001</v>
      </c>
      <c r="G719" s="7">
        <v>3.9827769999999998E-2</v>
      </c>
      <c r="H719" s="9">
        <v>0.54511252099999996</v>
      </c>
    </row>
    <row r="720" spans="1:8" x14ac:dyDescent="0.2">
      <c r="A720" s="8" t="s">
        <v>900</v>
      </c>
      <c r="B720" s="4" t="s">
        <v>2148</v>
      </c>
      <c r="C720" s="4" t="s">
        <v>1</v>
      </c>
      <c r="D720" s="5">
        <v>14</v>
      </c>
      <c r="E720" s="6">
        <v>0.2348759</v>
      </c>
      <c r="F720" s="6">
        <v>1.176806</v>
      </c>
      <c r="G720" s="7">
        <v>3.4900300000000002E-2</v>
      </c>
      <c r="H720" s="9">
        <v>0.54511252099999996</v>
      </c>
    </row>
    <row r="721" spans="1:8" x14ac:dyDescent="0.2">
      <c r="A721" s="8" t="s">
        <v>1057</v>
      </c>
      <c r="B721" s="4" t="s">
        <v>2304</v>
      </c>
      <c r="C721" s="4" t="s">
        <v>1</v>
      </c>
      <c r="D721" s="5">
        <v>3</v>
      </c>
      <c r="E721" s="6">
        <v>0.23216500000000001</v>
      </c>
      <c r="F721" s="6">
        <v>1.174596</v>
      </c>
      <c r="G721" s="7">
        <v>4.0834080000000002E-2</v>
      </c>
      <c r="H721" s="9">
        <v>0.54582777100000002</v>
      </c>
    </row>
    <row r="722" spans="1:8" x14ac:dyDescent="0.2">
      <c r="A722" s="8" t="s">
        <v>855</v>
      </c>
      <c r="B722" s="4" t="s">
        <v>2103</v>
      </c>
      <c r="C722" s="4" t="s">
        <v>1</v>
      </c>
      <c r="D722" s="5">
        <v>1</v>
      </c>
      <c r="E722" s="6">
        <v>0.2300777</v>
      </c>
      <c r="F722" s="6">
        <v>1.172898</v>
      </c>
      <c r="G722" s="7">
        <v>3.2934629999999999E-2</v>
      </c>
      <c r="H722" s="9">
        <v>0.54495755199999996</v>
      </c>
    </row>
    <row r="723" spans="1:8" x14ac:dyDescent="0.2">
      <c r="A723" s="8" t="s">
        <v>1073</v>
      </c>
      <c r="B723" s="4" t="s">
        <v>2320</v>
      </c>
      <c r="C723" s="4" t="s">
        <v>1</v>
      </c>
      <c r="D723" s="5">
        <v>6</v>
      </c>
      <c r="E723" s="6">
        <v>0.22919139999999999</v>
      </c>
      <c r="F723" s="6">
        <v>1.1721779999999999</v>
      </c>
      <c r="G723" s="7">
        <v>4.1504949999999999E-2</v>
      </c>
      <c r="H723" s="9">
        <v>0.54686343800000004</v>
      </c>
    </row>
    <row r="724" spans="1:8" x14ac:dyDescent="0.2">
      <c r="A724" s="8" t="s">
        <v>938</v>
      </c>
      <c r="B724" s="4" t="s">
        <v>2186</v>
      </c>
      <c r="C724" s="4" t="s">
        <v>1</v>
      </c>
      <c r="D724" s="5">
        <v>7</v>
      </c>
      <c r="E724" s="6">
        <v>0.2287768</v>
      </c>
      <c r="F724" s="6">
        <v>1.1718409999999999</v>
      </c>
      <c r="G724" s="7">
        <v>3.6515869999999999E-2</v>
      </c>
      <c r="H724" s="9">
        <v>0.54511252099999996</v>
      </c>
    </row>
    <row r="725" spans="1:8" x14ac:dyDescent="0.2">
      <c r="A725" s="8" t="s">
        <v>1107</v>
      </c>
      <c r="B725" s="4" t="s">
        <v>2355</v>
      </c>
      <c r="C725" s="4" t="s">
        <v>1</v>
      </c>
      <c r="D725" s="5">
        <v>8</v>
      </c>
      <c r="E725" s="6">
        <v>0.22719829999999999</v>
      </c>
      <c r="F725" s="6">
        <v>1.17056</v>
      </c>
      <c r="G725" s="7">
        <v>4.3042990000000003E-2</v>
      </c>
      <c r="H725" s="9">
        <v>0.54946925499999999</v>
      </c>
    </row>
    <row r="726" spans="1:8" x14ac:dyDescent="0.2">
      <c r="A726" s="8" t="s">
        <v>1148</v>
      </c>
      <c r="B726" s="4" t="s">
        <v>2397</v>
      </c>
      <c r="C726" s="4" t="s">
        <v>1</v>
      </c>
      <c r="D726" s="5">
        <v>2</v>
      </c>
      <c r="E726" s="6">
        <v>0.22694610000000001</v>
      </c>
      <c r="F726" s="6">
        <v>1.170355</v>
      </c>
      <c r="G726" s="7">
        <v>4.4986070000000003E-2</v>
      </c>
      <c r="H726" s="9">
        <v>0.55105101899999998</v>
      </c>
    </row>
    <row r="727" spans="1:8" x14ac:dyDescent="0.2">
      <c r="A727" s="8" t="s">
        <v>1125</v>
      </c>
      <c r="B727" s="4" t="s">
        <v>2373</v>
      </c>
      <c r="C727" s="4" t="s">
        <v>1</v>
      </c>
      <c r="D727" s="5">
        <v>15</v>
      </c>
      <c r="E727" s="6">
        <v>0.21847949999999999</v>
      </c>
      <c r="F727" s="6">
        <v>1.1635070000000001</v>
      </c>
      <c r="G727" s="7">
        <v>4.4067580000000002E-2</v>
      </c>
      <c r="H727" s="9">
        <v>0.55105101899999998</v>
      </c>
    </row>
    <row r="728" spans="1:8" x14ac:dyDescent="0.2">
      <c r="A728" s="8" t="s">
        <v>1052</v>
      </c>
      <c r="B728" s="4" t="s">
        <v>2299</v>
      </c>
      <c r="C728" s="4" t="s">
        <v>1</v>
      </c>
      <c r="D728" s="5">
        <v>9</v>
      </c>
      <c r="E728" s="6">
        <v>0.2146999</v>
      </c>
      <c r="F728" s="6">
        <v>1.1604620000000001</v>
      </c>
      <c r="G728" s="7">
        <v>4.0577130000000003E-2</v>
      </c>
      <c r="H728" s="9">
        <v>0.54582777100000002</v>
      </c>
    </row>
    <row r="729" spans="1:8" x14ac:dyDescent="0.2">
      <c r="A729" s="8" t="s">
        <v>1185</v>
      </c>
      <c r="B729" s="4" t="s">
        <v>2434</v>
      </c>
      <c r="C729" s="4" t="s">
        <v>1</v>
      </c>
      <c r="D729" s="5">
        <v>4</v>
      </c>
      <c r="E729" s="6">
        <v>-0.2073392</v>
      </c>
      <c r="F729" s="6">
        <v>-1.1545570000000001</v>
      </c>
      <c r="G729" s="7">
        <v>4.66127E-2</v>
      </c>
      <c r="H729" s="9">
        <v>0.55388854799999998</v>
      </c>
    </row>
    <row r="730" spans="1:8" x14ac:dyDescent="0.2">
      <c r="A730" s="8" t="s">
        <v>1193</v>
      </c>
      <c r="B730" s="4" t="s">
        <v>2442</v>
      </c>
      <c r="C730" s="4" t="s">
        <v>1</v>
      </c>
      <c r="D730" s="5">
        <v>7</v>
      </c>
      <c r="E730" s="6">
        <v>-0.20743039999999999</v>
      </c>
      <c r="F730" s="6">
        <v>-1.15463</v>
      </c>
      <c r="G730" s="7">
        <v>4.6907450000000003E-2</v>
      </c>
      <c r="H730" s="9">
        <v>0.55388854799999998</v>
      </c>
    </row>
    <row r="731" spans="1:8" x14ac:dyDescent="0.2">
      <c r="A731" s="8" t="s">
        <v>980</v>
      </c>
      <c r="B731" s="4" t="s">
        <v>2228</v>
      </c>
      <c r="C731" s="4" t="s">
        <v>1</v>
      </c>
      <c r="D731" s="5">
        <v>8</v>
      </c>
      <c r="E731" s="6">
        <v>-0.21149009999999999</v>
      </c>
      <c r="F731" s="6">
        <v>-1.1578839999999999</v>
      </c>
      <c r="G731" s="7">
        <v>3.8415320000000003E-2</v>
      </c>
      <c r="H731" s="9">
        <v>0.54511252099999996</v>
      </c>
    </row>
    <row r="732" spans="1:8" x14ac:dyDescent="0.2">
      <c r="A732" s="8" t="s">
        <v>1091</v>
      </c>
      <c r="B732" s="4" t="s">
        <v>2339</v>
      </c>
      <c r="C732" s="4" t="s">
        <v>1</v>
      </c>
      <c r="D732" s="5">
        <v>13</v>
      </c>
      <c r="E732" s="6">
        <v>-0.2137782</v>
      </c>
      <c r="F732" s="6">
        <v>-1.159721</v>
      </c>
      <c r="G732" s="7">
        <v>4.2427979999999997E-2</v>
      </c>
      <c r="H732" s="9">
        <v>0.54788048600000006</v>
      </c>
    </row>
    <row r="733" spans="1:8" x14ac:dyDescent="0.2">
      <c r="A733" s="8" t="s">
        <v>1153</v>
      </c>
      <c r="B733" s="4" t="s">
        <v>2402</v>
      </c>
      <c r="C733" s="4" t="s">
        <v>1</v>
      </c>
      <c r="D733" s="5">
        <v>6</v>
      </c>
      <c r="E733" s="6">
        <v>-0.21378839999999999</v>
      </c>
      <c r="F733" s="6">
        <v>-1.1597299999999999</v>
      </c>
      <c r="G733" s="7">
        <v>4.5179200000000003E-2</v>
      </c>
      <c r="H733" s="9">
        <v>0.55105101899999998</v>
      </c>
    </row>
    <row r="734" spans="1:8" x14ac:dyDescent="0.2">
      <c r="A734" s="8" t="s">
        <v>1144</v>
      </c>
      <c r="B734" s="4" t="s">
        <v>2393</v>
      </c>
      <c r="C734" s="4" t="s">
        <v>1</v>
      </c>
      <c r="D734" s="5">
        <v>7</v>
      </c>
      <c r="E734" s="6">
        <v>-0.21422540000000001</v>
      </c>
      <c r="F734" s="6">
        <v>-1.1600809999999999</v>
      </c>
      <c r="G734" s="7">
        <v>4.4920479999999999E-2</v>
      </c>
      <c r="H734" s="9">
        <v>0.55105101899999998</v>
      </c>
    </row>
    <row r="735" spans="1:8" x14ac:dyDescent="0.2">
      <c r="A735" s="8" t="s">
        <v>1226</v>
      </c>
      <c r="B735" s="4" t="s">
        <v>2475</v>
      </c>
      <c r="C735" s="4" t="s">
        <v>1</v>
      </c>
      <c r="D735" s="5">
        <v>9</v>
      </c>
      <c r="E735" s="6">
        <v>-0.21439030000000001</v>
      </c>
      <c r="F735" s="6">
        <v>-1.1602129999999999</v>
      </c>
      <c r="G735" s="7">
        <v>4.8385890000000001E-2</v>
      </c>
      <c r="H735" s="9">
        <v>0.55571439199999995</v>
      </c>
    </row>
    <row r="736" spans="1:8" x14ac:dyDescent="0.2">
      <c r="A736" s="8" t="s">
        <v>1243</v>
      </c>
      <c r="B736" s="4" t="s">
        <v>2492</v>
      </c>
      <c r="C736" s="4" t="s">
        <v>1</v>
      </c>
      <c r="D736" s="5">
        <v>3</v>
      </c>
      <c r="E736" s="6">
        <v>-0.2148775</v>
      </c>
      <c r="F736" s="6">
        <v>-1.1606050000000001</v>
      </c>
      <c r="G736" s="7">
        <v>4.9252190000000001E-2</v>
      </c>
      <c r="H736" s="9">
        <v>0.55607464600000001</v>
      </c>
    </row>
    <row r="737" spans="1:8" x14ac:dyDescent="0.2">
      <c r="A737" s="8" t="s">
        <v>1131</v>
      </c>
      <c r="B737" s="4" t="s">
        <v>2379</v>
      </c>
      <c r="C737" s="4" t="s">
        <v>1</v>
      </c>
      <c r="D737" s="5">
        <v>4</v>
      </c>
      <c r="E737" s="6">
        <v>-0.21638859999999999</v>
      </c>
      <c r="F737" s="6">
        <v>-1.1618219999999999</v>
      </c>
      <c r="G737" s="7">
        <v>4.4308300000000002E-2</v>
      </c>
      <c r="H737" s="9">
        <v>0.55105101899999998</v>
      </c>
    </row>
    <row r="738" spans="1:8" x14ac:dyDescent="0.2">
      <c r="A738" s="8" t="s">
        <v>1196</v>
      </c>
      <c r="B738" s="4" t="s">
        <v>2445</v>
      </c>
      <c r="C738" s="4" t="s">
        <v>1</v>
      </c>
      <c r="D738" s="5">
        <v>7</v>
      </c>
      <c r="E738" s="6">
        <v>-0.21871360000000001</v>
      </c>
      <c r="F738" s="6">
        <v>-1.1636960000000001</v>
      </c>
      <c r="G738" s="7">
        <v>4.7064960000000003E-2</v>
      </c>
      <c r="H738" s="9">
        <v>0.55464608500000001</v>
      </c>
    </row>
    <row r="739" spans="1:8" x14ac:dyDescent="0.2">
      <c r="A739" s="8" t="s">
        <v>887</v>
      </c>
      <c r="B739" s="4" t="s">
        <v>2135</v>
      </c>
      <c r="C739" s="4" t="s">
        <v>1</v>
      </c>
      <c r="D739" s="5">
        <v>6</v>
      </c>
      <c r="E739" s="6">
        <v>-0.2208494</v>
      </c>
      <c r="F739" s="6">
        <v>-1.1654199999999999</v>
      </c>
      <c r="G739" s="7">
        <v>3.4209009999999998E-2</v>
      </c>
      <c r="H739" s="9">
        <v>0.54511252099999996</v>
      </c>
    </row>
    <row r="740" spans="1:8" x14ac:dyDescent="0.2">
      <c r="A740" s="8" t="s">
        <v>943</v>
      </c>
      <c r="B740" s="4" t="s">
        <v>2191</v>
      </c>
      <c r="C740" s="4" t="s">
        <v>1</v>
      </c>
      <c r="D740" s="5">
        <v>20</v>
      </c>
      <c r="E740" s="6">
        <v>-0.2210009</v>
      </c>
      <c r="F740" s="6">
        <v>-1.1655420000000001</v>
      </c>
      <c r="G740" s="7">
        <v>3.6737239999999997E-2</v>
      </c>
      <c r="H740" s="9">
        <v>0.54511252099999996</v>
      </c>
    </row>
    <row r="741" spans="1:8" x14ac:dyDescent="0.2">
      <c r="A741" s="8" t="s">
        <v>922</v>
      </c>
      <c r="B741" s="4" t="s">
        <v>2170</v>
      </c>
      <c r="C741" s="4" t="s">
        <v>1</v>
      </c>
      <c r="D741" s="5">
        <v>10</v>
      </c>
      <c r="E741" s="6">
        <v>-0.2213861</v>
      </c>
      <c r="F741" s="6">
        <v>-1.165853</v>
      </c>
      <c r="G741" s="7">
        <v>3.6106649999999997E-2</v>
      </c>
      <c r="H741" s="9">
        <v>0.54511252099999996</v>
      </c>
    </row>
    <row r="742" spans="1:8" x14ac:dyDescent="0.2">
      <c r="A742" s="8" t="s">
        <v>1174</v>
      </c>
      <c r="B742" s="4" t="s">
        <v>2423</v>
      </c>
      <c r="C742" s="4" t="s">
        <v>1</v>
      </c>
      <c r="D742" s="5">
        <v>9</v>
      </c>
      <c r="E742" s="6">
        <v>-0.22155710000000001</v>
      </c>
      <c r="F742" s="6">
        <v>-1.165991</v>
      </c>
      <c r="G742" s="7">
        <v>4.6064019999999997E-2</v>
      </c>
      <c r="H742" s="9">
        <v>0.55273865</v>
      </c>
    </row>
    <row r="743" spans="1:8" x14ac:dyDescent="0.2">
      <c r="A743" s="8" t="s">
        <v>1116</v>
      </c>
      <c r="B743" s="4" t="s">
        <v>2364</v>
      </c>
      <c r="C743" s="4" t="s">
        <v>1</v>
      </c>
      <c r="D743" s="5">
        <v>6</v>
      </c>
      <c r="E743" s="6">
        <v>-0.22196640000000001</v>
      </c>
      <c r="F743" s="6">
        <v>-1.1663220000000001</v>
      </c>
      <c r="G743" s="7">
        <v>4.371427E-2</v>
      </c>
      <c r="H743" s="9">
        <v>0.55105101899999998</v>
      </c>
    </row>
    <row r="744" spans="1:8" x14ac:dyDescent="0.2">
      <c r="A744" s="8" t="s">
        <v>1211</v>
      </c>
      <c r="B744" s="4" t="s">
        <v>2460</v>
      </c>
      <c r="C744" s="4" t="s">
        <v>1</v>
      </c>
      <c r="D744" s="5">
        <v>18</v>
      </c>
      <c r="E744" s="6">
        <v>-0.2245124</v>
      </c>
      <c r="F744" s="6">
        <v>-1.168382</v>
      </c>
      <c r="G744" s="7">
        <v>4.7912349999999999E-2</v>
      </c>
      <c r="H744" s="9">
        <v>0.55571439199999995</v>
      </c>
    </row>
    <row r="745" spans="1:8" x14ac:dyDescent="0.2">
      <c r="A745" s="8" t="s">
        <v>932</v>
      </c>
      <c r="B745" s="4" t="s">
        <v>2180</v>
      </c>
      <c r="C745" s="4" t="s">
        <v>1</v>
      </c>
      <c r="D745" s="5">
        <v>9</v>
      </c>
      <c r="E745" s="6">
        <v>-0.22483990000000001</v>
      </c>
      <c r="F745" s="6">
        <v>-1.1686479999999999</v>
      </c>
      <c r="G745" s="7">
        <v>3.6389730000000002E-2</v>
      </c>
      <c r="H745" s="9">
        <v>0.54511252099999996</v>
      </c>
    </row>
    <row r="746" spans="1:8" x14ac:dyDescent="0.2">
      <c r="A746" s="8" t="s">
        <v>1121</v>
      </c>
      <c r="B746" s="4" t="s">
        <v>2369</v>
      </c>
      <c r="C746" s="4" t="s">
        <v>1</v>
      </c>
      <c r="D746" s="5">
        <v>4</v>
      </c>
      <c r="E746" s="6">
        <v>-0.2260452</v>
      </c>
      <c r="F746" s="6">
        <v>-1.169624</v>
      </c>
      <c r="G746" s="7">
        <v>4.3844500000000002E-2</v>
      </c>
      <c r="H746" s="9">
        <v>0.55105101899999998</v>
      </c>
    </row>
    <row r="747" spans="1:8" x14ac:dyDescent="0.2">
      <c r="A747" s="8" t="s">
        <v>1066</v>
      </c>
      <c r="B747" s="4" t="s">
        <v>2313</v>
      </c>
      <c r="C747" s="4" t="s">
        <v>1</v>
      </c>
      <c r="D747" s="5">
        <v>19</v>
      </c>
      <c r="E747" s="6">
        <v>-0.22658220000000001</v>
      </c>
      <c r="F747" s="6">
        <v>-1.1700600000000001</v>
      </c>
      <c r="G747" s="7">
        <v>4.1161940000000001E-2</v>
      </c>
      <c r="H747" s="9">
        <v>0.54582777100000002</v>
      </c>
    </row>
    <row r="748" spans="1:8" x14ac:dyDescent="0.2">
      <c r="A748" s="8" t="s">
        <v>875</v>
      </c>
      <c r="B748" s="4" t="s">
        <v>2123</v>
      </c>
      <c r="C748" s="4" t="s">
        <v>1</v>
      </c>
      <c r="D748" s="5">
        <v>12</v>
      </c>
      <c r="E748" s="6">
        <v>-0.22882440000000001</v>
      </c>
      <c r="F748" s="6">
        <v>-1.17188</v>
      </c>
      <c r="G748" s="7">
        <v>3.3661959999999998E-2</v>
      </c>
      <c r="H748" s="9">
        <v>0.54495755199999996</v>
      </c>
    </row>
    <row r="749" spans="1:8" x14ac:dyDescent="0.2">
      <c r="A749" s="8" t="s">
        <v>1047</v>
      </c>
      <c r="B749" s="4" t="s">
        <v>2294</v>
      </c>
      <c r="C749" s="4" t="s">
        <v>1</v>
      </c>
      <c r="D749" s="5">
        <v>11</v>
      </c>
      <c r="E749" s="6">
        <v>-0.23006380000000001</v>
      </c>
      <c r="F749" s="6">
        <v>-1.172887</v>
      </c>
      <c r="G749" s="7">
        <v>4.0412219999999999E-2</v>
      </c>
      <c r="H749" s="9">
        <v>0.54572366500000002</v>
      </c>
    </row>
    <row r="750" spans="1:8" x14ac:dyDescent="0.2">
      <c r="A750" s="8" t="s">
        <v>1129</v>
      </c>
      <c r="B750" s="4" t="s">
        <v>2377</v>
      </c>
      <c r="C750" s="4" t="s">
        <v>1</v>
      </c>
      <c r="D750" s="5">
        <v>5</v>
      </c>
      <c r="E750" s="6">
        <v>-0.230463</v>
      </c>
      <c r="F750" s="6">
        <v>-1.173211</v>
      </c>
      <c r="G750" s="7">
        <v>4.4224970000000002E-2</v>
      </c>
      <c r="H750" s="9">
        <v>0.55105101899999998</v>
      </c>
    </row>
    <row r="751" spans="1:8" x14ac:dyDescent="0.2">
      <c r="A751" s="8" t="s">
        <v>1142</v>
      </c>
      <c r="B751" s="4" t="s">
        <v>2391</v>
      </c>
      <c r="C751" s="4" t="s">
        <v>1</v>
      </c>
      <c r="D751" s="5">
        <v>14</v>
      </c>
      <c r="E751" s="6">
        <v>-0.2320373</v>
      </c>
      <c r="F751" s="6">
        <v>-1.1744920000000001</v>
      </c>
      <c r="G751" s="7">
        <v>4.4793989999999999E-2</v>
      </c>
      <c r="H751" s="9">
        <v>0.55105101899999998</v>
      </c>
    </row>
    <row r="752" spans="1:8" x14ac:dyDescent="0.2">
      <c r="A752" s="8" t="s">
        <v>1012</v>
      </c>
      <c r="B752" s="4" t="s">
        <v>2259</v>
      </c>
      <c r="C752" s="4" t="s">
        <v>1</v>
      </c>
      <c r="D752" s="5">
        <v>6</v>
      </c>
      <c r="E752" s="6">
        <v>-0.23295389999999999</v>
      </c>
      <c r="F752" s="6">
        <v>-1.1752389999999999</v>
      </c>
      <c r="G752" s="7">
        <v>3.91718E-2</v>
      </c>
      <c r="H752" s="9">
        <v>0.54511252099999996</v>
      </c>
    </row>
    <row r="753" spans="1:8" x14ac:dyDescent="0.2">
      <c r="A753" s="8" t="s">
        <v>787</v>
      </c>
      <c r="B753" s="4" t="s">
        <v>2038</v>
      </c>
      <c r="C753" s="4" t="s">
        <v>1</v>
      </c>
      <c r="D753" s="5">
        <v>19</v>
      </c>
      <c r="E753" s="6">
        <v>-0.2338577</v>
      </c>
      <c r="F753" s="6">
        <v>-1.175975</v>
      </c>
      <c r="G753" s="7">
        <v>2.964381E-2</v>
      </c>
      <c r="H753" s="9">
        <v>0.53320811499999998</v>
      </c>
    </row>
    <row r="754" spans="1:8" x14ac:dyDescent="0.2">
      <c r="A754" s="8" t="s">
        <v>1098</v>
      </c>
      <c r="B754" s="4" t="s">
        <v>2346</v>
      </c>
      <c r="C754" s="4" t="s">
        <v>1</v>
      </c>
      <c r="D754" s="5">
        <v>9</v>
      </c>
      <c r="E754" s="6">
        <v>-0.2344242</v>
      </c>
      <c r="F754" s="6">
        <v>-1.176437</v>
      </c>
      <c r="G754" s="7">
        <v>4.2632940000000001E-2</v>
      </c>
      <c r="H754" s="9">
        <v>0.54788048600000006</v>
      </c>
    </row>
    <row r="755" spans="1:8" x14ac:dyDescent="0.2">
      <c r="A755" s="8" t="s">
        <v>998</v>
      </c>
      <c r="B755" s="4" t="s">
        <v>2246</v>
      </c>
      <c r="C755" s="4" t="s">
        <v>1</v>
      </c>
      <c r="D755" s="5">
        <v>34</v>
      </c>
      <c r="E755" s="6">
        <v>-0.23446639999999999</v>
      </c>
      <c r="F755" s="6">
        <v>-1.176471</v>
      </c>
      <c r="G755" s="7">
        <v>3.8967170000000002E-2</v>
      </c>
      <c r="H755" s="9">
        <v>0.54511252099999996</v>
      </c>
    </row>
    <row r="756" spans="1:8" x14ac:dyDescent="0.2">
      <c r="A756" s="8" t="s">
        <v>651</v>
      </c>
      <c r="B756" s="4" t="s">
        <v>1902</v>
      </c>
      <c r="C756" s="4" t="s">
        <v>1</v>
      </c>
      <c r="D756" s="5">
        <v>14</v>
      </c>
      <c r="E756" s="6">
        <v>-0.23491980000000001</v>
      </c>
      <c r="F756" s="6">
        <v>-1.176841</v>
      </c>
      <c r="G756" s="7">
        <v>2.4562420000000001E-2</v>
      </c>
      <c r="H756" s="9">
        <v>0.53320811499999998</v>
      </c>
    </row>
    <row r="757" spans="1:8" x14ac:dyDescent="0.2">
      <c r="A757" s="8" t="s">
        <v>1099</v>
      </c>
      <c r="B757" s="4" t="s">
        <v>2347</v>
      </c>
      <c r="C757" s="4" t="s">
        <v>1</v>
      </c>
      <c r="D757" s="5">
        <v>1</v>
      </c>
      <c r="E757" s="6">
        <v>-0.23603060000000001</v>
      </c>
      <c r="F757" s="6">
        <v>-1.177748</v>
      </c>
      <c r="G757" s="7">
        <v>4.2639330000000003E-2</v>
      </c>
      <c r="H757" s="9">
        <v>0.54788048600000006</v>
      </c>
    </row>
    <row r="758" spans="1:8" x14ac:dyDescent="0.2">
      <c r="A758" s="8" t="s">
        <v>870</v>
      </c>
      <c r="B758" s="4" t="s">
        <v>2118</v>
      </c>
      <c r="C758" s="4" t="s">
        <v>1</v>
      </c>
      <c r="D758" s="5">
        <v>3</v>
      </c>
      <c r="E758" s="6">
        <v>-0.23635700000000001</v>
      </c>
      <c r="F758" s="6">
        <v>-1.1780139999999999</v>
      </c>
      <c r="G758" s="7">
        <v>3.3551299999999999E-2</v>
      </c>
      <c r="H758" s="9">
        <v>0.54495755199999996</v>
      </c>
    </row>
    <row r="759" spans="1:8" x14ac:dyDescent="0.2">
      <c r="A759" s="8" t="s">
        <v>997</v>
      </c>
      <c r="B759" s="4" t="s">
        <v>2245</v>
      </c>
      <c r="C759" s="4" t="s">
        <v>1</v>
      </c>
      <c r="D759" s="5">
        <v>8</v>
      </c>
      <c r="E759" s="6">
        <v>-0.2364144</v>
      </c>
      <c r="F759" s="6">
        <v>-1.178061</v>
      </c>
      <c r="G759" s="7">
        <v>3.8935589999999999E-2</v>
      </c>
      <c r="H759" s="9">
        <v>0.54511252099999996</v>
      </c>
    </row>
    <row r="760" spans="1:8" x14ac:dyDescent="0.2">
      <c r="A760" s="8" t="s">
        <v>805</v>
      </c>
      <c r="B760" s="4" t="s">
        <v>2056</v>
      </c>
      <c r="C760" s="4" t="s">
        <v>1</v>
      </c>
      <c r="D760" s="5">
        <v>14</v>
      </c>
      <c r="E760" s="6">
        <v>-0.2378902</v>
      </c>
      <c r="F760" s="6">
        <v>-1.1792670000000001</v>
      </c>
      <c r="G760" s="7">
        <v>3.057619E-2</v>
      </c>
      <c r="H760" s="9">
        <v>0.53682887599999995</v>
      </c>
    </row>
    <row r="761" spans="1:8" x14ac:dyDescent="0.2">
      <c r="A761" s="8" t="s">
        <v>732</v>
      </c>
      <c r="B761" s="4" t="s">
        <v>1983</v>
      </c>
      <c r="C761" s="4" t="s">
        <v>1</v>
      </c>
      <c r="D761" s="5">
        <v>7</v>
      </c>
      <c r="E761" s="6">
        <v>-0.23970359999999999</v>
      </c>
      <c r="F761" s="6">
        <v>-1.18075</v>
      </c>
      <c r="G761" s="7">
        <v>2.8204989999999999E-2</v>
      </c>
      <c r="H761" s="9">
        <v>0.53320811499999998</v>
      </c>
    </row>
    <row r="762" spans="1:8" x14ac:dyDescent="0.2">
      <c r="A762" s="8" t="s">
        <v>865</v>
      </c>
      <c r="B762" s="4" t="s">
        <v>2113</v>
      </c>
      <c r="C762" s="4" t="s">
        <v>1</v>
      </c>
      <c r="D762" s="5">
        <v>6</v>
      </c>
      <c r="E762" s="6">
        <v>-0.2427097</v>
      </c>
      <c r="F762" s="6">
        <v>-1.1832130000000001</v>
      </c>
      <c r="G762" s="7">
        <v>3.3338600000000003E-2</v>
      </c>
      <c r="H762" s="9">
        <v>0.54495755199999996</v>
      </c>
    </row>
    <row r="763" spans="1:8" x14ac:dyDescent="0.2">
      <c r="A763" s="8" t="s">
        <v>724</v>
      </c>
      <c r="B763" s="4" t="s">
        <v>1975</v>
      </c>
      <c r="C763" s="4" t="s">
        <v>1</v>
      </c>
      <c r="D763" s="5">
        <v>3</v>
      </c>
      <c r="E763" s="6">
        <v>-0.24281939999999999</v>
      </c>
      <c r="F763" s="6">
        <v>-1.183303</v>
      </c>
      <c r="G763" s="7">
        <v>2.7771879999999999E-2</v>
      </c>
      <c r="H763" s="9">
        <v>0.53320811499999998</v>
      </c>
    </row>
    <row r="764" spans="1:8" x14ac:dyDescent="0.2">
      <c r="A764" s="8" t="s">
        <v>979</v>
      </c>
      <c r="B764" s="4" t="s">
        <v>2227</v>
      </c>
      <c r="C764" s="4" t="s">
        <v>1</v>
      </c>
      <c r="D764" s="5">
        <v>5</v>
      </c>
      <c r="E764" s="6">
        <v>-0.24326239999999999</v>
      </c>
      <c r="F764" s="6">
        <v>-1.1836660000000001</v>
      </c>
      <c r="G764" s="7">
        <v>3.8399719999999998E-2</v>
      </c>
      <c r="H764" s="9">
        <v>0.54511252099999996</v>
      </c>
    </row>
    <row r="765" spans="1:8" x14ac:dyDescent="0.2">
      <c r="A765" s="8" t="s">
        <v>1112</v>
      </c>
      <c r="B765" s="4" t="s">
        <v>2360</v>
      </c>
      <c r="C765" s="4" t="s">
        <v>1</v>
      </c>
      <c r="D765" s="5">
        <v>10</v>
      </c>
      <c r="E765" s="6">
        <v>-0.2441007</v>
      </c>
      <c r="F765" s="6">
        <v>-1.1843539999999999</v>
      </c>
      <c r="G765" s="7">
        <v>4.3304219999999997E-2</v>
      </c>
      <c r="H765" s="9">
        <v>0.55061594400000002</v>
      </c>
    </row>
    <row r="766" spans="1:8" x14ac:dyDescent="0.2">
      <c r="A766" s="8" t="s">
        <v>1198</v>
      </c>
      <c r="B766" s="4" t="s">
        <v>2447</v>
      </c>
      <c r="C766" s="4" t="s">
        <v>1</v>
      </c>
      <c r="D766" s="5">
        <v>4</v>
      </c>
      <c r="E766" s="6">
        <v>-0.245167</v>
      </c>
      <c r="F766" s="6">
        <v>-1.18523</v>
      </c>
      <c r="G766" s="7">
        <v>4.7271609999999999E-2</v>
      </c>
      <c r="H766" s="9">
        <v>0.55571439199999995</v>
      </c>
    </row>
    <row r="767" spans="1:8" x14ac:dyDescent="0.2">
      <c r="A767" s="8" t="s">
        <v>571</v>
      </c>
      <c r="B767" s="4" t="s">
        <v>1823</v>
      </c>
      <c r="C767" s="4" t="s">
        <v>1</v>
      </c>
      <c r="D767" s="5">
        <v>4</v>
      </c>
      <c r="E767" s="6">
        <v>-0.24581710000000001</v>
      </c>
      <c r="F767" s="6">
        <v>-1.185764</v>
      </c>
      <c r="G767" s="7">
        <v>2.142171E-2</v>
      </c>
      <c r="H767" s="9">
        <v>0.52741886599999999</v>
      </c>
    </row>
    <row r="768" spans="1:8" x14ac:dyDescent="0.2">
      <c r="A768" s="8" t="s">
        <v>866</v>
      </c>
      <c r="B768" s="4" t="s">
        <v>2114</v>
      </c>
      <c r="C768" s="4" t="s">
        <v>1</v>
      </c>
      <c r="D768" s="5">
        <v>9</v>
      </c>
      <c r="E768" s="6">
        <v>-0.24826300000000001</v>
      </c>
      <c r="F768" s="6">
        <v>-1.1877759999999999</v>
      </c>
      <c r="G768" s="7">
        <v>3.338493E-2</v>
      </c>
      <c r="H768" s="9">
        <v>0.54495755199999996</v>
      </c>
    </row>
    <row r="769" spans="1:8" x14ac:dyDescent="0.2">
      <c r="A769" s="8" t="s">
        <v>1051</v>
      </c>
      <c r="B769" s="4" t="s">
        <v>2298</v>
      </c>
      <c r="C769" s="4" t="s">
        <v>1</v>
      </c>
      <c r="D769" s="5">
        <v>3</v>
      </c>
      <c r="E769" s="6">
        <v>-0.2482866</v>
      </c>
      <c r="F769" s="6">
        <v>-1.1877960000000001</v>
      </c>
      <c r="G769" s="7">
        <v>4.0505510000000002E-2</v>
      </c>
      <c r="H769" s="9">
        <v>0.54573385399999996</v>
      </c>
    </row>
    <row r="770" spans="1:8" x14ac:dyDescent="0.2">
      <c r="A770" s="8" t="s">
        <v>1040</v>
      </c>
      <c r="B770" s="4" t="s">
        <v>2287</v>
      </c>
      <c r="C770" s="4" t="s">
        <v>1</v>
      </c>
      <c r="D770" s="5">
        <v>10</v>
      </c>
      <c r="E770" s="6">
        <v>-0.24843960000000001</v>
      </c>
      <c r="F770" s="6">
        <v>-1.1879219999999999</v>
      </c>
      <c r="G770" s="7">
        <v>4.018124E-2</v>
      </c>
      <c r="H770" s="9">
        <v>0.54572366500000002</v>
      </c>
    </row>
    <row r="771" spans="1:8" x14ac:dyDescent="0.2">
      <c r="A771" s="8" t="s">
        <v>707</v>
      </c>
      <c r="B771" s="4" t="s">
        <v>1958</v>
      </c>
      <c r="C771" s="4" t="s">
        <v>1</v>
      </c>
      <c r="D771" s="5">
        <v>4</v>
      </c>
      <c r="E771" s="6">
        <v>-0.24941650000000001</v>
      </c>
      <c r="F771" s="6">
        <v>-1.1887259999999999</v>
      </c>
      <c r="G771" s="7">
        <v>2.6817850000000001E-2</v>
      </c>
      <c r="H771" s="9">
        <v>0.53320811499999998</v>
      </c>
    </row>
    <row r="772" spans="1:8" x14ac:dyDescent="0.2">
      <c r="A772" s="8" t="s">
        <v>1023</v>
      </c>
      <c r="B772" s="4" t="s">
        <v>2270</v>
      </c>
      <c r="C772" s="4" t="s">
        <v>1</v>
      </c>
      <c r="D772" s="5">
        <v>5</v>
      </c>
      <c r="E772" s="6">
        <v>-0.25002760000000002</v>
      </c>
      <c r="F772" s="6">
        <v>-1.18923</v>
      </c>
      <c r="G772" s="7">
        <v>3.9447290000000003E-2</v>
      </c>
      <c r="H772" s="9">
        <v>0.54511252099999996</v>
      </c>
    </row>
    <row r="773" spans="1:8" x14ac:dyDescent="0.2">
      <c r="A773" s="8" t="s">
        <v>1044</v>
      </c>
      <c r="B773" s="4" t="s">
        <v>2291</v>
      </c>
      <c r="C773" s="4" t="s">
        <v>1</v>
      </c>
      <c r="D773" s="5">
        <v>6</v>
      </c>
      <c r="E773" s="6">
        <v>-0.25029970000000001</v>
      </c>
      <c r="F773" s="6">
        <v>-1.189454</v>
      </c>
      <c r="G773" s="7">
        <v>4.0249159999999999E-2</v>
      </c>
      <c r="H773" s="9">
        <v>0.54572366500000002</v>
      </c>
    </row>
    <row r="774" spans="1:8" x14ac:dyDescent="0.2">
      <c r="A774" s="8" t="s">
        <v>873</v>
      </c>
      <c r="B774" s="4" t="s">
        <v>2121</v>
      </c>
      <c r="C774" s="4" t="s">
        <v>1</v>
      </c>
      <c r="D774" s="5">
        <v>2</v>
      </c>
      <c r="E774" s="6">
        <v>-0.25058989999999998</v>
      </c>
      <c r="F774" s="6">
        <v>-1.1896929999999999</v>
      </c>
      <c r="G774" s="7">
        <v>3.3607959999999999E-2</v>
      </c>
      <c r="H774" s="9">
        <v>0.54495755199999996</v>
      </c>
    </row>
    <row r="775" spans="1:8" x14ac:dyDescent="0.2">
      <c r="A775" s="8" t="s">
        <v>1065</v>
      </c>
      <c r="B775" s="4" t="s">
        <v>2312</v>
      </c>
      <c r="C775" s="4" t="s">
        <v>1</v>
      </c>
      <c r="D775" s="5">
        <v>5</v>
      </c>
      <c r="E775" s="6">
        <v>-0.25060579999999999</v>
      </c>
      <c r="F775" s="6">
        <v>-1.1897070000000001</v>
      </c>
      <c r="G775" s="7">
        <v>4.1137550000000002E-2</v>
      </c>
      <c r="H775" s="9">
        <v>0.54582777100000002</v>
      </c>
    </row>
    <row r="776" spans="1:8" x14ac:dyDescent="0.2">
      <c r="A776" s="8" t="s">
        <v>743</v>
      </c>
      <c r="B776" s="4" t="s">
        <v>1994</v>
      </c>
      <c r="C776" s="4" t="s">
        <v>1</v>
      </c>
      <c r="D776" s="5">
        <v>17</v>
      </c>
      <c r="E776" s="6">
        <v>-0.25106970000000001</v>
      </c>
      <c r="F776" s="6">
        <v>-1.190089</v>
      </c>
      <c r="G776" s="7">
        <v>2.866931E-2</v>
      </c>
      <c r="H776" s="9">
        <v>0.53320811499999998</v>
      </c>
    </row>
    <row r="777" spans="1:8" x14ac:dyDescent="0.2">
      <c r="A777" s="8" t="s">
        <v>585</v>
      </c>
      <c r="B777" s="4" t="s">
        <v>1837</v>
      </c>
      <c r="C777" s="4" t="s">
        <v>1</v>
      </c>
      <c r="D777" s="5">
        <v>9</v>
      </c>
      <c r="E777" s="6">
        <v>-0.25221739999999998</v>
      </c>
      <c r="F777" s="6">
        <v>-1.191036</v>
      </c>
      <c r="G777" s="7">
        <v>2.172837E-2</v>
      </c>
      <c r="H777" s="9">
        <v>0.52741886599999999</v>
      </c>
    </row>
    <row r="778" spans="1:8" x14ac:dyDescent="0.2">
      <c r="A778" s="8" t="s">
        <v>608</v>
      </c>
      <c r="B778" s="4" t="s">
        <v>1859</v>
      </c>
      <c r="C778" s="4" t="s">
        <v>1</v>
      </c>
      <c r="D778" s="5">
        <v>8</v>
      </c>
      <c r="E778" s="6">
        <v>-0.25271120000000002</v>
      </c>
      <c r="F778" s="6">
        <v>-1.1914439999999999</v>
      </c>
      <c r="G778" s="7">
        <v>2.2946390000000001E-2</v>
      </c>
      <c r="H778" s="9">
        <v>0.53320811499999998</v>
      </c>
    </row>
    <row r="779" spans="1:8" x14ac:dyDescent="0.2">
      <c r="A779" s="8" t="s">
        <v>584</v>
      </c>
      <c r="B779" s="4" t="s">
        <v>1836</v>
      </c>
      <c r="C779" s="4" t="s">
        <v>1</v>
      </c>
      <c r="D779" s="5">
        <v>4</v>
      </c>
      <c r="E779" s="6">
        <v>-0.2533337</v>
      </c>
      <c r="F779" s="6">
        <v>-1.1919580000000001</v>
      </c>
      <c r="G779" s="7">
        <v>2.1718250000000001E-2</v>
      </c>
      <c r="H779" s="9">
        <v>0.52741886599999999</v>
      </c>
    </row>
    <row r="780" spans="1:8" x14ac:dyDescent="0.2">
      <c r="A780" s="8" t="s">
        <v>842</v>
      </c>
      <c r="B780" s="4" t="s">
        <v>2091</v>
      </c>
      <c r="C780" s="4" t="s">
        <v>1</v>
      </c>
      <c r="D780" s="5">
        <v>4</v>
      </c>
      <c r="E780" s="6">
        <v>-0.25374170000000001</v>
      </c>
      <c r="F780" s="6">
        <v>-1.1922950000000001</v>
      </c>
      <c r="G780" s="7">
        <v>3.194201E-2</v>
      </c>
      <c r="H780" s="9">
        <v>0.53730071800000001</v>
      </c>
    </row>
    <row r="781" spans="1:8" x14ac:dyDescent="0.2">
      <c r="A781" s="8" t="s">
        <v>905</v>
      </c>
      <c r="B781" s="4" t="s">
        <v>2153</v>
      </c>
      <c r="C781" s="4" t="s">
        <v>1</v>
      </c>
      <c r="D781" s="5">
        <v>3</v>
      </c>
      <c r="E781" s="6">
        <v>-0.2537432</v>
      </c>
      <c r="F781" s="6">
        <v>-1.1922969999999999</v>
      </c>
      <c r="G781" s="7">
        <v>3.5070730000000001E-2</v>
      </c>
      <c r="H781" s="9">
        <v>0.54511252099999996</v>
      </c>
    </row>
    <row r="782" spans="1:8" x14ac:dyDescent="0.2">
      <c r="A782" s="8" t="s">
        <v>1200</v>
      </c>
      <c r="B782" s="4" t="s">
        <v>2449</v>
      </c>
      <c r="C782" s="4" t="s">
        <v>1</v>
      </c>
      <c r="D782" s="5">
        <v>5</v>
      </c>
      <c r="E782" s="6">
        <v>-0.25405949999999999</v>
      </c>
      <c r="F782" s="6">
        <v>-1.192558</v>
      </c>
      <c r="G782" s="7">
        <v>4.7379030000000003E-2</v>
      </c>
      <c r="H782" s="9">
        <v>0.55571439199999995</v>
      </c>
    </row>
    <row r="783" spans="1:8" x14ac:dyDescent="0.2">
      <c r="A783" s="8" t="s">
        <v>1164</v>
      </c>
      <c r="B783" s="4" t="s">
        <v>2413</v>
      </c>
      <c r="C783" s="4" t="s">
        <v>1</v>
      </c>
      <c r="D783" s="5">
        <v>6</v>
      </c>
      <c r="E783" s="6">
        <v>-0.25464379999999998</v>
      </c>
      <c r="F783" s="6">
        <v>-1.193041</v>
      </c>
      <c r="G783" s="7">
        <v>4.5657610000000001E-2</v>
      </c>
      <c r="H783" s="9">
        <v>0.55217244899999995</v>
      </c>
    </row>
    <row r="784" spans="1:8" x14ac:dyDescent="0.2">
      <c r="A784" s="8" t="s">
        <v>913</v>
      </c>
      <c r="B784" s="4" t="s">
        <v>2161</v>
      </c>
      <c r="C784" s="4" t="s">
        <v>1</v>
      </c>
      <c r="D784" s="5">
        <v>8</v>
      </c>
      <c r="E784" s="6">
        <v>-0.25527870000000003</v>
      </c>
      <c r="F784" s="6">
        <v>-1.1935659999999999</v>
      </c>
      <c r="G784" s="7">
        <v>3.5619320000000003E-2</v>
      </c>
      <c r="H784" s="9">
        <v>0.54511252099999996</v>
      </c>
    </row>
    <row r="785" spans="1:8" x14ac:dyDescent="0.2">
      <c r="A785" s="8" t="s">
        <v>1128</v>
      </c>
      <c r="B785" s="4" t="s">
        <v>2376</v>
      </c>
      <c r="C785" s="4" t="s">
        <v>1</v>
      </c>
      <c r="D785" s="5">
        <v>4</v>
      </c>
      <c r="E785" s="6">
        <v>-0.25623800000000002</v>
      </c>
      <c r="F785" s="6">
        <v>-1.1943600000000001</v>
      </c>
      <c r="G785" s="7">
        <v>4.4199969999999998E-2</v>
      </c>
      <c r="H785" s="9">
        <v>0.55105101899999998</v>
      </c>
    </row>
    <row r="786" spans="1:8" x14ac:dyDescent="0.2">
      <c r="A786" s="8" t="s">
        <v>1030</v>
      </c>
      <c r="B786" s="4" t="s">
        <v>2277</v>
      </c>
      <c r="C786" s="4" t="s">
        <v>1</v>
      </c>
      <c r="D786" s="5">
        <v>8</v>
      </c>
      <c r="E786" s="6">
        <v>-0.2564379</v>
      </c>
      <c r="F786" s="6">
        <v>-1.194526</v>
      </c>
      <c r="G786" s="7">
        <v>3.9724160000000001E-2</v>
      </c>
      <c r="H786" s="9">
        <v>0.54511252099999996</v>
      </c>
    </row>
    <row r="787" spans="1:8" x14ac:dyDescent="0.2">
      <c r="A787" s="8" t="s">
        <v>1104</v>
      </c>
      <c r="B787" s="4" t="s">
        <v>2352</v>
      </c>
      <c r="C787" s="4" t="s">
        <v>1</v>
      </c>
      <c r="D787" s="5">
        <v>6</v>
      </c>
      <c r="E787" s="6">
        <v>-0.25678410000000002</v>
      </c>
      <c r="F787" s="6">
        <v>-1.194812</v>
      </c>
      <c r="G787" s="7">
        <v>4.2815890000000002E-2</v>
      </c>
      <c r="H787" s="9">
        <v>0.54838784500000004</v>
      </c>
    </row>
    <row r="788" spans="1:8" x14ac:dyDescent="0.2">
      <c r="A788" s="8" t="s">
        <v>856</v>
      </c>
      <c r="B788" s="4" t="s">
        <v>2104</v>
      </c>
      <c r="C788" s="4" t="s">
        <v>1</v>
      </c>
      <c r="D788" s="5">
        <v>16</v>
      </c>
      <c r="E788" s="6">
        <v>-0.25849559999999999</v>
      </c>
      <c r="F788" s="6">
        <v>-1.196231</v>
      </c>
      <c r="G788" s="7">
        <v>3.299618E-2</v>
      </c>
      <c r="H788" s="9">
        <v>0.54495755199999996</v>
      </c>
    </row>
    <row r="789" spans="1:8" x14ac:dyDescent="0.2">
      <c r="A789" s="8" t="s">
        <v>1161</v>
      </c>
      <c r="B789" s="4" t="s">
        <v>2410</v>
      </c>
      <c r="C789" s="4" t="s">
        <v>1</v>
      </c>
      <c r="D789" s="5">
        <v>6</v>
      </c>
      <c r="E789" s="6">
        <v>-0.258627</v>
      </c>
      <c r="F789" s="6">
        <v>-1.19634</v>
      </c>
      <c r="G789" s="7">
        <v>4.5383449999999999E-2</v>
      </c>
      <c r="H789" s="9">
        <v>0.55105101899999998</v>
      </c>
    </row>
    <row r="790" spans="1:8" x14ac:dyDescent="0.2">
      <c r="A790" s="8" t="s">
        <v>708</v>
      </c>
      <c r="B790" s="4" t="s">
        <v>1959</v>
      </c>
      <c r="C790" s="4" t="s">
        <v>1</v>
      </c>
      <c r="D790" s="5">
        <v>6</v>
      </c>
      <c r="E790" s="6">
        <v>-0.25970589999999999</v>
      </c>
      <c r="F790" s="6">
        <v>-1.197235</v>
      </c>
      <c r="G790" s="7">
        <v>2.6828020000000001E-2</v>
      </c>
      <c r="H790" s="9">
        <v>0.53320811499999998</v>
      </c>
    </row>
    <row r="791" spans="1:8" x14ac:dyDescent="0.2">
      <c r="A791" s="8" t="s">
        <v>645</v>
      </c>
      <c r="B791" s="4" t="s">
        <v>1896</v>
      </c>
      <c r="C791" s="4" t="s">
        <v>1</v>
      </c>
      <c r="D791" s="5">
        <v>8</v>
      </c>
      <c r="E791" s="6">
        <v>-0.25979449999999998</v>
      </c>
      <c r="F791" s="6">
        <v>-1.197308</v>
      </c>
      <c r="G791" s="7">
        <v>2.4434109999999998E-2</v>
      </c>
      <c r="H791" s="9">
        <v>0.53320811499999998</v>
      </c>
    </row>
    <row r="792" spans="1:8" x14ac:dyDescent="0.2">
      <c r="A792" s="8" t="s">
        <v>566</v>
      </c>
      <c r="B792" s="4" t="s">
        <v>1818</v>
      </c>
      <c r="C792" s="4" t="s">
        <v>1</v>
      </c>
      <c r="D792" s="5">
        <v>4</v>
      </c>
      <c r="E792" s="6">
        <v>-0.25999119999999998</v>
      </c>
      <c r="F792" s="6">
        <v>-1.197471</v>
      </c>
      <c r="G792" s="7">
        <v>2.131096E-2</v>
      </c>
      <c r="H792" s="9">
        <v>0.52741886599999999</v>
      </c>
    </row>
    <row r="793" spans="1:8" x14ac:dyDescent="0.2">
      <c r="A793" s="8" t="s">
        <v>1158</v>
      </c>
      <c r="B793" s="4" t="s">
        <v>2407</v>
      </c>
      <c r="C793" s="4" t="s">
        <v>1</v>
      </c>
      <c r="D793" s="5">
        <v>13</v>
      </c>
      <c r="E793" s="6">
        <v>-0.2602332</v>
      </c>
      <c r="F793" s="6">
        <v>-1.1976720000000001</v>
      </c>
      <c r="G793" s="7">
        <v>4.5322439999999999E-2</v>
      </c>
      <c r="H793" s="9">
        <v>0.55105101899999998</v>
      </c>
    </row>
    <row r="794" spans="1:8" x14ac:dyDescent="0.2">
      <c r="A794" s="8" t="s">
        <v>982</v>
      </c>
      <c r="B794" s="4" t="s">
        <v>2230</v>
      </c>
      <c r="C794" s="4" t="s">
        <v>1</v>
      </c>
      <c r="D794" s="5">
        <v>4</v>
      </c>
      <c r="E794" s="6">
        <v>-0.26133729999999999</v>
      </c>
      <c r="F794" s="6">
        <v>-1.1985889999999999</v>
      </c>
      <c r="G794" s="7">
        <v>3.8445460000000001E-2</v>
      </c>
      <c r="H794" s="9">
        <v>0.54511252099999996</v>
      </c>
    </row>
    <row r="795" spans="1:8" x14ac:dyDescent="0.2">
      <c r="A795" s="8" t="s">
        <v>634</v>
      </c>
      <c r="B795" s="4" t="s">
        <v>1885</v>
      </c>
      <c r="C795" s="4" t="s">
        <v>1</v>
      </c>
      <c r="D795" s="5">
        <v>8</v>
      </c>
      <c r="E795" s="6">
        <v>-0.2616928</v>
      </c>
      <c r="F795" s="6">
        <v>-1.198885</v>
      </c>
      <c r="G795" s="7">
        <v>2.4183389999999999E-2</v>
      </c>
      <c r="H795" s="9">
        <v>0.53320811499999998</v>
      </c>
    </row>
    <row r="796" spans="1:8" x14ac:dyDescent="0.2">
      <c r="A796" s="8" t="s">
        <v>670</v>
      </c>
      <c r="B796" s="4" t="s">
        <v>1921</v>
      </c>
      <c r="C796" s="4" t="s">
        <v>1</v>
      </c>
      <c r="D796" s="5">
        <v>13</v>
      </c>
      <c r="E796" s="6">
        <v>-0.26183590000000001</v>
      </c>
      <c r="F796" s="6">
        <v>-1.199004</v>
      </c>
      <c r="G796" s="7">
        <v>2.53648E-2</v>
      </c>
      <c r="H796" s="9">
        <v>0.53320811499999998</v>
      </c>
    </row>
    <row r="797" spans="1:8" x14ac:dyDescent="0.2">
      <c r="A797" s="8" t="s">
        <v>796</v>
      </c>
      <c r="B797" s="4" t="s">
        <v>2047</v>
      </c>
      <c r="C797" s="4" t="s">
        <v>1</v>
      </c>
      <c r="D797" s="5">
        <v>6</v>
      </c>
      <c r="E797" s="6">
        <v>-0.26242520000000003</v>
      </c>
      <c r="F797" s="6">
        <v>-1.1994929999999999</v>
      </c>
      <c r="G797" s="7">
        <v>3.0186600000000001E-2</v>
      </c>
      <c r="H797" s="9">
        <v>0.53550038600000005</v>
      </c>
    </row>
    <row r="798" spans="1:8" x14ac:dyDescent="0.2">
      <c r="A798" s="8" t="s">
        <v>1055</v>
      </c>
      <c r="B798" s="4" t="s">
        <v>2302</v>
      </c>
      <c r="C798" s="4" t="s">
        <v>1</v>
      </c>
      <c r="D798" s="5">
        <v>5</v>
      </c>
      <c r="E798" s="6">
        <v>-0.26242919999999997</v>
      </c>
      <c r="F798" s="6">
        <v>-1.199497</v>
      </c>
      <c r="G798" s="7">
        <v>4.0704039999999997E-2</v>
      </c>
      <c r="H798" s="9">
        <v>0.54582777100000002</v>
      </c>
    </row>
    <row r="799" spans="1:8" x14ac:dyDescent="0.2">
      <c r="A799" s="8" t="s">
        <v>1064</v>
      </c>
      <c r="B799" s="4" t="s">
        <v>2311</v>
      </c>
      <c r="C799" s="4" t="s">
        <v>1</v>
      </c>
      <c r="D799" s="5">
        <v>2</v>
      </c>
      <c r="E799" s="6">
        <v>-0.26319969999999998</v>
      </c>
      <c r="F799" s="6">
        <v>-1.2001379999999999</v>
      </c>
      <c r="G799" s="7">
        <v>4.1074909999999999E-2</v>
      </c>
      <c r="H799" s="9">
        <v>0.54582777100000002</v>
      </c>
    </row>
    <row r="800" spans="1:8" x14ac:dyDescent="0.2">
      <c r="A800" s="8" t="s">
        <v>1022</v>
      </c>
      <c r="B800" s="4" t="s">
        <v>2269</v>
      </c>
      <c r="C800" s="4" t="s">
        <v>1</v>
      </c>
      <c r="D800" s="5">
        <v>9</v>
      </c>
      <c r="E800" s="6">
        <v>-0.26359399999999999</v>
      </c>
      <c r="F800" s="6">
        <v>-1.200466</v>
      </c>
      <c r="G800" s="7">
        <v>3.9441450000000003E-2</v>
      </c>
      <c r="H800" s="9">
        <v>0.54511252099999996</v>
      </c>
    </row>
    <row r="801" spans="1:8" x14ac:dyDescent="0.2">
      <c r="A801" s="8" t="s">
        <v>424</v>
      </c>
      <c r="B801" s="4" t="s">
        <v>1678</v>
      </c>
      <c r="C801" s="4" t="s">
        <v>1</v>
      </c>
      <c r="D801" s="5">
        <v>5</v>
      </c>
      <c r="E801" s="6">
        <v>-0.2640593</v>
      </c>
      <c r="F801" s="6">
        <v>-1.2008529999999999</v>
      </c>
      <c r="G801" s="7">
        <v>1.6658610000000001E-2</v>
      </c>
      <c r="H801" s="9">
        <v>0.52741886599999999</v>
      </c>
    </row>
    <row r="802" spans="1:8" x14ac:dyDescent="0.2">
      <c r="A802" s="8" t="s">
        <v>456</v>
      </c>
      <c r="B802" s="4" t="s">
        <v>1709</v>
      </c>
      <c r="C802" s="4" t="s">
        <v>1</v>
      </c>
      <c r="D802" s="5">
        <v>3</v>
      </c>
      <c r="E802" s="6">
        <v>-0.26433040000000002</v>
      </c>
      <c r="F802" s="6">
        <v>-1.2010780000000001</v>
      </c>
      <c r="G802" s="7">
        <v>1.7568940000000002E-2</v>
      </c>
      <c r="H802" s="9">
        <v>0.52741886599999999</v>
      </c>
    </row>
    <row r="803" spans="1:8" x14ac:dyDescent="0.2">
      <c r="A803" s="8" t="s">
        <v>958</v>
      </c>
      <c r="B803" s="4" t="s">
        <v>2206</v>
      </c>
      <c r="C803" s="4" t="s">
        <v>1</v>
      </c>
      <c r="D803" s="5">
        <v>7</v>
      </c>
      <c r="E803" s="6">
        <v>-0.26479059999999999</v>
      </c>
      <c r="F803" s="6">
        <v>-1.201462</v>
      </c>
      <c r="G803" s="7">
        <v>3.7312339999999999E-2</v>
      </c>
      <c r="H803" s="9">
        <v>0.54511252099999996</v>
      </c>
    </row>
    <row r="804" spans="1:8" x14ac:dyDescent="0.2">
      <c r="A804" s="8" t="s">
        <v>678</v>
      </c>
      <c r="B804" s="4" t="s">
        <v>1929</v>
      </c>
      <c r="C804" s="4" t="s">
        <v>1</v>
      </c>
      <c r="D804" s="5">
        <v>7</v>
      </c>
      <c r="E804" s="6">
        <v>-0.26503470000000001</v>
      </c>
      <c r="F804" s="6">
        <v>-1.201665</v>
      </c>
      <c r="G804" s="7">
        <v>2.5683999999999998E-2</v>
      </c>
      <c r="H804" s="9">
        <v>0.53320811499999998</v>
      </c>
    </row>
    <row r="805" spans="1:8" x14ac:dyDescent="0.2">
      <c r="A805" s="8" t="s">
        <v>817</v>
      </c>
      <c r="B805" s="4" t="s">
        <v>2068</v>
      </c>
      <c r="C805" s="4" t="s">
        <v>1</v>
      </c>
      <c r="D805" s="5">
        <v>5</v>
      </c>
      <c r="E805" s="6">
        <v>-0.26504329999999998</v>
      </c>
      <c r="F805" s="6">
        <v>-1.2016720000000001</v>
      </c>
      <c r="G805" s="7">
        <v>3.1147749999999998E-2</v>
      </c>
      <c r="H805" s="9">
        <v>0.53682887599999995</v>
      </c>
    </row>
    <row r="806" spans="1:8" x14ac:dyDescent="0.2">
      <c r="A806" s="8" t="s">
        <v>734</v>
      </c>
      <c r="B806" s="4" t="s">
        <v>1985</v>
      </c>
      <c r="C806" s="4" t="s">
        <v>1</v>
      </c>
      <c r="D806" s="5">
        <v>2</v>
      </c>
      <c r="E806" s="6">
        <v>-0.2651153</v>
      </c>
      <c r="F806" s="6">
        <v>-1.201732</v>
      </c>
      <c r="G806" s="7">
        <v>2.8210570000000001E-2</v>
      </c>
      <c r="H806" s="9">
        <v>0.53320811499999998</v>
      </c>
    </row>
    <row r="807" spans="1:8" x14ac:dyDescent="0.2">
      <c r="A807" s="8" t="s">
        <v>996</v>
      </c>
      <c r="B807" s="4" t="s">
        <v>2244</v>
      </c>
      <c r="C807" s="4" t="s">
        <v>1</v>
      </c>
      <c r="D807" s="5">
        <v>9</v>
      </c>
      <c r="E807" s="6">
        <v>-0.26532139999999999</v>
      </c>
      <c r="F807" s="6">
        <v>-1.2019040000000001</v>
      </c>
      <c r="G807" s="7">
        <v>3.8852440000000002E-2</v>
      </c>
      <c r="H807" s="9">
        <v>0.54511252099999996</v>
      </c>
    </row>
    <row r="808" spans="1:8" x14ac:dyDescent="0.2">
      <c r="A808" s="8" t="s">
        <v>1056</v>
      </c>
      <c r="B808" s="4" t="s">
        <v>2303</v>
      </c>
      <c r="C808" s="4" t="s">
        <v>1</v>
      </c>
      <c r="D808" s="5">
        <v>3</v>
      </c>
      <c r="E808" s="6">
        <v>-0.26721220000000001</v>
      </c>
      <c r="F808" s="6">
        <v>-1.2034800000000001</v>
      </c>
      <c r="G808" s="7">
        <v>4.0806170000000003E-2</v>
      </c>
      <c r="H808" s="9">
        <v>0.54582777100000002</v>
      </c>
    </row>
    <row r="809" spans="1:8" x14ac:dyDescent="0.2">
      <c r="A809" s="8" t="s">
        <v>510</v>
      </c>
      <c r="B809" s="4" t="s">
        <v>1762</v>
      </c>
      <c r="C809" s="4" t="s">
        <v>1</v>
      </c>
      <c r="D809" s="5">
        <v>7</v>
      </c>
      <c r="E809" s="6">
        <v>-0.2691694</v>
      </c>
      <c r="F809" s="6">
        <v>-1.205114</v>
      </c>
      <c r="G809" s="7">
        <v>1.9567089999999999E-2</v>
      </c>
      <c r="H809" s="9">
        <v>0.52741886599999999</v>
      </c>
    </row>
    <row r="810" spans="1:8" x14ac:dyDescent="0.2">
      <c r="A810" s="8" t="s">
        <v>1005</v>
      </c>
      <c r="B810" s="4" t="s">
        <v>2252</v>
      </c>
      <c r="C810" s="4" t="s">
        <v>1</v>
      </c>
      <c r="D810" s="5">
        <v>6</v>
      </c>
      <c r="E810" s="6">
        <v>-0.26971899999999999</v>
      </c>
      <c r="F810" s="6">
        <v>-1.205573</v>
      </c>
      <c r="G810" s="7">
        <v>3.9057149999999999E-2</v>
      </c>
      <c r="H810" s="9">
        <v>0.54511252099999996</v>
      </c>
    </row>
    <row r="811" spans="1:8" x14ac:dyDescent="0.2">
      <c r="A811" s="8" t="s">
        <v>532</v>
      </c>
      <c r="B811" s="4" t="s">
        <v>1784</v>
      </c>
      <c r="C811" s="4" t="s">
        <v>1</v>
      </c>
      <c r="D811" s="5">
        <v>8</v>
      </c>
      <c r="E811" s="6">
        <v>-0.27046740000000002</v>
      </c>
      <c r="F811" s="6">
        <v>-1.206199</v>
      </c>
      <c r="G811" s="7">
        <v>2.0339570000000001E-2</v>
      </c>
      <c r="H811" s="9">
        <v>0.52741886599999999</v>
      </c>
    </row>
    <row r="812" spans="1:8" x14ac:dyDescent="0.2">
      <c r="A812" s="8" t="s">
        <v>1085</v>
      </c>
      <c r="B812" s="4" t="s">
        <v>2333</v>
      </c>
      <c r="C812" s="4" t="s">
        <v>1</v>
      </c>
      <c r="D812" s="5">
        <v>10</v>
      </c>
      <c r="E812" s="6">
        <v>-0.2711578</v>
      </c>
      <c r="F812" s="6">
        <v>-1.2067760000000001</v>
      </c>
      <c r="G812" s="7">
        <v>4.2069670000000003E-2</v>
      </c>
      <c r="H812" s="9">
        <v>0.54788048600000006</v>
      </c>
    </row>
    <row r="813" spans="1:8" x14ac:dyDescent="0.2">
      <c r="A813" s="8" t="s">
        <v>759</v>
      </c>
      <c r="B813" s="4" t="s">
        <v>2010</v>
      </c>
      <c r="C813" s="4" t="s">
        <v>1</v>
      </c>
      <c r="D813" s="5">
        <v>10</v>
      </c>
      <c r="E813" s="6">
        <v>-0.27211289999999999</v>
      </c>
      <c r="F813" s="6">
        <v>-1.2075750000000001</v>
      </c>
      <c r="G813" s="7">
        <v>2.9121459999999998E-2</v>
      </c>
      <c r="H813" s="9">
        <v>0.53320811499999998</v>
      </c>
    </row>
    <row r="814" spans="1:8" x14ac:dyDescent="0.2">
      <c r="A814" s="8" t="s">
        <v>619</v>
      </c>
      <c r="B814" s="4" t="s">
        <v>1870</v>
      </c>
      <c r="C814" s="4" t="s">
        <v>1</v>
      </c>
      <c r="D814" s="5">
        <v>6</v>
      </c>
      <c r="E814" s="6">
        <v>-0.27430680000000002</v>
      </c>
      <c r="F814" s="6">
        <v>-1.2094130000000001</v>
      </c>
      <c r="G814" s="7">
        <v>2.3588769999999998E-2</v>
      </c>
      <c r="H814" s="9">
        <v>0.53320811499999998</v>
      </c>
    </row>
    <row r="815" spans="1:8" x14ac:dyDescent="0.2">
      <c r="A815" s="8" t="s">
        <v>1017</v>
      </c>
      <c r="B815" s="4" t="s">
        <v>2264</v>
      </c>
      <c r="C815" s="4" t="s">
        <v>1</v>
      </c>
      <c r="D815" s="5">
        <v>2</v>
      </c>
      <c r="E815" s="6">
        <v>-0.2744085</v>
      </c>
      <c r="F815" s="6">
        <v>-1.209498</v>
      </c>
      <c r="G815" s="7">
        <v>3.9369540000000001E-2</v>
      </c>
      <c r="H815" s="9">
        <v>0.54511252099999996</v>
      </c>
    </row>
    <row r="816" spans="1:8" x14ac:dyDescent="0.2">
      <c r="A816" s="8" t="s">
        <v>454</v>
      </c>
      <c r="B816" s="4" t="s">
        <v>1707</v>
      </c>
      <c r="C816" s="4" t="s">
        <v>1</v>
      </c>
      <c r="D816" s="5">
        <v>5</v>
      </c>
      <c r="E816" s="6">
        <v>-0.27453539999999998</v>
      </c>
      <c r="F816" s="6">
        <v>-1.209605</v>
      </c>
      <c r="G816" s="7">
        <v>1.7557929999999999E-2</v>
      </c>
      <c r="H816" s="9">
        <v>0.52741886599999999</v>
      </c>
    </row>
    <row r="817" spans="1:8" x14ac:dyDescent="0.2">
      <c r="A817" s="8" t="s">
        <v>833</v>
      </c>
      <c r="B817" s="4" t="s">
        <v>2084</v>
      </c>
      <c r="C817" s="4" t="s">
        <v>1</v>
      </c>
      <c r="D817" s="5">
        <v>5</v>
      </c>
      <c r="E817" s="6">
        <v>-0.27551819999999999</v>
      </c>
      <c r="F817" s="6">
        <v>-1.210429</v>
      </c>
      <c r="G817" s="7">
        <v>3.1764189999999998E-2</v>
      </c>
      <c r="H817" s="9">
        <v>0.53682887599999995</v>
      </c>
    </row>
    <row r="818" spans="1:8" x14ac:dyDescent="0.2">
      <c r="A818" s="8" t="s">
        <v>1197</v>
      </c>
      <c r="B818" s="4" t="s">
        <v>2446</v>
      </c>
      <c r="C818" s="4" t="s">
        <v>1</v>
      </c>
      <c r="D818" s="5">
        <v>8</v>
      </c>
      <c r="E818" s="6">
        <v>-0.27568599999999999</v>
      </c>
      <c r="F818" s="6">
        <v>-1.2105699999999999</v>
      </c>
      <c r="G818" s="7">
        <v>4.7121099999999999E-2</v>
      </c>
      <c r="H818" s="9">
        <v>0.55484107500000002</v>
      </c>
    </row>
    <row r="819" spans="1:8" x14ac:dyDescent="0.2">
      <c r="A819" s="8" t="s">
        <v>611</v>
      </c>
      <c r="B819" s="4" t="s">
        <v>1862</v>
      </c>
      <c r="C819" s="4" t="s">
        <v>1</v>
      </c>
      <c r="D819" s="5">
        <v>12</v>
      </c>
      <c r="E819" s="6">
        <v>-0.27674670000000001</v>
      </c>
      <c r="F819" s="6">
        <v>-1.21146</v>
      </c>
      <c r="G819" s="7">
        <v>2.3142590000000001E-2</v>
      </c>
      <c r="H819" s="9">
        <v>0.53320811499999998</v>
      </c>
    </row>
    <row r="820" spans="1:8" x14ac:dyDescent="0.2">
      <c r="A820" s="8" t="s">
        <v>537</v>
      </c>
      <c r="B820" s="4" t="s">
        <v>1789</v>
      </c>
      <c r="C820" s="4" t="s">
        <v>1</v>
      </c>
      <c r="D820" s="5">
        <v>6</v>
      </c>
      <c r="E820" s="6">
        <v>-0.27843190000000001</v>
      </c>
      <c r="F820" s="6">
        <v>-1.2128760000000001</v>
      </c>
      <c r="G820" s="7">
        <v>2.0495920000000001E-2</v>
      </c>
      <c r="H820" s="9">
        <v>0.52741886599999999</v>
      </c>
    </row>
    <row r="821" spans="1:8" x14ac:dyDescent="0.2">
      <c r="A821" s="8" t="s">
        <v>588</v>
      </c>
      <c r="B821" s="4" t="s">
        <v>1840</v>
      </c>
      <c r="C821" s="4" t="s">
        <v>1</v>
      </c>
      <c r="D821" s="5">
        <v>30</v>
      </c>
      <c r="E821" s="6">
        <v>-0.27850170000000002</v>
      </c>
      <c r="F821" s="6">
        <v>-1.2129350000000001</v>
      </c>
      <c r="G821" s="7">
        <v>2.1947000000000001E-2</v>
      </c>
      <c r="H821" s="9">
        <v>0.52843386400000003</v>
      </c>
    </row>
    <row r="822" spans="1:8" x14ac:dyDescent="0.2">
      <c r="A822" s="8" t="s">
        <v>951</v>
      </c>
      <c r="B822" s="4" t="s">
        <v>2199</v>
      </c>
      <c r="C822" s="4" t="s">
        <v>1</v>
      </c>
      <c r="D822" s="5">
        <v>5</v>
      </c>
      <c r="E822" s="6">
        <v>-0.27876450000000003</v>
      </c>
      <c r="F822" s="6">
        <v>-1.2131559999999999</v>
      </c>
      <c r="G822" s="7">
        <v>3.7186360000000002E-2</v>
      </c>
      <c r="H822" s="9">
        <v>0.54511252099999996</v>
      </c>
    </row>
    <row r="823" spans="1:8" x14ac:dyDescent="0.2">
      <c r="A823" s="8" t="s">
        <v>1090</v>
      </c>
      <c r="B823" s="4" t="s">
        <v>2338</v>
      </c>
      <c r="C823" s="4" t="s">
        <v>1</v>
      </c>
      <c r="D823" s="5">
        <v>4</v>
      </c>
      <c r="E823" s="6">
        <v>-0.27976849999999998</v>
      </c>
      <c r="F823" s="6">
        <v>-1.214</v>
      </c>
      <c r="G823" s="7">
        <v>4.2349789999999998E-2</v>
      </c>
      <c r="H823" s="9">
        <v>0.54788048600000006</v>
      </c>
    </row>
    <row r="824" spans="1:8" x14ac:dyDescent="0.2">
      <c r="A824" s="8" t="s">
        <v>495</v>
      </c>
      <c r="B824" s="4" t="s">
        <v>1748</v>
      </c>
      <c r="C824" s="4" t="s">
        <v>1</v>
      </c>
      <c r="D824" s="5">
        <v>6</v>
      </c>
      <c r="E824" s="6">
        <v>-0.2802731</v>
      </c>
      <c r="F824" s="6">
        <v>-1.2144250000000001</v>
      </c>
      <c r="G824" s="7">
        <v>1.8842970000000001E-2</v>
      </c>
      <c r="H824" s="9">
        <v>0.52741886599999999</v>
      </c>
    </row>
    <row r="825" spans="1:8" x14ac:dyDescent="0.2">
      <c r="A825" s="8" t="s">
        <v>492</v>
      </c>
      <c r="B825" s="4" t="s">
        <v>1745</v>
      </c>
      <c r="C825" s="4" t="s">
        <v>1</v>
      </c>
      <c r="D825" s="5">
        <v>7</v>
      </c>
      <c r="E825" s="6">
        <v>-0.28032030000000002</v>
      </c>
      <c r="F825" s="6">
        <v>-1.2144649999999999</v>
      </c>
      <c r="G825" s="7">
        <v>1.87615E-2</v>
      </c>
      <c r="H825" s="9">
        <v>0.52741886599999999</v>
      </c>
    </row>
    <row r="826" spans="1:8" x14ac:dyDescent="0.2">
      <c r="A826" s="8" t="s">
        <v>536</v>
      </c>
      <c r="B826" s="4" t="s">
        <v>1788</v>
      </c>
      <c r="C826" s="4" t="s">
        <v>1</v>
      </c>
      <c r="D826" s="5">
        <v>9</v>
      </c>
      <c r="E826" s="6">
        <v>-0.28215180000000001</v>
      </c>
      <c r="F826" s="6">
        <v>-1.2160070000000001</v>
      </c>
      <c r="G826" s="7">
        <v>2.0442410000000001E-2</v>
      </c>
      <c r="H826" s="9">
        <v>0.52741886599999999</v>
      </c>
    </row>
    <row r="827" spans="1:8" x14ac:dyDescent="0.2">
      <c r="A827" s="8" t="s">
        <v>1176</v>
      </c>
      <c r="B827" s="4" t="s">
        <v>2425</v>
      </c>
      <c r="C827" s="4" t="s">
        <v>1</v>
      </c>
      <c r="D827" s="5">
        <v>12</v>
      </c>
      <c r="E827" s="6">
        <v>-0.2836592</v>
      </c>
      <c r="F827" s="6">
        <v>-1.2172780000000001</v>
      </c>
      <c r="G827" s="7">
        <v>4.6117070000000003E-2</v>
      </c>
      <c r="H827" s="9">
        <v>0.552773666</v>
      </c>
    </row>
    <row r="828" spans="1:8" x14ac:dyDescent="0.2">
      <c r="A828" s="8" t="s">
        <v>664</v>
      </c>
      <c r="B828" s="4" t="s">
        <v>1916</v>
      </c>
      <c r="C828" s="4" t="s">
        <v>1</v>
      </c>
      <c r="D828" s="5">
        <v>5</v>
      </c>
      <c r="E828" s="6">
        <v>-0.28430939999999999</v>
      </c>
      <c r="F828" s="6">
        <v>-1.217827</v>
      </c>
      <c r="G828" s="7">
        <v>2.5122849999999999E-2</v>
      </c>
      <c r="H828" s="9">
        <v>0.53320811499999998</v>
      </c>
    </row>
    <row r="829" spans="1:8" x14ac:dyDescent="0.2">
      <c r="A829" s="8" t="s">
        <v>924</v>
      </c>
      <c r="B829" s="4" t="s">
        <v>2172</v>
      </c>
      <c r="C829" s="4" t="s">
        <v>1</v>
      </c>
      <c r="D829" s="5">
        <v>8</v>
      </c>
      <c r="E829" s="6">
        <v>-0.28490520000000003</v>
      </c>
      <c r="F829" s="6">
        <v>-1.2183299999999999</v>
      </c>
      <c r="G829" s="7">
        <v>3.6132360000000002E-2</v>
      </c>
      <c r="H829" s="9">
        <v>0.54511252099999996</v>
      </c>
    </row>
    <row r="830" spans="1:8" x14ac:dyDescent="0.2">
      <c r="A830" s="8" t="s">
        <v>815</v>
      </c>
      <c r="B830" s="4" t="s">
        <v>2066</v>
      </c>
      <c r="C830" s="4" t="s">
        <v>1</v>
      </c>
      <c r="D830" s="5">
        <v>1</v>
      </c>
      <c r="E830" s="6">
        <v>-0.28670329999999999</v>
      </c>
      <c r="F830" s="6">
        <v>-1.2198500000000001</v>
      </c>
      <c r="G830" s="7">
        <v>3.1116520000000002E-2</v>
      </c>
      <c r="H830" s="9">
        <v>0.53682887599999995</v>
      </c>
    </row>
    <row r="831" spans="1:8" x14ac:dyDescent="0.2">
      <c r="A831" s="8" t="s">
        <v>754</v>
      </c>
      <c r="B831" s="4" t="s">
        <v>2005</v>
      </c>
      <c r="C831" s="4" t="s">
        <v>1</v>
      </c>
      <c r="D831" s="5">
        <v>7</v>
      </c>
      <c r="E831" s="6">
        <v>-0.28685050000000001</v>
      </c>
      <c r="F831" s="6">
        <v>-1.2199739999999999</v>
      </c>
      <c r="G831" s="7">
        <v>2.8929679999999999E-2</v>
      </c>
      <c r="H831" s="9">
        <v>0.53320811499999998</v>
      </c>
    </row>
    <row r="832" spans="1:8" x14ac:dyDescent="0.2">
      <c r="A832" s="8" t="s">
        <v>1156</v>
      </c>
      <c r="B832" s="4" t="s">
        <v>2405</v>
      </c>
      <c r="C832" s="4" t="s">
        <v>1</v>
      </c>
      <c r="D832" s="5">
        <v>9</v>
      </c>
      <c r="E832" s="6">
        <v>-0.28926210000000002</v>
      </c>
      <c r="F832" s="6">
        <v>-1.2220150000000001</v>
      </c>
      <c r="G832" s="7">
        <v>4.5314420000000001E-2</v>
      </c>
      <c r="H832" s="9">
        <v>0.55105101899999998</v>
      </c>
    </row>
    <row r="833" spans="1:8" x14ac:dyDescent="0.2">
      <c r="A833" s="8" t="s">
        <v>827</v>
      </c>
      <c r="B833" s="4" t="s">
        <v>2078</v>
      </c>
      <c r="C833" s="4" t="s">
        <v>1</v>
      </c>
      <c r="D833" s="5">
        <v>15</v>
      </c>
      <c r="E833" s="6">
        <v>-0.29028920000000002</v>
      </c>
      <c r="F833" s="6">
        <v>-1.222885</v>
      </c>
      <c r="G833" s="7">
        <v>3.1458720000000003E-2</v>
      </c>
      <c r="H833" s="9">
        <v>0.53682887599999995</v>
      </c>
    </row>
    <row r="834" spans="1:8" x14ac:dyDescent="0.2">
      <c r="A834" s="10">
        <v>44441</v>
      </c>
      <c r="B834" s="4" t="s">
        <v>1903</v>
      </c>
      <c r="C834" s="4" t="s">
        <v>1</v>
      </c>
      <c r="D834" s="5">
        <v>13</v>
      </c>
      <c r="E834" s="6">
        <v>-0.29217789999999999</v>
      </c>
      <c r="F834" s="6">
        <v>-1.2244870000000001</v>
      </c>
      <c r="G834" s="7">
        <v>2.461824E-2</v>
      </c>
      <c r="H834" s="9">
        <v>0.53320811499999998</v>
      </c>
    </row>
    <row r="835" spans="1:8" x14ac:dyDescent="0.2">
      <c r="A835" s="8" t="s">
        <v>382</v>
      </c>
      <c r="B835" s="4" t="s">
        <v>1637</v>
      </c>
      <c r="C835" s="4" t="s">
        <v>1</v>
      </c>
      <c r="D835" s="5">
        <v>4</v>
      </c>
      <c r="E835" s="6">
        <v>-0.29229240000000001</v>
      </c>
      <c r="F835" s="6">
        <v>-1.224585</v>
      </c>
      <c r="G835" s="7">
        <v>1.493212E-2</v>
      </c>
      <c r="H835" s="9">
        <v>0.52741886599999999</v>
      </c>
    </row>
    <row r="836" spans="1:8" x14ac:dyDescent="0.2">
      <c r="A836" s="8" t="s">
        <v>984</v>
      </c>
      <c r="B836" s="4" t="s">
        <v>2232</v>
      </c>
      <c r="C836" s="4" t="s">
        <v>1</v>
      </c>
      <c r="D836" s="5">
        <v>14</v>
      </c>
      <c r="E836" s="6">
        <v>-0.29264069999999998</v>
      </c>
      <c r="F836" s="6">
        <v>-1.22488</v>
      </c>
      <c r="G836" s="7">
        <v>3.8512030000000003E-2</v>
      </c>
      <c r="H836" s="9">
        <v>0.54511252099999996</v>
      </c>
    </row>
    <row r="837" spans="1:8" x14ac:dyDescent="0.2">
      <c r="A837" s="8" t="s">
        <v>375</v>
      </c>
      <c r="B837" s="4" t="s">
        <v>1630</v>
      </c>
      <c r="C837" s="4" t="s">
        <v>1</v>
      </c>
      <c r="D837" s="5">
        <v>6</v>
      </c>
      <c r="E837" s="6">
        <v>-0.29402319999999998</v>
      </c>
      <c r="F837" s="6">
        <v>-1.2260549999999999</v>
      </c>
      <c r="G837" s="7">
        <v>1.477937E-2</v>
      </c>
      <c r="H837" s="9">
        <v>0.52741886599999999</v>
      </c>
    </row>
    <row r="838" spans="1:8" x14ac:dyDescent="0.2">
      <c r="A838" s="8" t="s">
        <v>653</v>
      </c>
      <c r="B838" s="4" t="s">
        <v>1905</v>
      </c>
      <c r="C838" s="4" t="s">
        <v>1</v>
      </c>
      <c r="D838" s="5">
        <v>5</v>
      </c>
      <c r="E838" s="6">
        <v>-0.29435139999999999</v>
      </c>
      <c r="F838" s="6">
        <v>-1.226334</v>
      </c>
      <c r="G838" s="7">
        <v>2.470199E-2</v>
      </c>
      <c r="H838" s="9">
        <v>0.53320811499999998</v>
      </c>
    </row>
    <row r="839" spans="1:8" x14ac:dyDescent="0.2">
      <c r="A839" s="8" t="s">
        <v>806</v>
      </c>
      <c r="B839" s="4" t="s">
        <v>2057</v>
      </c>
      <c r="C839" s="4" t="s">
        <v>1</v>
      </c>
      <c r="D839" s="5">
        <v>11</v>
      </c>
      <c r="E839" s="6">
        <v>-0.29544399999999998</v>
      </c>
      <c r="F839" s="6">
        <v>-1.227263</v>
      </c>
      <c r="G839" s="7">
        <v>3.071016E-2</v>
      </c>
      <c r="H839" s="9">
        <v>0.53682887599999995</v>
      </c>
    </row>
    <row r="840" spans="1:8" x14ac:dyDescent="0.2">
      <c r="A840" s="8" t="s">
        <v>599</v>
      </c>
      <c r="B840" s="4" t="s">
        <v>1850</v>
      </c>
      <c r="C840" s="4" t="s">
        <v>1</v>
      </c>
      <c r="D840" s="5">
        <v>1</v>
      </c>
      <c r="E840" s="6">
        <v>-0.29717830000000001</v>
      </c>
      <c r="F840" s="6">
        <v>-1.228739</v>
      </c>
      <c r="G840" s="7">
        <v>2.243237E-2</v>
      </c>
      <c r="H840" s="9">
        <v>0.531848302</v>
      </c>
    </row>
    <row r="841" spans="1:8" x14ac:dyDescent="0.2">
      <c r="A841" s="8" t="s">
        <v>719</v>
      </c>
      <c r="B841" s="4" t="s">
        <v>1970</v>
      </c>
      <c r="C841" s="4" t="s">
        <v>1</v>
      </c>
      <c r="D841" s="5">
        <v>7</v>
      </c>
      <c r="E841" s="6">
        <v>-0.29762369999999999</v>
      </c>
      <c r="F841" s="6">
        <v>-1.2291179999999999</v>
      </c>
      <c r="G841" s="7">
        <v>2.7433920000000001E-2</v>
      </c>
      <c r="H841" s="9">
        <v>0.53320811499999998</v>
      </c>
    </row>
    <row r="842" spans="1:8" x14ac:dyDescent="0.2">
      <c r="A842" s="8" t="s">
        <v>295</v>
      </c>
      <c r="B842" s="4" t="s">
        <v>1551</v>
      </c>
      <c r="C842" s="4" t="s">
        <v>1</v>
      </c>
      <c r="D842" s="5">
        <v>7</v>
      </c>
      <c r="E842" s="6">
        <v>-0.29800949999999998</v>
      </c>
      <c r="F842" s="6">
        <v>-1.229447</v>
      </c>
      <c r="G842" s="7">
        <v>1.158434E-2</v>
      </c>
      <c r="H842" s="9">
        <v>0.52741886599999999</v>
      </c>
    </row>
    <row r="843" spans="1:8" x14ac:dyDescent="0.2">
      <c r="A843" s="8" t="s">
        <v>358</v>
      </c>
      <c r="B843" s="4" t="s">
        <v>1613</v>
      </c>
      <c r="C843" s="4" t="s">
        <v>1</v>
      </c>
      <c r="D843" s="5">
        <v>2</v>
      </c>
      <c r="E843" s="6">
        <v>-0.30096659999999997</v>
      </c>
      <c r="F843" s="6">
        <v>-1.23197</v>
      </c>
      <c r="G843" s="7">
        <v>1.4118550000000001E-2</v>
      </c>
      <c r="H843" s="9">
        <v>0.52741886599999999</v>
      </c>
    </row>
    <row r="844" spans="1:8" x14ac:dyDescent="0.2">
      <c r="A844" s="8" t="s">
        <v>598</v>
      </c>
      <c r="B844" s="4" t="s">
        <v>1849</v>
      </c>
      <c r="C844" s="4" t="s">
        <v>1</v>
      </c>
      <c r="D844" s="5">
        <v>2</v>
      </c>
      <c r="E844" s="6">
        <v>-0.30115579999999997</v>
      </c>
      <c r="F844" s="6">
        <v>-1.2321310000000001</v>
      </c>
      <c r="G844" s="7">
        <v>2.2394440000000002E-2</v>
      </c>
      <c r="H844" s="9">
        <v>0.531848302</v>
      </c>
    </row>
    <row r="845" spans="1:8" x14ac:dyDescent="0.2">
      <c r="A845" s="8" t="s">
        <v>897</v>
      </c>
      <c r="B845" s="4" t="s">
        <v>2145</v>
      </c>
      <c r="C845" s="4" t="s">
        <v>1</v>
      </c>
      <c r="D845" s="5">
        <v>9</v>
      </c>
      <c r="E845" s="6">
        <v>-0.30130230000000002</v>
      </c>
      <c r="F845" s="6">
        <v>-1.232256</v>
      </c>
      <c r="G845" s="7">
        <v>3.479032E-2</v>
      </c>
      <c r="H845" s="9">
        <v>0.54511252099999996</v>
      </c>
    </row>
    <row r="846" spans="1:8" x14ac:dyDescent="0.2">
      <c r="A846" s="8" t="s">
        <v>731</v>
      </c>
      <c r="B846" s="4" t="s">
        <v>1982</v>
      </c>
      <c r="C846" s="4" t="s">
        <v>1</v>
      </c>
      <c r="D846" s="5">
        <v>11</v>
      </c>
      <c r="E846" s="6">
        <v>-0.30235109999999998</v>
      </c>
      <c r="F846" s="6">
        <v>-1.233152</v>
      </c>
      <c r="G846" s="7">
        <v>2.8128420000000001E-2</v>
      </c>
      <c r="H846" s="9">
        <v>0.53320811499999998</v>
      </c>
    </row>
    <row r="847" spans="1:8" x14ac:dyDescent="0.2">
      <c r="A847" s="8" t="s">
        <v>662</v>
      </c>
      <c r="B847" s="4" t="s">
        <v>1914</v>
      </c>
      <c r="C847" s="4" t="s">
        <v>1</v>
      </c>
      <c r="D847" s="5">
        <v>22</v>
      </c>
      <c r="E847" s="6">
        <v>-0.30342770000000002</v>
      </c>
      <c r="F847" s="6">
        <v>-1.234073</v>
      </c>
      <c r="G847" s="7">
        <v>2.5075340000000002E-2</v>
      </c>
      <c r="H847" s="9">
        <v>0.53320811499999998</v>
      </c>
    </row>
    <row r="848" spans="1:8" x14ac:dyDescent="0.2">
      <c r="A848" s="8" t="s">
        <v>489</v>
      </c>
      <c r="B848" s="4" t="s">
        <v>1742</v>
      </c>
      <c r="C848" s="4" t="s">
        <v>1</v>
      </c>
      <c r="D848" s="5">
        <v>9</v>
      </c>
      <c r="E848" s="6">
        <v>-0.30409920000000001</v>
      </c>
      <c r="F848" s="6">
        <v>-1.234648</v>
      </c>
      <c r="G848" s="7">
        <v>1.8720130000000001E-2</v>
      </c>
      <c r="H848" s="9">
        <v>0.52741886599999999</v>
      </c>
    </row>
    <row r="849" spans="1:8" x14ac:dyDescent="0.2">
      <c r="A849" s="8" t="s">
        <v>831</v>
      </c>
      <c r="B849" s="4" t="s">
        <v>2082</v>
      </c>
      <c r="C849" s="4" t="s">
        <v>1</v>
      </c>
      <c r="D849" s="5">
        <v>13</v>
      </c>
      <c r="E849" s="6">
        <v>-0.30431819999999998</v>
      </c>
      <c r="F849" s="6">
        <v>-1.2348349999999999</v>
      </c>
      <c r="G849" s="7">
        <v>3.1644739999999998E-2</v>
      </c>
      <c r="H849" s="9">
        <v>0.53682887599999995</v>
      </c>
    </row>
    <row r="850" spans="1:8" x14ac:dyDescent="0.2">
      <c r="A850" s="8" t="s">
        <v>1086</v>
      </c>
      <c r="B850" s="4" t="s">
        <v>2334</v>
      </c>
      <c r="C850" s="4" t="s">
        <v>1</v>
      </c>
      <c r="D850" s="5">
        <v>1</v>
      </c>
      <c r="E850" s="6">
        <v>-0.30517719999999998</v>
      </c>
      <c r="F850" s="6">
        <v>-1.2355700000000001</v>
      </c>
      <c r="G850" s="7">
        <v>4.2087100000000002E-2</v>
      </c>
      <c r="H850" s="9">
        <v>0.54788048600000006</v>
      </c>
    </row>
    <row r="851" spans="1:8" x14ac:dyDescent="0.2">
      <c r="A851" s="8" t="s">
        <v>1139</v>
      </c>
      <c r="B851" s="4" t="s">
        <v>2388</v>
      </c>
      <c r="C851" s="4" t="s">
        <v>1</v>
      </c>
      <c r="D851" s="5">
        <v>6</v>
      </c>
      <c r="E851" s="6">
        <v>-0.30898979999999998</v>
      </c>
      <c r="F851" s="6">
        <v>-1.2388399999999999</v>
      </c>
      <c r="G851" s="7">
        <v>4.4709699999999998E-2</v>
      </c>
      <c r="H851" s="9">
        <v>0.55105101899999998</v>
      </c>
    </row>
    <row r="852" spans="1:8" x14ac:dyDescent="0.2">
      <c r="A852" s="8" t="s">
        <v>1038</v>
      </c>
      <c r="B852" s="4" t="s">
        <v>2285</v>
      </c>
      <c r="C852" s="4" t="s">
        <v>1</v>
      </c>
      <c r="D852" s="5">
        <v>6</v>
      </c>
      <c r="E852" s="6">
        <v>-0.30907230000000002</v>
      </c>
      <c r="F852" s="6">
        <v>-1.2389110000000001</v>
      </c>
      <c r="G852" s="7">
        <v>4.004481E-2</v>
      </c>
      <c r="H852" s="9">
        <v>0.54572366500000002</v>
      </c>
    </row>
    <row r="853" spans="1:8" x14ac:dyDescent="0.2">
      <c r="A853" s="8" t="s">
        <v>681</v>
      </c>
      <c r="B853" s="4" t="s">
        <v>1932</v>
      </c>
      <c r="C853" s="4" t="s">
        <v>1</v>
      </c>
      <c r="D853" s="5">
        <v>4</v>
      </c>
      <c r="E853" s="6">
        <v>-0.30993759999999998</v>
      </c>
      <c r="F853" s="6">
        <v>-1.239654</v>
      </c>
      <c r="G853" s="7">
        <v>2.5782039999999999E-2</v>
      </c>
      <c r="H853" s="9">
        <v>0.53320811499999998</v>
      </c>
    </row>
    <row r="854" spans="1:8" x14ac:dyDescent="0.2">
      <c r="A854" s="8" t="s">
        <v>622</v>
      </c>
      <c r="B854" s="4" t="s">
        <v>1873</v>
      </c>
      <c r="C854" s="4" t="s">
        <v>1</v>
      </c>
      <c r="D854" s="5">
        <v>6</v>
      </c>
      <c r="E854" s="6">
        <v>-0.31042560000000002</v>
      </c>
      <c r="F854" s="6">
        <v>-1.240073</v>
      </c>
      <c r="G854" s="7">
        <v>2.37524E-2</v>
      </c>
      <c r="H854" s="9">
        <v>0.53320811499999998</v>
      </c>
    </row>
    <row r="855" spans="1:8" x14ac:dyDescent="0.2">
      <c r="A855" s="8" t="s">
        <v>1246</v>
      </c>
      <c r="B855" s="4" t="s">
        <v>2495</v>
      </c>
      <c r="C855" s="4" t="s">
        <v>1</v>
      </c>
      <c r="D855" s="5">
        <v>11</v>
      </c>
      <c r="E855" s="6">
        <v>-0.31077169999999998</v>
      </c>
      <c r="F855" s="6">
        <v>-1.2403709999999999</v>
      </c>
      <c r="G855" s="7">
        <v>4.9360540000000001E-2</v>
      </c>
      <c r="H855" s="9">
        <v>0.55607464600000001</v>
      </c>
    </row>
    <row r="856" spans="1:8" x14ac:dyDescent="0.2">
      <c r="A856" s="8" t="s">
        <v>925</v>
      </c>
      <c r="B856" s="4" t="s">
        <v>2173</v>
      </c>
      <c r="C856" s="4" t="s">
        <v>1</v>
      </c>
      <c r="D856" s="5">
        <v>4</v>
      </c>
      <c r="E856" s="6">
        <v>-0.3117608</v>
      </c>
      <c r="F856" s="6">
        <v>-1.241222</v>
      </c>
      <c r="G856" s="7">
        <v>3.6148949999999999E-2</v>
      </c>
      <c r="H856" s="9">
        <v>0.54511252099999996</v>
      </c>
    </row>
    <row r="857" spans="1:8" x14ac:dyDescent="0.2">
      <c r="A857" s="8" t="s">
        <v>620</v>
      </c>
      <c r="B857" s="4" t="s">
        <v>1871</v>
      </c>
      <c r="C857" s="4" t="s">
        <v>1</v>
      </c>
      <c r="D857" s="5">
        <v>2</v>
      </c>
      <c r="E857" s="6">
        <v>-0.312585</v>
      </c>
      <c r="F857" s="6">
        <v>-1.2419309999999999</v>
      </c>
      <c r="G857" s="7">
        <v>2.359603E-2</v>
      </c>
      <c r="H857" s="9">
        <v>0.53320811499999998</v>
      </c>
    </row>
    <row r="858" spans="1:8" x14ac:dyDescent="0.2">
      <c r="A858" s="8" t="s">
        <v>992</v>
      </c>
      <c r="B858" s="4" t="s">
        <v>2240</v>
      </c>
      <c r="C858" s="4" t="s">
        <v>1</v>
      </c>
      <c r="D858" s="5">
        <v>3</v>
      </c>
      <c r="E858" s="6">
        <v>-0.31261040000000001</v>
      </c>
      <c r="F858" s="6">
        <v>-1.2419530000000001</v>
      </c>
      <c r="G858" s="7">
        <v>3.8776900000000003E-2</v>
      </c>
      <c r="H858" s="9">
        <v>0.54511252099999996</v>
      </c>
    </row>
    <row r="859" spans="1:8" x14ac:dyDescent="0.2">
      <c r="A859" s="8" t="s">
        <v>813</v>
      </c>
      <c r="B859" s="4" t="s">
        <v>2064</v>
      </c>
      <c r="C859" s="4" t="s">
        <v>1</v>
      </c>
      <c r="D859" s="5">
        <v>9</v>
      </c>
      <c r="E859" s="6">
        <v>-0.31285970000000002</v>
      </c>
      <c r="F859" s="6">
        <v>-1.242167</v>
      </c>
      <c r="G859" s="7">
        <v>3.0965949999999999E-2</v>
      </c>
      <c r="H859" s="9">
        <v>0.53682887599999995</v>
      </c>
    </row>
    <row r="860" spans="1:8" x14ac:dyDescent="0.2">
      <c r="A860" s="8" t="s">
        <v>639</v>
      </c>
      <c r="B860" s="4" t="s">
        <v>1890</v>
      </c>
      <c r="C860" s="4" t="s">
        <v>1</v>
      </c>
      <c r="D860" s="5">
        <v>8</v>
      </c>
      <c r="E860" s="6">
        <v>-0.31444490000000003</v>
      </c>
      <c r="F860" s="6">
        <v>-1.243533</v>
      </c>
      <c r="G860" s="7">
        <v>2.433016E-2</v>
      </c>
      <c r="H860" s="9">
        <v>0.53320811499999998</v>
      </c>
    </row>
    <row r="861" spans="1:8" x14ac:dyDescent="0.2">
      <c r="A861" s="8" t="s">
        <v>661</v>
      </c>
      <c r="B861" s="4" t="s">
        <v>1913</v>
      </c>
      <c r="C861" s="4" t="s">
        <v>1</v>
      </c>
      <c r="D861" s="5">
        <v>3</v>
      </c>
      <c r="E861" s="6">
        <v>-0.31454070000000001</v>
      </c>
      <c r="F861" s="6">
        <v>-1.2436160000000001</v>
      </c>
      <c r="G861" s="7">
        <v>2.5066809999999998E-2</v>
      </c>
      <c r="H861" s="9">
        <v>0.53320811499999998</v>
      </c>
    </row>
    <row r="862" spans="1:8" x14ac:dyDescent="0.2">
      <c r="A862" s="8" t="s">
        <v>741</v>
      </c>
      <c r="B862" s="4" t="s">
        <v>1992</v>
      </c>
      <c r="C862" s="4" t="s">
        <v>1</v>
      </c>
      <c r="D862" s="5">
        <v>12</v>
      </c>
      <c r="E862" s="6">
        <v>-0.31486029999999998</v>
      </c>
      <c r="F862" s="6">
        <v>-1.2438910000000001</v>
      </c>
      <c r="G862" s="7">
        <v>2.8598930000000002E-2</v>
      </c>
      <c r="H862" s="9">
        <v>0.53320811499999998</v>
      </c>
    </row>
    <row r="863" spans="1:8" x14ac:dyDescent="0.2">
      <c r="A863" s="8" t="s">
        <v>674</v>
      </c>
      <c r="B863" s="4" t="s">
        <v>1925</v>
      </c>
      <c r="C863" s="4" t="s">
        <v>1</v>
      </c>
      <c r="D863" s="5">
        <v>3</v>
      </c>
      <c r="E863" s="6">
        <v>-0.31581500000000001</v>
      </c>
      <c r="F863" s="6">
        <v>-1.244715</v>
      </c>
      <c r="G863" s="7">
        <v>2.5585879999999998E-2</v>
      </c>
      <c r="H863" s="9">
        <v>0.53320811499999998</v>
      </c>
    </row>
    <row r="864" spans="1:8" x14ac:dyDescent="0.2">
      <c r="A864" s="8" t="s">
        <v>748</v>
      </c>
      <c r="B864" s="4" t="s">
        <v>1999</v>
      </c>
      <c r="C864" s="4" t="s">
        <v>1</v>
      </c>
      <c r="D864" s="5">
        <v>2</v>
      </c>
      <c r="E864" s="6">
        <v>-0.31650289999999998</v>
      </c>
      <c r="F864" s="6">
        <v>-1.2453080000000001</v>
      </c>
      <c r="G864" s="7">
        <v>2.8739890000000001E-2</v>
      </c>
      <c r="H864" s="9">
        <v>0.53320811499999998</v>
      </c>
    </row>
    <row r="865" spans="1:8" x14ac:dyDescent="0.2">
      <c r="A865" s="8" t="s">
        <v>583</v>
      </c>
      <c r="B865" s="4" t="s">
        <v>1835</v>
      </c>
      <c r="C865" s="4" t="s">
        <v>1</v>
      </c>
      <c r="D865" s="5">
        <v>4</v>
      </c>
      <c r="E865" s="6">
        <v>-0.31674839999999999</v>
      </c>
      <c r="F865" s="6">
        <v>-1.24552</v>
      </c>
      <c r="G865" s="7">
        <v>2.169602E-2</v>
      </c>
      <c r="H865" s="9">
        <v>0.52741886599999999</v>
      </c>
    </row>
    <row r="866" spans="1:8" x14ac:dyDescent="0.2">
      <c r="A866" s="8" t="s">
        <v>762</v>
      </c>
      <c r="B866" s="4" t="s">
        <v>2013</v>
      </c>
      <c r="C866" s="4" t="s">
        <v>1</v>
      </c>
      <c r="D866" s="5">
        <v>3</v>
      </c>
      <c r="E866" s="6">
        <v>-0.317077</v>
      </c>
      <c r="F866" s="6">
        <v>-1.2458039999999999</v>
      </c>
      <c r="G866" s="7">
        <v>2.9235029999999999E-2</v>
      </c>
      <c r="H866" s="9">
        <v>0.53320811499999998</v>
      </c>
    </row>
    <row r="867" spans="1:8" x14ac:dyDescent="0.2">
      <c r="A867" s="8" t="s">
        <v>765</v>
      </c>
      <c r="B867" s="4" t="s">
        <v>2016</v>
      </c>
      <c r="C867" s="4" t="s">
        <v>1</v>
      </c>
      <c r="D867" s="5">
        <v>3</v>
      </c>
      <c r="E867" s="6">
        <v>-0.31752269999999999</v>
      </c>
      <c r="F867" s="6">
        <v>-1.246189</v>
      </c>
      <c r="G867" s="7">
        <v>2.9249549999999999E-2</v>
      </c>
      <c r="H867" s="9">
        <v>0.53320811499999998</v>
      </c>
    </row>
    <row r="868" spans="1:8" x14ac:dyDescent="0.2">
      <c r="A868" s="8" t="s">
        <v>626</v>
      </c>
      <c r="B868" s="4" t="s">
        <v>1877</v>
      </c>
      <c r="C868" s="4" t="s">
        <v>1</v>
      </c>
      <c r="D868" s="5">
        <v>4</v>
      </c>
      <c r="E868" s="6">
        <v>-0.31891429999999998</v>
      </c>
      <c r="F868" s="6">
        <v>-1.2473909999999999</v>
      </c>
      <c r="G868" s="7">
        <v>2.3902369999999999E-2</v>
      </c>
      <c r="H868" s="9">
        <v>0.53320811499999998</v>
      </c>
    </row>
    <row r="869" spans="1:8" x14ac:dyDescent="0.2">
      <c r="A869" s="8" t="s">
        <v>733</v>
      </c>
      <c r="B869" s="4" t="s">
        <v>1984</v>
      </c>
      <c r="C869" s="4" t="s">
        <v>1</v>
      </c>
      <c r="D869" s="5">
        <v>2</v>
      </c>
      <c r="E869" s="6">
        <v>-0.31899929999999999</v>
      </c>
      <c r="F869" s="6">
        <v>-1.247465</v>
      </c>
      <c r="G869" s="7">
        <v>2.8206450000000001E-2</v>
      </c>
      <c r="H869" s="9">
        <v>0.53320811499999998</v>
      </c>
    </row>
    <row r="870" spans="1:8" x14ac:dyDescent="0.2">
      <c r="A870" s="8" t="s">
        <v>1247</v>
      </c>
      <c r="B870" s="4" t="s">
        <v>2496</v>
      </c>
      <c r="C870" s="4" t="s">
        <v>1</v>
      </c>
      <c r="D870" s="5">
        <v>4</v>
      </c>
      <c r="E870" s="6">
        <v>-0.31993739999999998</v>
      </c>
      <c r="F870" s="6">
        <v>-1.2482759999999999</v>
      </c>
      <c r="G870" s="7">
        <v>4.9421119999999999E-2</v>
      </c>
      <c r="H870" s="9">
        <v>0.55607464600000001</v>
      </c>
    </row>
    <row r="871" spans="1:8" x14ac:dyDescent="0.2">
      <c r="A871" s="8" t="s">
        <v>906</v>
      </c>
      <c r="B871" s="4" t="s">
        <v>2154</v>
      </c>
      <c r="C871" s="4" t="s">
        <v>1</v>
      </c>
      <c r="D871" s="5">
        <v>1</v>
      </c>
      <c r="E871" s="6">
        <v>-0.32038489999999997</v>
      </c>
      <c r="F871" s="6">
        <v>-1.248664</v>
      </c>
      <c r="G871" s="7">
        <v>3.5080029999999998E-2</v>
      </c>
      <c r="H871" s="9">
        <v>0.54511252099999996</v>
      </c>
    </row>
    <row r="872" spans="1:8" x14ac:dyDescent="0.2">
      <c r="A872" s="8" t="s">
        <v>753</v>
      </c>
      <c r="B872" s="4" t="s">
        <v>2004</v>
      </c>
      <c r="C872" s="4" t="s">
        <v>1</v>
      </c>
      <c r="D872" s="5">
        <v>2</v>
      </c>
      <c r="E872" s="6">
        <v>-0.32040610000000003</v>
      </c>
      <c r="F872" s="6">
        <v>-1.2486820000000001</v>
      </c>
      <c r="G872" s="7">
        <v>2.8917869999999998E-2</v>
      </c>
      <c r="H872" s="9">
        <v>0.53320811499999998</v>
      </c>
    </row>
    <row r="873" spans="1:8" x14ac:dyDescent="0.2">
      <c r="A873" s="8" t="s">
        <v>689</v>
      </c>
      <c r="B873" s="4" t="s">
        <v>1940</v>
      </c>
      <c r="C873" s="4" t="s">
        <v>1</v>
      </c>
      <c r="D873" s="5">
        <v>10</v>
      </c>
      <c r="E873" s="6">
        <v>-0.3223683</v>
      </c>
      <c r="F873" s="6">
        <v>-1.250381</v>
      </c>
      <c r="G873" s="7">
        <v>2.6002609999999999E-2</v>
      </c>
      <c r="H873" s="9">
        <v>0.53320811499999998</v>
      </c>
    </row>
    <row r="874" spans="1:8" x14ac:dyDescent="0.2">
      <c r="A874" s="8" t="s">
        <v>1063</v>
      </c>
      <c r="B874" s="4" t="s">
        <v>2310</v>
      </c>
      <c r="C874" s="4" t="s">
        <v>1</v>
      </c>
      <c r="D874" s="5">
        <v>15</v>
      </c>
      <c r="E874" s="6">
        <v>-0.32296279999999999</v>
      </c>
      <c r="F874" s="6">
        <v>-1.2508969999999999</v>
      </c>
      <c r="G874" s="7">
        <v>4.1014929999999998E-2</v>
      </c>
      <c r="H874" s="9">
        <v>0.54582777100000002</v>
      </c>
    </row>
    <row r="875" spans="1:8" x14ac:dyDescent="0.2">
      <c r="A875" s="8" t="s">
        <v>871</v>
      </c>
      <c r="B875" s="4" t="s">
        <v>2119</v>
      </c>
      <c r="C875" s="4" t="s">
        <v>1</v>
      </c>
      <c r="D875" s="5">
        <v>2</v>
      </c>
      <c r="E875" s="6">
        <v>-0.32310539999999999</v>
      </c>
      <c r="F875" s="6">
        <v>-1.25102</v>
      </c>
      <c r="G875" s="7">
        <v>3.3576170000000002E-2</v>
      </c>
      <c r="H875" s="9">
        <v>0.54495755199999996</v>
      </c>
    </row>
    <row r="876" spans="1:8" x14ac:dyDescent="0.2">
      <c r="A876" s="8" t="s">
        <v>760</v>
      </c>
      <c r="B876" s="4" t="s">
        <v>2011</v>
      </c>
      <c r="C876" s="4" t="s">
        <v>1</v>
      </c>
      <c r="D876" s="5">
        <v>8</v>
      </c>
      <c r="E876" s="6">
        <v>-0.3237022</v>
      </c>
      <c r="F876" s="6">
        <v>-1.251538</v>
      </c>
      <c r="G876" s="7">
        <v>2.9168059999999999E-2</v>
      </c>
      <c r="H876" s="9">
        <v>0.53320811499999998</v>
      </c>
    </row>
    <row r="877" spans="1:8" x14ac:dyDescent="0.2">
      <c r="A877" s="8" t="s">
        <v>770</v>
      </c>
      <c r="B877" s="4" t="s">
        <v>2021</v>
      </c>
      <c r="C877" s="4" t="s">
        <v>1</v>
      </c>
      <c r="D877" s="5">
        <v>5</v>
      </c>
      <c r="E877" s="6">
        <v>-0.3243183</v>
      </c>
      <c r="F877" s="6">
        <v>-1.252073</v>
      </c>
      <c r="G877" s="7">
        <v>2.9359779999999999E-2</v>
      </c>
      <c r="H877" s="9">
        <v>0.53320811499999998</v>
      </c>
    </row>
    <row r="878" spans="1:8" x14ac:dyDescent="0.2">
      <c r="A878" s="8" t="s">
        <v>837</v>
      </c>
      <c r="B878" s="4" t="s">
        <v>1434</v>
      </c>
      <c r="C878" s="4" t="s">
        <v>1</v>
      </c>
      <c r="D878" s="5">
        <v>5</v>
      </c>
      <c r="E878" s="6">
        <v>-0.32454509999999998</v>
      </c>
      <c r="F878" s="6">
        <v>-1.25227</v>
      </c>
      <c r="G878" s="7">
        <v>3.1811310000000002E-2</v>
      </c>
      <c r="H878" s="9">
        <v>0.53682887599999995</v>
      </c>
    </row>
    <row r="879" spans="1:8" x14ac:dyDescent="0.2">
      <c r="A879" s="8" t="s">
        <v>570</v>
      </c>
      <c r="B879" s="4" t="s">
        <v>1822</v>
      </c>
      <c r="C879" s="4" t="s">
        <v>1</v>
      </c>
      <c r="D879" s="5">
        <v>11</v>
      </c>
      <c r="E879" s="6">
        <v>-0.32462730000000001</v>
      </c>
      <c r="F879" s="6">
        <v>-1.2523409999999999</v>
      </c>
      <c r="G879" s="7">
        <v>2.141351E-2</v>
      </c>
      <c r="H879" s="9">
        <v>0.52741886599999999</v>
      </c>
    </row>
    <row r="880" spans="1:8" x14ac:dyDescent="0.2">
      <c r="A880" s="8" t="s">
        <v>314</v>
      </c>
      <c r="B880" s="4" t="s">
        <v>1569</v>
      </c>
      <c r="C880" s="4" t="s">
        <v>1</v>
      </c>
      <c r="D880" s="5">
        <v>5</v>
      </c>
      <c r="E880" s="6">
        <v>-0.32538810000000001</v>
      </c>
      <c r="F880" s="6">
        <v>-1.253001</v>
      </c>
      <c r="G880" s="7">
        <v>1.2237919999999999E-2</v>
      </c>
      <c r="H880" s="9">
        <v>0.52741886599999999</v>
      </c>
    </row>
    <row r="881" spans="1:8" x14ac:dyDescent="0.2">
      <c r="A881" s="8" t="s">
        <v>1189</v>
      </c>
      <c r="B881" s="4" t="s">
        <v>2438</v>
      </c>
      <c r="C881" s="4" t="s">
        <v>1</v>
      </c>
      <c r="D881" s="5">
        <v>8</v>
      </c>
      <c r="E881" s="6">
        <v>-0.32746249999999999</v>
      </c>
      <c r="F881" s="6">
        <v>-1.254804</v>
      </c>
      <c r="G881" s="7">
        <v>4.6744149999999998E-2</v>
      </c>
      <c r="H881" s="9">
        <v>0.55388854799999998</v>
      </c>
    </row>
    <row r="882" spans="1:8" x14ac:dyDescent="0.2">
      <c r="A882" s="8" t="s">
        <v>322</v>
      </c>
      <c r="B882" s="4" t="s">
        <v>1577</v>
      </c>
      <c r="C882" s="4" t="s">
        <v>1</v>
      </c>
      <c r="D882" s="5">
        <v>2</v>
      </c>
      <c r="E882" s="6">
        <v>-0.32767420000000003</v>
      </c>
      <c r="F882" s="6">
        <v>-1.2549889999999999</v>
      </c>
      <c r="G882" s="7">
        <v>1.2623560000000001E-2</v>
      </c>
      <c r="H882" s="9">
        <v>0.52741886599999999</v>
      </c>
    </row>
    <row r="883" spans="1:8" x14ac:dyDescent="0.2">
      <c r="A883" s="8" t="s">
        <v>715</v>
      </c>
      <c r="B883" s="4" t="s">
        <v>1966</v>
      </c>
      <c r="C883" s="4" t="s">
        <v>1</v>
      </c>
      <c r="D883" s="5">
        <v>8</v>
      </c>
      <c r="E883" s="6">
        <v>-0.32814339999999997</v>
      </c>
      <c r="F883" s="6">
        <v>-1.2553970000000001</v>
      </c>
      <c r="G883" s="7">
        <v>2.733182E-2</v>
      </c>
      <c r="H883" s="9">
        <v>0.53320811499999998</v>
      </c>
    </row>
    <row r="884" spans="1:8" x14ac:dyDescent="0.2">
      <c r="A884" s="8" t="s">
        <v>864</v>
      </c>
      <c r="B884" s="4" t="s">
        <v>2112</v>
      </c>
      <c r="C884" s="4" t="s">
        <v>1</v>
      </c>
      <c r="D884" s="5">
        <v>4</v>
      </c>
      <c r="E884" s="6">
        <v>-0.3304704</v>
      </c>
      <c r="F884" s="6">
        <v>-1.257423</v>
      </c>
      <c r="G884" s="7">
        <v>3.3271450000000001E-2</v>
      </c>
      <c r="H884" s="9">
        <v>0.54495755199999996</v>
      </c>
    </row>
    <row r="885" spans="1:8" x14ac:dyDescent="0.2">
      <c r="A885" s="8" t="s">
        <v>368</v>
      </c>
      <c r="B885" s="4" t="s">
        <v>1623</v>
      </c>
      <c r="C885" s="4" t="s">
        <v>1</v>
      </c>
      <c r="D885" s="5">
        <v>15</v>
      </c>
      <c r="E885" s="6">
        <v>-0.33074890000000001</v>
      </c>
      <c r="F885" s="6">
        <v>-1.257666</v>
      </c>
      <c r="G885" s="7">
        <v>1.449196E-2</v>
      </c>
      <c r="H885" s="9">
        <v>0.52741886599999999</v>
      </c>
    </row>
    <row r="886" spans="1:8" x14ac:dyDescent="0.2">
      <c r="A886" s="8" t="s">
        <v>1150</v>
      </c>
      <c r="B886" s="4" t="s">
        <v>2399</v>
      </c>
      <c r="C886" s="4" t="s">
        <v>1</v>
      </c>
      <c r="D886" s="5">
        <v>1</v>
      </c>
      <c r="E886" s="6">
        <v>-0.33124550000000003</v>
      </c>
      <c r="F886" s="6">
        <v>-1.2580990000000001</v>
      </c>
      <c r="G886" s="7">
        <v>4.5101460000000003E-2</v>
      </c>
      <c r="H886" s="9">
        <v>0.55105101899999998</v>
      </c>
    </row>
    <row r="887" spans="1:8" x14ac:dyDescent="0.2">
      <c r="A887" s="8" t="s">
        <v>955</v>
      </c>
      <c r="B887" s="4" t="s">
        <v>2203</v>
      </c>
      <c r="C887" s="4" t="s">
        <v>1</v>
      </c>
      <c r="D887" s="5">
        <v>5</v>
      </c>
      <c r="E887" s="6">
        <v>-0.33164359999999998</v>
      </c>
      <c r="F887" s="6">
        <v>-1.258446</v>
      </c>
      <c r="G887" s="7">
        <v>3.7272300000000001E-2</v>
      </c>
      <c r="H887" s="9">
        <v>0.54511252099999996</v>
      </c>
    </row>
    <row r="888" spans="1:8" x14ac:dyDescent="0.2">
      <c r="A888" s="8" t="s">
        <v>530</v>
      </c>
      <c r="B888" s="4" t="s">
        <v>1782</v>
      </c>
      <c r="C888" s="4" t="s">
        <v>1</v>
      </c>
      <c r="D888" s="5">
        <v>2</v>
      </c>
      <c r="E888" s="6">
        <v>-0.33167809999999998</v>
      </c>
      <c r="F888" s="6">
        <v>-1.2584759999999999</v>
      </c>
      <c r="G888" s="7">
        <v>2.0300820000000001E-2</v>
      </c>
      <c r="H888" s="9">
        <v>0.52741886599999999</v>
      </c>
    </row>
    <row r="889" spans="1:8" x14ac:dyDescent="0.2">
      <c r="A889" s="8" t="s">
        <v>1034</v>
      </c>
      <c r="B889" s="4" t="s">
        <v>2281</v>
      </c>
      <c r="C889" s="4" t="s">
        <v>1</v>
      </c>
      <c r="D889" s="5">
        <v>4</v>
      </c>
      <c r="E889" s="6">
        <v>-0.3323103</v>
      </c>
      <c r="F889" s="6">
        <v>-1.259028</v>
      </c>
      <c r="G889" s="7">
        <v>3.9841469999999997E-2</v>
      </c>
      <c r="H889" s="9">
        <v>0.54511252099999996</v>
      </c>
    </row>
    <row r="890" spans="1:8" x14ac:dyDescent="0.2">
      <c r="A890" s="8" t="s">
        <v>1250</v>
      </c>
      <c r="B890" s="4" t="s">
        <v>2499</v>
      </c>
      <c r="C890" s="4" t="s">
        <v>1</v>
      </c>
      <c r="D890" s="5">
        <v>14</v>
      </c>
      <c r="E890" s="6">
        <v>-0.333146</v>
      </c>
      <c r="F890" s="6">
        <v>-1.259757</v>
      </c>
      <c r="G890" s="7">
        <v>4.9498710000000001E-2</v>
      </c>
      <c r="H890" s="9">
        <v>0.55607464600000001</v>
      </c>
    </row>
    <row r="891" spans="1:8" x14ac:dyDescent="0.2">
      <c r="A891" s="8" t="s">
        <v>1160</v>
      </c>
      <c r="B891" s="4" t="s">
        <v>2409</v>
      </c>
      <c r="C891" s="4" t="s">
        <v>1</v>
      </c>
      <c r="D891" s="5">
        <v>4</v>
      </c>
      <c r="E891" s="6">
        <v>-0.33391530000000003</v>
      </c>
      <c r="F891" s="6">
        <v>-1.260429</v>
      </c>
      <c r="G891" s="7">
        <v>4.5372330000000002E-2</v>
      </c>
      <c r="H891" s="9">
        <v>0.55105101899999998</v>
      </c>
    </row>
    <row r="892" spans="1:8" x14ac:dyDescent="0.2">
      <c r="A892" s="8" t="s">
        <v>298</v>
      </c>
      <c r="B892" s="4" t="s">
        <v>1554</v>
      </c>
      <c r="C892" s="4" t="s">
        <v>1</v>
      </c>
      <c r="D892" s="5">
        <v>4</v>
      </c>
      <c r="E892" s="6">
        <v>-0.33438509999999999</v>
      </c>
      <c r="F892" s="6">
        <v>-1.26084</v>
      </c>
      <c r="G892" s="7">
        <v>1.172541E-2</v>
      </c>
      <c r="H892" s="9">
        <v>0.52741886599999999</v>
      </c>
    </row>
    <row r="893" spans="1:8" x14ac:dyDescent="0.2">
      <c r="A893" s="8" t="s">
        <v>824</v>
      </c>
      <c r="B893" s="4" t="s">
        <v>2075</v>
      </c>
      <c r="C893" s="4" t="s">
        <v>1</v>
      </c>
      <c r="D893" s="5">
        <v>11</v>
      </c>
      <c r="E893" s="6">
        <v>-0.33451959999999997</v>
      </c>
      <c r="F893" s="6">
        <v>-1.2609570000000001</v>
      </c>
      <c r="G893" s="7">
        <v>3.1367939999999997E-2</v>
      </c>
      <c r="H893" s="9">
        <v>0.53682887599999995</v>
      </c>
    </row>
    <row r="894" spans="1:8" x14ac:dyDescent="0.2">
      <c r="A894" s="8" t="s">
        <v>711</v>
      </c>
      <c r="B894" s="4" t="s">
        <v>1962</v>
      </c>
      <c r="C894" s="4" t="s">
        <v>1</v>
      </c>
      <c r="D894" s="5">
        <v>15</v>
      </c>
      <c r="E894" s="6">
        <v>-0.33563490000000001</v>
      </c>
      <c r="F894" s="6">
        <v>-1.261933</v>
      </c>
      <c r="G894" s="7">
        <v>2.6992700000000001E-2</v>
      </c>
      <c r="H894" s="9">
        <v>0.53320811499999998</v>
      </c>
    </row>
    <row r="895" spans="1:8" x14ac:dyDescent="0.2">
      <c r="A895" s="8" t="s">
        <v>780</v>
      </c>
      <c r="B895" s="4" t="s">
        <v>2031</v>
      </c>
      <c r="C895" s="4" t="s">
        <v>1</v>
      </c>
      <c r="D895" s="5">
        <v>6</v>
      </c>
      <c r="E895" s="6">
        <v>-0.33600190000000002</v>
      </c>
      <c r="F895" s="6">
        <v>-1.262254</v>
      </c>
      <c r="G895" s="7">
        <v>2.949835E-2</v>
      </c>
      <c r="H895" s="9">
        <v>0.53320811499999998</v>
      </c>
    </row>
    <row r="896" spans="1:8" x14ac:dyDescent="0.2">
      <c r="A896" s="8" t="s">
        <v>529</v>
      </c>
      <c r="B896" s="4" t="s">
        <v>1781</v>
      </c>
      <c r="C896" s="4" t="s">
        <v>1</v>
      </c>
      <c r="D896" s="5">
        <v>13</v>
      </c>
      <c r="E896" s="6">
        <v>-0.33610010000000001</v>
      </c>
      <c r="F896" s="6">
        <v>-1.26234</v>
      </c>
      <c r="G896" s="7">
        <v>2.0173139999999999E-2</v>
      </c>
      <c r="H896" s="9">
        <v>0.52741886599999999</v>
      </c>
    </row>
    <row r="897" spans="1:8" x14ac:dyDescent="0.2">
      <c r="A897" s="8" t="s">
        <v>290</v>
      </c>
      <c r="B897" s="4" t="s">
        <v>1546</v>
      </c>
      <c r="C897" s="4" t="s">
        <v>1</v>
      </c>
      <c r="D897" s="5">
        <v>10</v>
      </c>
      <c r="E897" s="6">
        <v>-0.33685340000000003</v>
      </c>
      <c r="F897" s="6">
        <v>-1.262999</v>
      </c>
      <c r="G897" s="7">
        <v>1.1417699999999999E-2</v>
      </c>
      <c r="H897" s="9">
        <v>0.52741886599999999</v>
      </c>
    </row>
    <row r="898" spans="1:8" x14ac:dyDescent="0.2">
      <c r="A898" s="8" t="s">
        <v>775</v>
      </c>
      <c r="B898" s="4" t="s">
        <v>2026</v>
      </c>
      <c r="C898" s="4" t="s">
        <v>1</v>
      </c>
      <c r="D898" s="5">
        <v>14</v>
      </c>
      <c r="E898" s="6">
        <v>-0.33751490000000001</v>
      </c>
      <c r="F898" s="6">
        <v>-1.2635780000000001</v>
      </c>
      <c r="G898" s="7">
        <v>2.9425799999999998E-2</v>
      </c>
      <c r="H898" s="9">
        <v>0.53320811499999998</v>
      </c>
    </row>
    <row r="899" spans="1:8" x14ac:dyDescent="0.2">
      <c r="A899" s="8" t="s">
        <v>1231</v>
      </c>
      <c r="B899" s="4" t="s">
        <v>2480</v>
      </c>
      <c r="C899" s="4" t="s">
        <v>1</v>
      </c>
      <c r="D899" s="5">
        <v>7</v>
      </c>
      <c r="E899" s="6">
        <v>-0.3384103</v>
      </c>
      <c r="F899" s="6">
        <v>-1.2643629999999999</v>
      </c>
      <c r="G899" s="7">
        <v>4.8558209999999997E-2</v>
      </c>
      <c r="H899" s="9">
        <v>0.55588043799999998</v>
      </c>
    </row>
    <row r="900" spans="1:8" x14ac:dyDescent="0.2">
      <c r="A900" s="8" t="s">
        <v>413</v>
      </c>
      <c r="B900" s="4" t="s">
        <v>1668</v>
      </c>
      <c r="C900" s="4" t="s">
        <v>1</v>
      </c>
      <c r="D900" s="5">
        <v>1</v>
      </c>
      <c r="E900" s="6">
        <v>-0.33843709999999999</v>
      </c>
      <c r="F900" s="6">
        <v>-1.264386</v>
      </c>
      <c r="G900" s="7">
        <v>1.6154870000000002E-2</v>
      </c>
      <c r="H900" s="9">
        <v>0.52741886599999999</v>
      </c>
    </row>
    <row r="901" spans="1:8" x14ac:dyDescent="0.2">
      <c r="A901" s="8" t="s">
        <v>1075</v>
      </c>
      <c r="B901" s="4" t="s">
        <v>2322</v>
      </c>
      <c r="C901" s="4" t="s">
        <v>1</v>
      </c>
      <c r="D901" s="5">
        <v>4</v>
      </c>
      <c r="E901" s="6">
        <v>-0.33949210000000002</v>
      </c>
      <c r="F901" s="6">
        <v>-1.2653110000000001</v>
      </c>
      <c r="G901" s="7">
        <v>4.1526029999999998E-2</v>
      </c>
      <c r="H901" s="9">
        <v>0.54686343800000004</v>
      </c>
    </row>
    <row r="902" spans="1:8" x14ac:dyDescent="0.2">
      <c r="A902" s="8" t="s">
        <v>404</v>
      </c>
      <c r="B902" s="4" t="s">
        <v>1659</v>
      </c>
      <c r="C902" s="4" t="s">
        <v>1</v>
      </c>
      <c r="D902" s="5">
        <v>6</v>
      </c>
      <c r="E902" s="6">
        <v>-0.33949259999999998</v>
      </c>
      <c r="F902" s="6">
        <v>-1.265312</v>
      </c>
      <c r="G902" s="7">
        <v>1.583681E-2</v>
      </c>
      <c r="H902" s="9">
        <v>0.52741886599999999</v>
      </c>
    </row>
    <row r="903" spans="1:8" x14ac:dyDescent="0.2">
      <c r="A903" s="8" t="s">
        <v>1060</v>
      </c>
      <c r="B903" s="4" t="s">
        <v>2307</v>
      </c>
      <c r="C903" s="4" t="s">
        <v>1</v>
      </c>
      <c r="D903" s="5">
        <v>5</v>
      </c>
      <c r="E903" s="6">
        <v>-0.34016259999999998</v>
      </c>
      <c r="F903" s="6">
        <v>-1.2658990000000001</v>
      </c>
      <c r="G903" s="7">
        <v>4.0928430000000002E-2</v>
      </c>
      <c r="H903" s="9">
        <v>0.54582777100000002</v>
      </c>
    </row>
    <row r="904" spans="1:8" x14ac:dyDescent="0.2">
      <c r="A904" s="8" t="s">
        <v>284</v>
      </c>
      <c r="B904" s="4" t="s">
        <v>1540</v>
      </c>
      <c r="C904" s="4" t="s">
        <v>1</v>
      </c>
      <c r="D904" s="5">
        <v>4</v>
      </c>
      <c r="E904" s="6">
        <v>-0.34091670000000002</v>
      </c>
      <c r="F904" s="6">
        <v>-1.266561</v>
      </c>
      <c r="G904" s="7">
        <v>1.131793E-2</v>
      </c>
      <c r="H904" s="9">
        <v>0.52741886599999999</v>
      </c>
    </row>
    <row r="905" spans="1:8" x14ac:dyDescent="0.2">
      <c r="A905" s="8" t="s">
        <v>1082</v>
      </c>
      <c r="B905" s="4" t="s">
        <v>2330</v>
      </c>
      <c r="C905" s="4" t="s">
        <v>1</v>
      </c>
      <c r="D905" s="5">
        <v>3</v>
      </c>
      <c r="E905" s="6">
        <v>-0.34203689999999998</v>
      </c>
      <c r="F905" s="6">
        <v>-1.2675449999999999</v>
      </c>
      <c r="G905" s="7">
        <v>4.1897919999999998E-2</v>
      </c>
      <c r="H905" s="9">
        <v>0.54742879300000002</v>
      </c>
    </row>
    <row r="906" spans="1:8" x14ac:dyDescent="0.2">
      <c r="A906" s="8" t="s">
        <v>318</v>
      </c>
      <c r="B906" s="4" t="s">
        <v>1573</v>
      </c>
      <c r="C906" s="4" t="s">
        <v>1</v>
      </c>
      <c r="D906" s="5">
        <v>9</v>
      </c>
      <c r="E906" s="6">
        <v>-0.34384219999999999</v>
      </c>
      <c r="F906" s="6">
        <v>-1.2691319999999999</v>
      </c>
      <c r="G906" s="7">
        <v>1.250302E-2</v>
      </c>
      <c r="H906" s="9">
        <v>0.52741886599999999</v>
      </c>
    </row>
    <row r="907" spans="1:8" x14ac:dyDescent="0.2">
      <c r="A907" s="8" t="s">
        <v>712</v>
      </c>
      <c r="B907" s="4" t="s">
        <v>1963</v>
      </c>
      <c r="C907" s="4" t="s">
        <v>1</v>
      </c>
      <c r="D907" s="5">
        <v>7</v>
      </c>
      <c r="E907" s="6">
        <v>-0.3438985</v>
      </c>
      <c r="F907" s="6">
        <v>-1.269182</v>
      </c>
      <c r="G907" s="7">
        <v>2.7070790000000001E-2</v>
      </c>
      <c r="H907" s="9">
        <v>0.53320811499999998</v>
      </c>
    </row>
    <row r="908" spans="1:8" x14ac:dyDescent="0.2">
      <c r="A908" s="8" t="s">
        <v>384</v>
      </c>
      <c r="B908" s="4" t="s">
        <v>1639</v>
      </c>
      <c r="C908" s="4" t="s">
        <v>1</v>
      </c>
      <c r="D908" s="5">
        <v>3</v>
      </c>
      <c r="E908" s="6">
        <v>-0.34429989999999999</v>
      </c>
      <c r="F908" s="6">
        <v>-1.2695350000000001</v>
      </c>
      <c r="G908" s="7">
        <v>1.503897E-2</v>
      </c>
      <c r="H908" s="9">
        <v>0.52741886599999999</v>
      </c>
    </row>
    <row r="909" spans="1:8" x14ac:dyDescent="0.2">
      <c r="A909" s="8" t="s">
        <v>378</v>
      </c>
      <c r="B909" s="4" t="s">
        <v>1633</v>
      </c>
      <c r="C909" s="4" t="s">
        <v>1</v>
      </c>
      <c r="D909" s="5">
        <v>2</v>
      </c>
      <c r="E909" s="6">
        <v>-0.34662140000000002</v>
      </c>
      <c r="F909" s="6">
        <v>-1.271579</v>
      </c>
      <c r="G909" s="7">
        <v>1.4807280000000001E-2</v>
      </c>
      <c r="H909" s="9">
        <v>0.52741886599999999</v>
      </c>
    </row>
    <row r="910" spans="1:8" x14ac:dyDescent="0.2">
      <c r="A910" s="8" t="s">
        <v>726</v>
      </c>
      <c r="B910" s="4" t="s">
        <v>1977</v>
      </c>
      <c r="C910" s="4" t="s">
        <v>1</v>
      </c>
      <c r="D910" s="5">
        <v>6</v>
      </c>
      <c r="E910" s="6">
        <v>-0.34725430000000002</v>
      </c>
      <c r="F910" s="6">
        <v>-1.2721370000000001</v>
      </c>
      <c r="G910" s="7">
        <v>2.7907609999999999E-2</v>
      </c>
      <c r="H910" s="9">
        <v>0.53320811499999998</v>
      </c>
    </row>
    <row r="911" spans="1:8" x14ac:dyDescent="0.2">
      <c r="A911" s="8" t="s">
        <v>163</v>
      </c>
      <c r="B911" s="4" t="s">
        <v>1421</v>
      </c>
      <c r="C911" s="4" t="s">
        <v>1</v>
      </c>
      <c r="D911" s="5">
        <v>8</v>
      </c>
      <c r="E911" s="6">
        <v>-0.34734140000000002</v>
      </c>
      <c r="F911" s="6">
        <v>-1.272214</v>
      </c>
      <c r="G911" s="7">
        <v>7.0833179999999999E-3</v>
      </c>
      <c r="H911" s="9">
        <v>0.52741886599999999</v>
      </c>
    </row>
    <row r="912" spans="1:8" x14ac:dyDescent="0.2">
      <c r="A912" s="8" t="s">
        <v>347</v>
      </c>
      <c r="B912" s="4" t="s">
        <v>1602</v>
      </c>
      <c r="C912" s="4" t="s">
        <v>1</v>
      </c>
      <c r="D912" s="5">
        <v>4</v>
      </c>
      <c r="E912" s="6">
        <v>-0.34782750000000001</v>
      </c>
      <c r="F912" s="6">
        <v>-1.272643</v>
      </c>
      <c r="G912" s="7">
        <v>1.3670099999999999E-2</v>
      </c>
      <c r="H912" s="9">
        <v>0.52741886599999999</v>
      </c>
    </row>
    <row r="913" spans="1:8" x14ac:dyDescent="0.2">
      <c r="A913" s="8" t="s">
        <v>138</v>
      </c>
      <c r="B913" s="4" t="s">
        <v>1396</v>
      </c>
      <c r="C913" s="4" t="s">
        <v>1</v>
      </c>
      <c r="D913" s="5">
        <v>6</v>
      </c>
      <c r="E913" s="6">
        <v>-0.34927639999999999</v>
      </c>
      <c r="F913" s="6">
        <v>-1.2739210000000001</v>
      </c>
      <c r="G913" s="7">
        <v>6.1886950000000001E-3</v>
      </c>
      <c r="H913" s="9">
        <v>0.52741886599999999</v>
      </c>
    </row>
    <row r="914" spans="1:8" x14ac:dyDescent="0.2">
      <c r="A914" s="8" t="s">
        <v>595</v>
      </c>
      <c r="B914" s="4" t="s">
        <v>1846</v>
      </c>
      <c r="C914" s="4" t="s">
        <v>1</v>
      </c>
      <c r="D914" s="5">
        <v>7</v>
      </c>
      <c r="E914" s="6">
        <v>-0.3496089</v>
      </c>
      <c r="F914" s="6">
        <v>-1.2742150000000001</v>
      </c>
      <c r="G914" s="7">
        <v>2.2248090000000002E-2</v>
      </c>
      <c r="H914" s="9">
        <v>0.53107373599999996</v>
      </c>
    </row>
    <row r="915" spans="1:8" x14ac:dyDescent="0.2">
      <c r="A915" s="8" t="s">
        <v>646</v>
      </c>
      <c r="B915" s="4" t="s">
        <v>1897</v>
      </c>
      <c r="C915" s="4" t="s">
        <v>1</v>
      </c>
      <c r="D915" s="5">
        <v>8</v>
      </c>
      <c r="E915" s="6">
        <v>-0.35032400000000002</v>
      </c>
      <c r="F915" s="6">
        <v>-1.2748470000000001</v>
      </c>
      <c r="G915" s="7">
        <v>2.4465299999999999E-2</v>
      </c>
      <c r="H915" s="9">
        <v>0.53320811499999998</v>
      </c>
    </row>
    <row r="916" spans="1:8" x14ac:dyDescent="0.2">
      <c r="A916" s="8" t="s">
        <v>202</v>
      </c>
      <c r="B916" s="4" t="s">
        <v>1459</v>
      </c>
      <c r="C916" s="4" t="s">
        <v>1</v>
      </c>
      <c r="D916" s="5">
        <v>2</v>
      </c>
      <c r="E916" s="6">
        <v>-0.35062510000000002</v>
      </c>
      <c r="F916" s="6">
        <v>-1.2751129999999999</v>
      </c>
      <c r="G916" s="7">
        <v>8.1866969999999997E-3</v>
      </c>
      <c r="H916" s="9">
        <v>0.52741886599999999</v>
      </c>
    </row>
    <row r="917" spans="1:8" x14ac:dyDescent="0.2">
      <c r="A917" s="8" t="s">
        <v>1162</v>
      </c>
      <c r="B917" s="4" t="s">
        <v>2411</v>
      </c>
      <c r="C917" s="4" t="s">
        <v>1</v>
      </c>
      <c r="D917" s="5">
        <v>3</v>
      </c>
      <c r="E917" s="6">
        <v>-0.35116570000000003</v>
      </c>
      <c r="F917" s="6">
        <v>-1.2755909999999999</v>
      </c>
      <c r="G917" s="7">
        <v>4.5507949999999998E-2</v>
      </c>
      <c r="H917" s="9">
        <v>0.55186181099999998</v>
      </c>
    </row>
    <row r="918" spans="1:8" x14ac:dyDescent="0.2">
      <c r="A918" s="8" t="s">
        <v>491</v>
      </c>
      <c r="B918" s="4" t="s">
        <v>1744</v>
      </c>
      <c r="C918" s="4" t="s">
        <v>1</v>
      </c>
      <c r="D918" s="5">
        <v>4</v>
      </c>
      <c r="E918" s="6">
        <v>-0.3513019</v>
      </c>
      <c r="F918" s="6">
        <v>-1.275711</v>
      </c>
      <c r="G918" s="7">
        <v>1.8760559999999999E-2</v>
      </c>
      <c r="H918" s="9">
        <v>0.52741886599999999</v>
      </c>
    </row>
    <row r="919" spans="1:8" x14ac:dyDescent="0.2">
      <c r="A919" s="8" t="s">
        <v>337</v>
      </c>
      <c r="B919" s="4" t="s">
        <v>1592</v>
      </c>
      <c r="C919" s="4" t="s">
        <v>1</v>
      </c>
      <c r="D919" s="5">
        <v>3</v>
      </c>
      <c r="E919" s="6">
        <v>-0.3513752</v>
      </c>
      <c r="F919" s="6">
        <v>-1.275776</v>
      </c>
      <c r="G919" s="7">
        <v>1.324621E-2</v>
      </c>
      <c r="H919" s="9">
        <v>0.52741886599999999</v>
      </c>
    </row>
    <row r="920" spans="1:8" x14ac:dyDescent="0.2">
      <c r="A920" s="8" t="s">
        <v>1223</v>
      </c>
      <c r="B920" s="4" t="s">
        <v>2472</v>
      </c>
      <c r="C920" s="4" t="s">
        <v>1</v>
      </c>
      <c r="D920" s="5">
        <v>9</v>
      </c>
      <c r="E920" s="6">
        <v>-0.35199710000000001</v>
      </c>
      <c r="F920" s="6">
        <v>-1.2763260000000001</v>
      </c>
      <c r="G920" s="7">
        <v>4.8258410000000002E-2</v>
      </c>
      <c r="H920" s="9">
        <v>0.55571439199999995</v>
      </c>
    </row>
    <row r="921" spans="1:8" x14ac:dyDescent="0.2">
      <c r="A921" s="8" t="s">
        <v>213</v>
      </c>
      <c r="B921" s="4" t="s">
        <v>1470</v>
      </c>
      <c r="C921" s="4" t="s">
        <v>1</v>
      </c>
      <c r="D921" s="5">
        <v>4</v>
      </c>
      <c r="E921" s="6">
        <v>-0.35501189999999999</v>
      </c>
      <c r="F921" s="6">
        <v>-1.278996</v>
      </c>
      <c r="G921" s="7">
        <v>8.6547440000000007E-3</v>
      </c>
      <c r="H921" s="9">
        <v>0.52741886599999999</v>
      </c>
    </row>
    <row r="922" spans="1:8" x14ac:dyDescent="0.2">
      <c r="A922" s="8" t="s">
        <v>110</v>
      </c>
      <c r="B922" s="4" t="s">
        <v>1369</v>
      </c>
      <c r="C922" s="4" t="s">
        <v>1</v>
      </c>
      <c r="D922" s="5">
        <v>19</v>
      </c>
      <c r="E922" s="6">
        <v>-0.35544930000000002</v>
      </c>
      <c r="F922" s="6">
        <v>-1.2793840000000001</v>
      </c>
      <c r="G922" s="7">
        <v>5.0611440000000001E-3</v>
      </c>
      <c r="H922" s="9">
        <v>0.52741886599999999</v>
      </c>
    </row>
    <row r="923" spans="1:8" x14ac:dyDescent="0.2">
      <c r="A923" s="8" t="s">
        <v>411</v>
      </c>
      <c r="B923" s="4" t="s">
        <v>1666</v>
      </c>
      <c r="C923" s="4" t="s">
        <v>1</v>
      </c>
      <c r="D923" s="5">
        <v>5</v>
      </c>
      <c r="E923" s="6">
        <v>-0.35645969999999999</v>
      </c>
      <c r="F923" s="6">
        <v>-1.2802800000000001</v>
      </c>
      <c r="G923" s="7">
        <v>1.601518E-2</v>
      </c>
      <c r="H923" s="9">
        <v>0.52741886599999999</v>
      </c>
    </row>
    <row r="924" spans="1:8" x14ac:dyDescent="0.2">
      <c r="A924" s="8" t="s">
        <v>396</v>
      </c>
      <c r="B924" s="4" t="s">
        <v>1651</v>
      </c>
      <c r="C924" s="4" t="s">
        <v>1</v>
      </c>
      <c r="D924" s="5">
        <v>6</v>
      </c>
      <c r="E924" s="6">
        <v>-0.35663620000000001</v>
      </c>
      <c r="F924" s="6">
        <v>-1.280437</v>
      </c>
      <c r="G924" s="7">
        <v>1.5574289999999999E-2</v>
      </c>
      <c r="H924" s="9">
        <v>0.52741886599999999</v>
      </c>
    </row>
    <row r="925" spans="1:8" x14ac:dyDescent="0.2">
      <c r="A925" s="8" t="s">
        <v>476</v>
      </c>
      <c r="B925" s="4" t="s">
        <v>1729</v>
      </c>
      <c r="C925" s="4" t="s">
        <v>1</v>
      </c>
      <c r="D925" s="5">
        <v>5</v>
      </c>
      <c r="E925" s="6">
        <v>-0.35774820000000002</v>
      </c>
      <c r="F925" s="6">
        <v>-1.2814239999999999</v>
      </c>
      <c r="G925" s="7">
        <v>1.8245190000000001E-2</v>
      </c>
      <c r="H925" s="9">
        <v>0.52741886599999999</v>
      </c>
    </row>
    <row r="926" spans="1:8" x14ac:dyDescent="0.2">
      <c r="A926" s="8" t="s">
        <v>231</v>
      </c>
      <c r="B926" s="4" t="s">
        <v>1488</v>
      </c>
      <c r="C926" s="4" t="s">
        <v>1</v>
      </c>
      <c r="D926" s="5">
        <v>11</v>
      </c>
      <c r="E926" s="6">
        <v>-0.36115209999999998</v>
      </c>
      <c r="F926" s="6">
        <v>-1.284451</v>
      </c>
      <c r="G926" s="7">
        <v>9.2240220000000001E-3</v>
      </c>
      <c r="H926" s="9">
        <v>0.52741886599999999</v>
      </c>
    </row>
    <row r="927" spans="1:8" x14ac:dyDescent="0.2">
      <c r="A927" s="8" t="s">
        <v>356</v>
      </c>
      <c r="B927" s="4" t="s">
        <v>1611</v>
      </c>
      <c r="C927" s="4" t="s">
        <v>1</v>
      </c>
      <c r="D927" s="5">
        <v>5</v>
      </c>
      <c r="E927" s="6">
        <v>-0.3612573</v>
      </c>
      <c r="F927" s="6">
        <v>-1.284545</v>
      </c>
      <c r="G927" s="7">
        <v>1.4050419999999999E-2</v>
      </c>
      <c r="H927" s="9">
        <v>0.52741886599999999</v>
      </c>
    </row>
    <row r="928" spans="1:8" x14ac:dyDescent="0.2">
      <c r="A928" s="8" t="s">
        <v>194</v>
      </c>
      <c r="B928" s="4" t="s">
        <v>1451</v>
      </c>
      <c r="C928" s="4" t="s">
        <v>1</v>
      </c>
      <c r="D928" s="5">
        <v>2</v>
      </c>
      <c r="E928" s="6">
        <v>-0.36292370000000002</v>
      </c>
      <c r="F928" s="6">
        <v>-1.2860290000000001</v>
      </c>
      <c r="G928" s="7">
        <v>7.9769400000000001E-3</v>
      </c>
      <c r="H928" s="9">
        <v>0.52741886599999999</v>
      </c>
    </row>
    <row r="929" spans="1:8" x14ac:dyDescent="0.2">
      <c r="A929" s="8" t="s">
        <v>215</v>
      </c>
      <c r="B929" s="4" t="s">
        <v>1472</v>
      </c>
      <c r="C929" s="4" t="s">
        <v>1</v>
      </c>
      <c r="D929" s="5">
        <v>2</v>
      </c>
      <c r="E929" s="6">
        <v>-0.36322460000000001</v>
      </c>
      <c r="F929" s="6">
        <v>-1.2862979999999999</v>
      </c>
      <c r="G929" s="7">
        <v>8.8987519999999994E-3</v>
      </c>
      <c r="H929" s="9">
        <v>0.52741886599999999</v>
      </c>
    </row>
    <row r="930" spans="1:8" x14ac:dyDescent="0.2">
      <c r="A930" s="8" t="s">
        <v>592</v>
      </c>
      <c r="B930" s="4" t="s">
        <v>1843</v>
      </c>
      <c r="C930" s="4" t="s">
        <v>1</v>
      </c>
      <c r="D930" s="5">
        <v>7</v>
      </c>
      <c r="E930" s="6">
        <v>-0.36429679999999998</v>
      </c>
      <c r="F930" s="6">
        <v>-1.2872539999999999</v>
      </c>
      <c r="G930" s="7">
        <v>2.2044350000000001E-2</v>
      </c>
      <c r="H930" s="9">
        <v>0.528667624</v>
      </c>
    </row>
    <row r="931" spans="1:8" x14ac:dyDescent="0.2">
      <c r="A931" s="8" t="s">
        <v>486</v>
      </c>
      <c r="B931" s="4" t="s">
        <v>1739</v>
      </c>
      <c r="C931" s="4" t="s">
        <v>1</v>
      </c>
      <c r="D931" s="5">
        <v>8</v>
      </c>
      <c r="E931" s="6">
        <v>-0.36492570000000002</v>
      </c>
      <c r="F931" s="6">
        <v>-1.2878149999999999</v>
      </c>
      <c r="G931" s="7">
        <v>1.8542039999999999E-2</v>
      </c>
      <c r="H931" s="9">
        <v>0.52741886599999999</v>
      </c>
    </row>
    <row r="932" spans="1:8" x14ac:dyDescent="0.2">
      <c r="A932" s="8" t="s">
        <v>349</v>
      </c>
      <c r="B932" s="4" t="s">
        <v>1604</v>
      </c>
      <c r="C932" s="4" t="s">
        <v>1</v>
      </c>
      <c r="D932" s="5">
        <v>7</v>
      </c>
      <c r="E932" s="6">
        <v>-0.36554619999999999</v>
      </c>
      <c r="F932" s="6">
        <v>-1.2883690000000001</v>
      </c>
      <c r="G932" s="7">
        <v>1.3760349999999999E-2</v>
      </c>
      <c r="H932" s="9">
        <v>0.52741886599999999</v>
      </c>
    </row>
    <row r="933" spans="1:8" x14ac:dyDescent="0.2">
      <c r="A933" s="8" t="s">
        <v>874</v>
      </c>
      <c r="B933" s="4" t="s">
        <v>2122</v>
      </c>
      <c r="C933" s="4" t="s">
        <v>1</v>
      </c>
      <c r="D933" s="5">
        <v>7</v>
      </c>
      <c r="E933" s="6">
        <v>-0.3659789</v>
      </c>
      <c r="F933" s="6">
        <v>-1.288756</v>
      </c>
      <c r="G933" s="7">
        <v>3.3608350000000002E-2</v>
      </c>
      <c r="H933" s="9">
        <v>0.54495755199999996</v>
      </c>
    </row>
    <row r="934" spans="1:8" x14ac:dyDescent="0.2">
      <c r="A934" s="8" t="s">
        <v>558</v>
      </c>
      <c r="B934" s="4" t="s">
        <v>1810</v>
      </c>
      <c r="C934" s="4" t="s">
        <v>1</v>
      </c>
      <c r="D934" s="5">
        <v>11</v>
      </c>
      <c r="E934" s="6">
        <v>-0.36635010000000001</v>
      </c>
      <c r="F934" s="6">
        <v>-1.2890870000000001</v>
      </c>
      <c r="G934" s="7">
        <v>2.1068480000000001E-2</v>
      </c>
      <c r="H934" s="9">
        <v>0.52741886599999999</v>
      </c>
    </row>
    <row r="935" spans="1:8" x14ac:dyDescent="0.2">
      <c r="A935" s="8" t="s">
        <v>811</v>
      </c>
      <c r="B935" s="4" t="s">
        <v>2062</v>
      </c>
      <c r="C935" s="4" t="s">
        <v>1</v>
      </c>
      <c r="D935" s="5">
        <v>4</v>
      </c>
      <c r="E935" s="6">
        <v>-0.36757849999999997</v>
      </c>
      <c r="F935" s="6">
        <v>-1.2901860000000001</v>
      </c>
      <c r="G935" s="7">
        <v>3.093659E-2</v>
      </c>
      <c r="H935" s="9">
        <v>0.53682887599999995</v>
      </c>
    </row>
    <row r="936" spans="1:8" x14ac:dyDescent="0.2">
      <c r="A936" s="8" t="s">
        <v>1177</v>
      </c>
      <c r="B936" s="4" t="s">
        <v>2426</v>
      </c>
      <c r="C936" s="4" t="s">
        <v>1</v>
      </c>
      <c r="D936" s="5">
        <v>8</v>
      </c>
      <c r="E936" s="6">
        <v>-0.3690928</v>
      </c>
      <c r="F936" s="6">
        <v>-1.2915399999999999</v>
      </c>
      <c r="G936" s="7">
        <v>4.6164419999999998E-2</v>
      </c>
      <c r="H936" s="9">
        <v>0.55286823500000004</v>
      </c>
    </row>
    <row r="937" spans="1:8" x14ac:dyDescent="0.2">
      <c r="A937" s="8" t="s">
        <v>475</v>
      </c>
      <c r="B937" s="4" t="s">
        <v>1728</v>
      </c>
      <c r="C937" s="4" t="s">
        <v>1</v>
      </c>
      <c r="D937" s="5">
        <v>4</v>
      </c>
      <c r="E937" s="6">
        <v>-0.36938969999999999</v>
      </c>
      <c r="F937" s="6">
        <v>-1.291806</v>
      </c>
      <c r="G937" s="7">
        <v>1.8241859999999999E-2</v>
      </c>
      <c r="H937" s="9">
        <v>0.52741886599999999</v>
      </c>
    </row>
    <row r="938" spans="1:8" x14ac:dyDescent="0.2">
      <c r="A938" s="8" t="s">
        <v>423</v>
      </c>
      <c r="B938" s="4" t="s">
        <v>1677</v>
      </c>
      <c r="C938" s="4" t="s">
        <v>1</v>
      </c>
      <c r="D938" s="5">
        <v>7</v>
      </c>
      <c r="E938" s="6">
        <v>-0.36975920000000001</v>
      </c>
      <c r="F938" s="6">
        <v>-1.2921370000000001</v>
      </c>
      <c r="G938" s="7">
        <v>1.6652239999999999E-2</v>
      </c>
      <c r="H938" s="9">
        <v>0.52741886599999999</v>
      </c>
    </row>
    <row r="939" spans="1:8" x14ac:dyDescent="0.2">
      <c r="A939" s="8" t="s">
        <v>342</v>
      </c>
      <c r="B939" s="4" t="s">
        <v>1597</v>
      </c>
      <c r="C939" s="4" t="s">
        <v>1</v>
      </c>
      <c r="D939" s="5">
        <v>3</v>
      </c>
      <c r="E939" s="6">
        <v>-0.37110480000000001</v>
      </c>
      <c r="F939" s="6">
        <v>-1.2933429999999999</v>
      </c>
      <c r="G939" s="7">
        <v>1.348183E-2</v>
      </c>
      <c r="H939" s="9">
        <v>0.52741886599999999</v>
      </c>
    </row>
    <row r="940" spans="1:8" x14ac:dyDescent="0.2">
      <c r="A940" s="8" t="s">
        <v>840</v>
      </c>
      <c r="B940" s="4" t="s">
        <v>2089</v>
      </c>
      <c r="C940" s="4" t="s">
        <v>426</v>
      </c>
      <c r="D940" s="5">
        <v>3</v>
      </c>
      <c r="E940" s="6">
        <v>-0.37219160000000001</v>
      </c>
      <c r="F940" s="6">
        <v>-1.2943180000000001</v>
      </c>
      <c r="G940" s="7">
        <v>3.186427E-2</v>
      </c>
      <c r="H940" s="9">
        <v>0.53682887599999995</v>
      </c>
    </row>
    <row r="941" spans="1:8" x14ac:dyDescent="0.2">
      <c r="A941" s="8" t="s">
        <v>961</v>
      </c>
      <c r="B941" s="4" t="s">
        <v>2209</v>
      </c>
      <c r="C941" s="4" t="s">
        <v>1</v>
      </c>
      <c r="D941" s="5">
        <v>10</v>
      </c>
      <c r="E941" s="6">
        <v>-0.37382500000000002</v>
      </c>
      <c r="F941" s="6">
        <v>-1.295784</v>
      </c>
      <c r="G941" s="7">
        <v>3.747429E-2</v>
      </c>
      <c r="H941" s="9">
        <v>0.54511252099999996</v>
      </c>
    </row>
    <row r="942" spans="1:8" x14ac:dyDescent="0.2">
      <c r="A942" s="8" t="s">
        <v>121</v>
      </c>
      <c r="B942" s="4" t="s">
        <v>1380</v>
      </c>
      <c r="C942" s="4" t="s">
        <v>1</v>
      </c>
      <c r="D942" s="5">
        <v>3</v>
      </c>
      <c r="E942" s="6">
        <v>-0.37573119999999999</v>
      </c>
      <c r="F942" s="6">
        <v>-1.2974969999999999</v>
      </c>
      <c r="G942" s="7">
        <v>5.6862559999999998E-3</v>
      </c>
      <c r="H942" s="9">
        <v>0.52741886599999999</v>
      </c>
    </row>
    <row r="943" spans="1:8" x14ac:dyDescent="0.2">
      <c r="A943" s="8" t="s">
        <v>117</v>
      </c>
      <c r="B943" s="4" t="s">
        <v>1376</v>
      </c>
      <c r="C943" s="4" t="s">
        <v>1</v>
      </c>
      <c r="D943" s="5">
        <v>9</v>
      </c>
      <c r="E943" s="6">
        <v>-0.37658190000000002</v>
      </c>
      <c r="F943" s="6">
        <v>-1.298262</v>
      </c>
      <c r="G943" s="7">
        <v>5.3726750000000004E-3</v>
      </c>
      <c r="H943" s="9">
        <v>0.52741886599999999</v>
      </c>
    </row>
    <row r="944" spans="1:8" x14ac:dyDescent="0.2">
      <c r="A944" s="8" t="s">
        <v>1186</v>
      </c>
      <c r="B944" s="4" t="s">
        <v>2435</v>
      </c>
      <c r="C944" s="4" t="s">
        <v>1</v>
      </c>
      <c r="D944" s="5">
        <v>4</v>
      </c>
      <c r="E944" s="6">
        <v>-0.37712180000000001</v>
      </c>
      <c r="F944" s="6">
        <v>-1.298748</v>
      </c>
      <c r="G944" s="7">
        <v>4.6668029999999999E-2</v>
      </c>
      <c r="H944" s="9">
        <v>0.55388854799999998</v>
      </c>
    </row>
    <row r="945" spans="1:8" x14ac:dyDescent="0.2">
      <c r="A945" s="8" t="s">
        <v>199</v>
      </c>
      <c r="B945" s="4" t="s">
        <v>1456</v>
      </c>
      <c r="C945" s="4" t="s">
        <v>1</v>
      </c>
      <c r="D945" s="5">
        <v>8</v>
      </c>
      <c r="E945" s="6">
        <v>-0.377635</v>
      </c>
      <c r="F945" s="6">
        <v>-1.29921</v>
      </c>
      <c r="G945" s="7">
        <v>8.0831429999999992E-3</v>
      </c>
      <c r="H945" s="9">
        <v>0.52741886599999999</v>
      </c>
    </row>
    <row r="946" spans="1:8" x14ac:dyDescent="0.2">
      <c r="A946" s="8" t="s">
        <v>672</v>
      </c>
      <c r="B946" s="4" t="s">
        <v>1923</v>
      </c>
      <c r="C946" s="4" t="s">
        <v>1</v>
      </c>
      <c r="D946" s="5">
        <v>21</v>
      </c>
      <c r="E946" s="6">
        <v>-0.37863659999999999</v>
      </c>
      <c r="F946" s="6">
        <v>-1.3001130000000001</v>
      </c>
      <c r="G946" s="7">
        <v>2.549657E-2</v>
      </c>
      <c r="H946" s="9">
        <v>0.53320811499999998</v>
      </c>
    </row>
    <row r="947" spans="1:8" x14ac:dyDescent="0.2">
      <c r="A947" s="8" t="s">
        <v>1097</v>
      </c>
      <c r="B947" s="4" t="s">
        <v>2345</v>
      </c>
      <c r="C947" s="4" t="s">
        <v>1</v>
      </c>
      <c r="D947" s="5">
        <v>8</v>
      </c>
      <c r="E947" s="6">
        <v>-0.37916280000000002</v>
      </c>
      <c r="F947" s="6">
        <v>-1.3005869999999999</v>
      </c>
      <c r="G947" s="7">
        <v>4.2613159999999997E-2</v>
      </c>
      <c r="H947" s="9">
        <v>0.54788048600000006</v>
      </c>
    </row>
    <row r="948" spans="1:8" x14ac:dyDescent="0.2">
      <c r="A948" s="8" t="s">
        <v>190</v>
      </c>
      <c r="B948" s="4" t="s">
        <v>1447</v>
      </c>
      <c r="C948" s="4" t="s">
        <v>1</v>
      </c>
      <c r="D948" s="5">
        <v>4</v>
      </c>
      <c r="E948" s="6">
        <v>-0.3800036</v>
      </c>
      <c r="F948" s="6">
        <v>-1.301345</v>
      </c>
      <c r="G948" s="7">
        <v>7.8364130000000004E-3</v>
      </c>
      <c r="H948" s="9">
        <v>0.52741886599999999</v>
      </c>
    </row>
    <row r="949" spans="1:8" x14ac:dyDescent="0.2">
      <c r="A949" s="8" t="s">
        <v>285</v>
      </c>
      <c r="B949" s="4" t="s">
        <v>1541</v>
      </c>
      <c r="C949" s="4" t="s">
        <v>1</v>
      </c>
      <c r="D949" s="5">
        <v>3</v>
      </c>
      <c r="E949" s="6">
        <v>-0.38008360000000002</v>
      </c>
      <c r="F949" s="6">
        <v>-1.301417</v>
      </c>
      <c r="G949" s="7">
        <v>1.132492E-2</v>
      </c>
      <c r="H949" s="9">
        <v>0.52741886599999999</v>
      </c>
    </row>
    <row r="950" spans="1:8" x14ac:dyDescent="0.2">
      <c r="A950" s="8" t="s">
        <v>1202</v>
      </c>
      <c r="B950" s="4" t="s">
        <v>2451</v>
      </c>
      <c r="C950" s="4" t="s">
        <v>1</v>
      </c>
      <c r="D950" s="5">
        <v>3</v>
      </c>
      <c r="E950" s="6">
        <v>-0.38068990000000003</v>
      </c>
      <c r="F950" s="6">
        <v>-1.3019639999999999</v>
      </c>
      <c r="G950" s="7">
        <v>4.7490709999999998E-2</v>
      </c>
      <c r="H950" s="9">
        <v>0.55571439199999995</v>
      </c>
    </row>
    <row r="951" spans="1:8" x14ac:dyDescent="0.2">
      <c r="A951" s="8" t="s">
        <v>893</v>
      </c>
      <c r="B951" s="4" t="s">
        <v>2141</v>
      </c>
      <c r="C951" s="4" t="s">
        <v>1</v>
      </c>
      <c r="D951" s="5">
        <v>7</v>
      </c>
      <c r="E951" s="6">
        <v>-0.38125490000000001</v>
      </c>
      <c r="F951" s="6">
        <v>-1.3024739999999999</v>
      </c>
      <c r="G951" s="7">
        <v>3.4551749999999999E-2</v>
      </c>
      <c r="H951" s="9">
        <v>0.54511252099999996</v>
      </c>
    </row>
    <row r="952" spans="1:8" x14ac:dyDescent="0.2">
      <c r="A952" s="8" t="s">
        <v>673</v>
      </c>
      <c r="B952" s="4" t="s">
        <v>1924</v>
      </c>
      <c r="C952" s="4" t="s">
        <v>1</v>
      </c>
      <c r="D952" s="5">
        <v>7</v>
      </c>
      <c r="E952" s="6">
        <v>-0.3840518</v>
      </c>
      <c r="F952" s="6">
        <v>-1.305002</v>
      </c>
      <c r="G952" s="7">
        <v>2.5541930000000001E-2</v>
      </c>
      <c r="H952" s="9">
        <v>0.53320811499999998</v>
      </c>
    </row>
    <row r="953" spans="1:8" x14ac:dyDescent="0.2">
      <c r="A953" s="8" t="s">
        <v>846</v>
      </c>
      <c r="B953" s="4" t="s">
        <v>2095</v>
      </c>
      <c r="C953" s="4" t="s">
        <v>1</v>
      </c>
      <c r="D953" s="5">
        <v>9</v>
      </c>
      <c r="E953" s="6">
        <v>-0.3876116</v>
      </c>
      <c r="F953" s="6">
        <v>-1.3082260000000001</v>
      </c>
      <c r="G953" s="7">
        <v>3.2497520000000002E-2</v>
      </c>
      <c r="H953" s="9">
        <v>0.54366591200000003</v>
      </c>
    </row>
    <row r="954" spans="1:8" x14ac:dyDescent="0.2">
      <c r="A954" s="8" t="s">
        <v>352</v>
      </c>
      <c r="B954" s="4" t="s">
        <v>1607</v>
      </c>
      <c r="C954" s="4" t="s">
        <v>1</v>
      </c>
      <c r="D954" s="5">
        <v>13</v>
      </c>
      <c r="E954" s="6">
        <v>-0.38997929999999997</v>
      </c>
      <c r="F954" s="6">
        <v>-1.3103750000000001</v>
      </c>
      <c r="G954" s="7">
        <v>1.393337E-2</v>
      </c>
      <c r="H954" s="9">
        <v>0.52741886599999999</v>
      </c>
    </row>
    <row r="955" spans="1:8" x14ac:dyDescent="0.2">
      <c r="A955" s="8" t="s">
        <v>401</v>
      </c>
      <c r="B955" s="4" t="s">
        <v>1656</v>
      </c>
      <c r="C955" s="4" t="s">
        <v>1</v>
      </c>
      <c r="D955" s="5">
        <v>11</v>
      </c>
      <c r="E955" s="6">
        <v>-0.39100049999999997</v>
      </c>
      <c r="F955" s="6">
        <v>-1.311302</v>
      </c>
      <c r="G955" s="7">
        <v>1.582103E-2</v>
      </c>
      <c r="H955" s="9">
        <v>0.52741886599999999</v>
      </c>
    </row>
    <row r="956" spans="1:8" x14ac:dyDescent="0.2">
      <c r="A956" s="8" t="s">
        <v>680</v>
      </c>
      <c r="B956" s="4" t="s">
        <v>1931</v>
      </c>
      <c r="C956" s="4" t="s">
        <v>1</v>
      </c>
      <c r="D956" s="5">
        <v>5</v>
      </c>
      <c r="E956" s="6">
        <v>-0.39204060000000002</v>
      </c>
      <c r="F956" s="6">
        <v>-1.3122480000000001</v>
      </c>
      <c r="G956" s="7">
        <v>2.5754860000000001E-2</v>
      </c>
      <c r="H956" s="9">
        <v>0.53320811499999998</v>
      </c>
    </row>
    <row r="957" spans="1:8" x14ac:dyDescent="0.2">
      <c r="A957" s="8" t="s">
        <v>387</v>
      </c>
      <c r="B957" s="4" t="s">
        <v>1642</v>
      </c>
      <c r="C957" s="4" t="s">
        <v>1</v>
      </c>
      <c r="D957" s="5">
        <v>10</v>
      </c>
      <c r="E957" s="6">
        <v>-0.39287689999999997</v>
      </c>
      <c r="F957" s="6">
        <v>-1.3130090000000001</v>
      </c>
      <c r="G957" s="7">
        <v>1.5156920000000001E-2</v>
      </c>
      <c r="H957" s="9">
        <v>0.52741886599999999</v>
      </c>
    </row>
    <row r="958" spans="1:8" x14ac:dyDescent="0.2">
      <c r="A958" s="8" t="s">
        <v>823</v>
      </c>
      <c r="B958" s="4" t="s">
        <v>2074</v>
      </c>
      <c r="C958" s="4" t="s">
        <v>1</v>
      </c>
      <c r="D958" s="5">
        <v>8</v>
      </c>
      <c r="E958" s="6">
        <v>-0.39414929999999998</v>
      </c>
      <c r="F958" s="6">
        <v>-1.314168</v>
      </c>
      <c r="G958" s="7">
        <v>3.1367249999999999E-2</v>
      </c>
      <c r="H958" s="9">
        <v>0.53682887599999995</v>
      </c>
    </row>
    <row r="959" spans="1:8" x14ac:dyDescent="0.2">
      <c r="A959" s="8" t="s">
        <v>140</v>
      </c>
      <c r="B959" s="4" t="s">
        <v>1398</v>
      </c>
      <c r="C959" s="4" t="s">
        <v>1</v>
      </c>
      <c r="D959" s="5">
        <v>5</v>
      </c>
      <c r="E959" s="6">
        <v>-0.39467950000000002</v>
      </c>
      <c r="F959" s="6">
        <v>-1.314651</v>
      </c>
      <c r="G959" s="7">
        <v>6.3040730000000003E-3</v>
      </c>
      <c r="H959" s="9">
        <v>0.52741886599999999</v>
      </c>
    </row>
    <row r="960" spans="1:8" x14ac:dyDescent="0.2">
      <c r="A960" s="8" t="s">
        <v>1093</v>
      </c>
      <c r="B960" s="4" t="s">
        <v>2341</v>
      </c>
      <c r="C960" s="4" t="s">
        <v>1</v>
      </c>
      <c r="D960" s="5">
        <v>3</v>
      </c>
      <c r="E960" s="6">
        <v>-0.39590340000000002</v>
      </c>
      <c r="F960" s="6">
        <v>-1.315766</v>
      </c>
      <c r="G960" s="7">
        <v>4.2514320000000001E-2</v>
      </c>
      <c r="H960" s="9">
        <v>0.54788048600000006</v>
      </c>
    </row>
    <row r="961" spans="1:8" x14ac:dyDescent="0.2">
      <c r="A961" s="8" t="s">
        <v>677</v>
      </c>
      <c r="B961" s="4" t="s">
        <v>1928</v>
      </c>
      <c r="C961" s="4" t="s">
        <v>1</v>
      </c>
      <c r="D961" s="5">
        <v>11</v>
      </c>
      <c r="E961" s="6">
        <v>-0.39682889999999998</v>
      </c>
      <c r="F961" s="6">
        <v>-1.316611</v>
      </c>
      <c r="G961" s="7">
        <v>2.5656700000000001E-2</v>
      </c>
      <c r="H961" s="9">
        <v>0.53320811499999998</v>
      </c>
    </row>
    <row r="962" spans="1:8" x14ac:dyDescent="0.2">
      <c r="A962" s="8" t="s">
        <v>153</v>
      </c>
      <c r="B962" s="4" t="s">
        <v>1411</v>
      </c>
      <c r="C962" s="4" t="s">
        <v>1</v>
      </c>
      <c r="D962" s="5">
        <v>2</v>
      </c>
      <c r="E962" s="6">
        <v>-0.39694479999999999</v>
      </c>
      <c r="F962" s="6">
        <v>-1.3167169999999999</v>
      </c>
      <c r="G962" s="7">
        <v>6.806856E-3</v>
      </c>
      <c r="H962" s="9">
        <v>0.52741886599999999</v>
      </c>
    </row>
    <row r="963" spans="1:8" x14ac:dyDescent="0.2">
      <c r="A963" s="8" t="s">
        <v>709</v>
      </c>
      <c r="B963" s="4" t="s">
        <v>1960</v>
      </c>
      <c r="C963" s="4" t="s">
        <v>1</v>
      </c>
      <c r="D963" s="5">
        <v>11</v>
      </c>
      <c r="E963" s="6">
        <v>-0.39853319999999998</v>
      </c>
      <c r="F963" s="6">
        <v>-1.3181670000000001</v>
      </c>
      <c r="G963" s="7">
        <v>2.6924590000000002E-2</v>
      </c>
      <c r="H963" s="9">
        <v>0.53320811499999998</v>
      </c>
    </row>
    <row r="964" spans="1:8" x14ac:dyDescent="0.2">
      <c r="A964" s="8" t="s">
        <v>397</v>
      </c>
      <c r="B964" s="4" t="s">
        <v>1652</v>
      </c>
      <c r="C964" s="4" t="s">
        <v>1</v>
      </c>
      <c r="D964" s="5">
        <v>6</v>
      </c>
      <c r="E964" s="6">
        <v>-0.39987780000000001</v>
      </c>
      <c r="F964" s="6">
        <v>-1.319396</v>
      </c>
      <c r="G964" s="7">
        <v>1.5654890000000001E-2</v>
      </c>
      <c r="H964" s="9">
        <v>0.52741886599999999</v>
      </c>
    </row>
    <row r="965" spans="1:8" x14ac:dyDescent="0.2">
      <c r="A965" s="8" t="s">
        <v>210</v>
      </c>
      <c r="B965" s="4" t="s">
        <v>1467</v>
      </c>
      <c r="C965" s="4" t="s">
        <v>1</v>
      </c>
      <c r="D965" s="5">
        <v>5</v>
      </c>
      <c r="E965" s="6">
        <v>-0.40356619999999999</v>
      </c>
      <c r="F965" s="6">
        <v>-1.3227739999999999</v>
      </c>
      <c r="G965" s="7">
        <v>8.4411179999999992E-3</v>
      </c>
      <c r="H965" s="9">
        <v>0.52741886599999999</v>
      </c>
    </row>
    <row r="966" spans="1:8" x14ac:dyDescent="0.2">
      <c r="A966" s="8" t="s">
        <v>222</v>
      </c>
      <c r="B966" s="4" t="s">
        <v>1479</v>
      </c>
      <c r="C966" s="4" t="s">
        <v>1</v>
      </c>
      <c r="D966" s="5">
        <v>15</v>
      </c>
      <c r="E966" s="6">
        <v>-0.40427380000000002</v>
      </c>
      <c r="F966" s="6">
        <v>-1.323423</v>
      </c>
      <c r="G966" s="7">
        <v>9.0343030000000005E-3</v>
      </c>
      <c r="H966" s="9">
        <v>0.52741886599999999</v>
      </c>
    </row>
    <row r="967" spans="1:8" x14ac:dyDescent="0.2">
      <c r="A967" s="8" t="s">
        <v>473</v>
      </c>
      <c r="B967" s="4" t="s">
        <v>1726</v>
      </c>
      <c r="C967" s="4" t="s">
        <v>1</v>
      </c>
      <c r="D967" s="5">
        <v>18</v>
      </c>
      <c r="E967" s="6">
        <v>-0.40564990000000001</v>
      </c>
      <c r="F967" s="6">
        <v>-1.324686</v>
      </c>
      <c r="G967" s="7">
        <v>1.8189500000000001E-2</v>
      </c>
      <c r="H967" s="9">
        <v>0.52741886599999999</v>
      </c>
    </row>
    <row r="968" spans="1:8" x14ac:dyDescent="0.2">
      <c r="A968" s="8" t="s">
        <v>553</v>
      </c>
      <c r="B968" s="4" t="s">
        <v>1805</v>
      </c>
      <c r="C968" s="4" t="s">
        <v>1</v>
      </c>
      <c r="D968" s="5">
        <v>15</v>
      </c>
      <c r="E968" s="6">
        <v>-0.40693990000000002</v>
      </c>
      <c r="F968" s="6">
        <v>-1.325871</v>
      </c>
      <c r="G968" s="7">
        <v>2.0872829999999998E-2</v>
      </c>
      <c r="H968" s="9">
        <v>0.52741886599999999</v>
      </c>
    </row>
    <row r="969" spans="1:8" x14ac:dyDescent="0.2">
      <c r="A969" s="8" t="s">
        <v>464</v>
      </c>
      <c r="B969" s="4" t="s">
        <v>1717</v>
      </c>
      <c r="C969" s="4" t="s">
        <v>1</v>
      </c>
      <c r="D969" s="5">
        <v>18</v>
      </c>
      <c r="E969" s="6">
        <v>-0.40695340000000002</v>
      </c>
      <c r="F969" s="6">
        <v>-1.3258829999999999</v>
      </c>
      <c r="G969" s="7">
        <v>1.8017490000000001E-2</v>
      </c>
      <c r="H969" s="9">
        <v>0.52741886599999999</v>
      </c>
    </row>
    <row r="970" spans="1:8" x14ac:dyDescent="0.2">
      <c r="A970" s="8" t="s">
        <v>1216</v>
      </c>
      <c r="B970" s="4" t="s">
        <v>2465</v>
      </c>
      <c r="C970" s="4" t="s">
        <v>1</v>
      </c>
      <c r="D970" s="5">
        <v>6</v>
      </c>
      <c r="E970" s="6">
        <v>-0.4097095</v>
      </c>
      <c r="F970" s="6">
        <v>-1.3284180000000001</v>
      </c>
      <c r="G970" s="7">
        <v>4.8122209999999999E-2</v>
      </c>
      <c r="H970" s="9">
        <v>0.55571439199999995</v>
      </c>
    </row>
    <row r="971" spans="1:8" x14ac:dyDescent="0.2">
      <c r="A971" s="8" t="s">
        <v>67</v>
      </c>
      <c r="B971" s="4" t="s">
        <v>1328</v>
      </c>
      <c r="C971" s="4" t="s">
        <v>1</v>
      </c>
      <c r="D971" s="5">
        <v>10</v>
      </c>
      <c r="E971" s="6">
        <v>-0.41100789999999998</v>
      </c>
      <c r="F971" s="6">
        <v>-1.3296140000000001</v>
      </c>
      <c r="G971" s="7">
        <v>3.6950310000000001E-3</v>
      </c>
      <c r="H971" s="9">
        <v>0.52741886599999999</v>
      </c>
    </row>
    <row r="972" spans="1:8" x14ac:dyDescent="0.2">
      <c r="A972" s="8" t="s">
        <v>1249</v>
      </c>
      <c r="B972" s="4" t="s">
        <v>2498</v>
      </c>
      <c r="C972" s="4" t="s">
        <v>1</v>
      </c>
      <c r="D972" s="5">
        <v>12</v>
      </c>
      <c r="E972" s="6">
        <v>-0.413688</v>
      </c>
      <c r="F972" s="6">
        <v>-1.332087</v>
      </c>
      <c r="G972" s="7">
        <v>4.9462939999999997E-2</v>
      </c>
      <c r="H972" s="9">
        <v>0.55607464600000001</v>
      </c>
    </row>
    <row r="973" spans="1:8" x14ac:dyDescent="0.2">
      <c r="A973" s="8" t="s">
        <v>867</v>
      </c>
      <c r="B973" s="4" t="s">
        <v>2115</v>
      </c>
      <c r="C973" s="4" t="s">
        <v>1</v>
      </c>
      <c r="D973" s="5">
        <v>7</v>
      </c>
      <c r="E973" s="6">
        <v>-0.4155548</v>
      </c>
      <c r="F973" s="6">
        <v>-1.3338110000000001</v>
      </c>
      <c r="G973" s="7">
        <v>3.3390019999999999E-2</v>
      </c>
      <c r="H973" s="9">
        <v>0.54495755199999996</v>
      </c>
    </row>
    <row r="974" spans="1:8" x14ac:dyDescent="0.2">
      <c r="A974" s="8" t="s">
        <v>446</v>
      </c>
      <c r="B974" s="4" t="s">
        <v>1699</v>
      </c>
      <c r="C974" s="4" t="s">
        <v>1</v>
      </c>
      <c r="D974" s="5">
        <v>7</v>
      </c>
      <c r="E974" s="6">
        <v>-0.4156453</v>
      </c>
      <c r="F974" s="6">
        <v>-1.3338950000000001</v>
      </c>
      <c r="G974" s="7">
        <v>1.7417559999999999E-2</v>
      </c>
      <c r="H974" s="9">
        <v>0.52741886599999999</v>
      </c>
    </row>
    <row r="975" spans="1:8" x14ac:dyDescent="0.2">
      <c r="A975" s="8" t="s">
        <v>221</v>
      </c>
      <c r="B975" s="4" t="s">
        <v>1478</v>
      </c>
      <c r="C975" s="4" t="s">
        <v>1</v>
      </c>
      <c r="D975" s="5">
        <v>16</v>
      </c>
      <c r="E975" s="6">
        <v>-0.41710000000000003</v>
      </c>
      <c r="F975" s="6">
        <v>-1.3352409999999999</v>
      </c>
      <c r="G975" s="7">
        <v>9.0308539999999996E-3</v>
      </c>
      <c r="H975" s="9">
        <v>0.52741886599999999</v>
      </c>
    </row>
    <row r="976" spans="1:8" x14ac:dyDescent="0.2">
      <c r="A976" s="8" t="s">
        <v>1054</v>
      </c>
      <c r="B976" s="4" t="s">
        <v>2301</v>
      </c>
      <c r="C976" s="4" t="s">
        <v>1</v>
      </c>
      <c r="D976" s="5">
        <v>3</v>
      </c>
      <c r="E976" s="6">
        <v>-0.4192902</v>
      </c>
      <c r="F976" s="6">
        <v>-1.337269</v>
      </c>
      <c r="G976" s="7">
        <v>4.0667639999999998E-2</v>
      </c>
      <c r="H976" s="9">
        <v>0.54582777100000002</v>
      </c>
    </row>
    <row r="977" spans="1:8" x14ac:dyDescent="0.2">
      <c r="A977" s="8" t="s">
        <v>963</v>
      </c>
      <c r="B977" s="4" t="s">
        <v>2211</v>
      </c>
      <c r="C977" s="4" t="s">
        <v>1</v>
      </c>
      <c r="D977" s="5">
        <v>7</v>
      </c>
      <c r="E977" s="6">
        <v>-0.42060609999999998</v>
      </c>
      <c r="F977" s="6">
        <v>-1.33849</v>
      </c>
      <c r="G977" s="7">
        <v>3.7515319999999998E-2</v>
      </c>
      <c r="H977" s="9">
        <v>0.54511252099999996</v>
      </c>
    </row>
    <row r="978" spans="1:8" x14ac:dyDescent="0.2">
      <c r="A978" s="8" t="s">
        <v>703</v>
      </c>
      <c r="B978" s="4" t="s">
        <v>1954</v>
      </c>
      <c r="C978" s="4" t="s">
        <v>1</v>
      </c>
      <c r="D978" s="5">
        <v>4</v>
      </c>
      <c r="E978" s="6">
        <v>-0.42087150000000001</v>
      </c>
      <c r="F978" s="6">
        <v>-1.3387359999999999</v>
      </c>
      <c r="G978" s="7">
        <v>2.6531539999999999E-2</v>
      </c>
      <c r="H978" s="9">
        <v>0.53320811499999998</v>
      </c>
    </row>
    <row r="979" spans="1:8" x14ac:dyDescent="0.2">
      <c r="A979" s="8" t="s">
        <v>287</v>
      </c>
      <c r="B979" s="4" t="s">
        <v>1543</v>
      </c>
      <c r="C979" s="4" t="s">
        <v>1</v>
      </c>
      <c r="D979" s="5">
        <v>5</v>
      </c>
      <c r="E979" s="6">
        <v>-0.42120109999999999</v>
      </c>
      <c r="F979" s="6">
        <v>-1.3390420000000001</v>
      </c>
      <c r="G979" s="7">
        <v>1.1381479999999999E-2</v>
      </c>
      <c r="H979" s="9">
        <v>0.52741886599999999</v>
      </c>
    </row>
    <row r="980" spans="1:8" x14ac:dyDescent="0.2">
      <c r="A980" s="8" t="s">
        <v>62</v>
      </c>
      <c r="B980" s="4" t="s">
        <v>1323</v>
      </c>
      <c r="C980" s="4" t="s">
        <v>1</v>
      </c>
      <c r="D980" s="5">
        <v>7</v>
      </c>
      <c r="E980" s="6">
        <v>-0.42128670000000001</v>
      </c>
      <c r="F980" s="6">
        <v>-1.339121</v>
      </c>
      <c r="G980" s="7">
        <v>3.395E-3</v>
      </c>
      <c r="H980" s="9">
        <v>0.52741886599999999</v>
      </c>
    </row>
    <row r="981" spans="1:8" x14ac:dyDescent="0.2">
      <c r="A981" s="8" t="s">
        <v>302</v>
      </c>
      <c r="B981" s="4" t="s">
        <v>1558</v>
      </c>
      <c r="C981" s="4" t="s">
        <v>1</v>
      </c>
      <c r="D981" s="5">
        <v>4</v>
      </c>
      <c r="E981" s="6">
        <v>-0.42559370000000002</v>
      </c>
      <c r="F981" s="6">
        <v>-1.3431249999999999</v>
      </c>
      <c r="G981" s="7">
        <v>1.185605E-2</v>
      </c>
      <c r="H981" s="9">
        <v>0.52741886599999999</v>
      </c>
    </row>
    <row r="982" spans="1:8" x14ac:dyDescent="0.2">
      <c r="A982" s="8" t="s">
        <v>1151</v>
      </c>
      <c r="B982" s="4" t="s">
        <v>2400</v>
      </c>
      <c r="C982" s="4" t="s">
        <v>1</v>
      </c>
      <c r="D982" s="5">
        <v>8</v>
      </c>
      <c r="E982" s="6">
        <v>-0.42977539999999997</v>
      </c>
      <c r="F982" s="6">
        <v>-1.347024</v>
      </c>
      <c r="G982" s="7">
        <v>4.5162330000000001E-2</v>
      </c>
      <c r="H982" s="9">
        <v>0.55105101899999998</v>
      </c>
    </row>
    <row r="983" spans="1:8" x14ac:dyDescent="0.2">
      <c r="A983" s="8" t="s">
        <v>481</v>
      </c>
      <c r="B983" s="4" t="s">
        <v>1734</v>
      </c>
      <c r="C983" s="4" t="s">
        <v>1</v>
      </c>
      <c r="D983" s="5">
        <v>5</v>
      </c>
      <c r="E983" s="6">
        <v>-0.42986970000000002</v>
      </c>
      <c r="F983" s="6">
        <v>-1.3471120000000001</v>
      </c>
      <c r="G983" s="7">
        <v>1.8344550000000001E-2</v>
      </c>
      <c r="H983" s="9">
        <v>0.52741886599999999</v>
      </c>
    </row>
    <row r="984" spans="1:8" x14ac:dyDescent="0.2">
      <c r="A984" s="8" t="s">
        <v>1050</v>
      </c>
      <c r="B984" s="4" t="s">
        <v>2297</v>
      </c>
      <c r="C984" s="4" t="s">
        <v>1</v>
      </c>
      <c r="D984" s="5">
        <v>1</v>
      </c>
      <c r="E984" s="6">
        <v>-0.43304559999999997</v>
      </c>
      <c r="F984" s="6">
        <v>-1.3500810000000001</v>
      </c>
      <c r="G984" s="7">
        <v>4.0465809999999998E-2</v>
      </c>
      <c r="H984" s="9">
        <v>0.54572366500000002</v>
      </c>
    </row>
    <row r="985" spans="1:8" x14ac:dyDescent="0.2">
      <c r="A985" s="8" t="s">
        <v>1228</v>
      </c>
      <c r="B985" s="4" t="s">
        <v>2477</v>
      </c>
      <c r="C985" s="4" t="s">
        <v>1</v>
      </c>
      <c r="D985" s="5">
        <v>5</v>
      </c>
      <c r="E985" s="6">
        <v>-0.43562709999999999</v>
      </c>
      <c r="F985" s="6">
        <v>-1.3524989999999999</v>
      </c>
      <c r="G985" s="7">
        <v>4.8424729999999999E-2</v>
      </c>
      <c r="H985" s="9">
        <v>0.55571439199999995</v>
      </c>
    </row>
    <row r="986" spans="1:8" x14ac:dyDescent="0.2">
      <c r="A986" s="8" t="s">
        <v>1168</v>
      </c>
      <c r="B986" s="4" t="s">
        <v>2417</v>
      </c>
      <c r="C986" s="4" t="s">
        <v>1</v>
      </c>
      <c r="D986" s="5">
        <v>3</v>
      </c>
      <c r="E986" s="6">
        <v>-0.43686219999999998</v>
      </c>
      <c r="F986" s="6">
        <v>-1.3536570000000001</v>
      </c>
      <c r="G986" s="7">
        <v>4.576968E-2</v>
      </c>
      <c r="H986" s="9">
        <v>0.55228245099999995</v>
      </c>
    </row>
    <row r="987" spans="1:8" x14ac:dyDescent="0.2">
      <c r="A987" s="10">
        <v>44450</v>
      </c>
      <c r="B987" s="4" t="s">
        <v>2324</v>
      </c>
      <c r="C987" s="4" t="s">
        <v>1</v>
      </c>
      <c r="D987" s="5">
        <v>9</v>
      </c>
      <c r="E987" s="6">
        <v>-0.4373514</v>
      </c>
      <c r="F987" s="6">
        <v>-1.3541160000000001</v>
      </c>
      <c r="G987" s="7">
        <v>4.1615029999999997E-2</v>
      </c>
      <c r="H987" s="9">
        <v>0.54688203999999996</v>
      </c>
    </row>
    <row r="988" spans="1:8" x14ac:dyDescent="0.2">
      <c r="A988" s="8" t="s">
        <v>148</v>
      </c>
      <c r="B988" s="4" t="s">
        <v>1406</v>
      </c>
      <c r="C988" s="4" t="s">
        <v>1</v>
      </c>
      <c r="D988" s="5">
        <v>4</v>
      </c>
      <c r="E988" s="6">
        <v>-0.4381446</v>
      </c>
      <c r="F988" s="6">
        <v>-1.3548610000000001</v>
      </c>
      <c r="G988" s="7">
        <v>6.565324E-3</v>
      </c>
      <c r="H988" s="9">
        <v>0.52741886599999999</v>
      </c>
    </row>
    <row r="989" spans="1:8" x14ac:dyDescent="0.2">
      <c r="A989" s="8" t="s">
        <v>1058</v>
      </c>
      <c r="B989" s="4" t="s">
        <v>2305</v>
      </c>
      <c r="C989" s="4" t="s">
        <v>1</v>
      </c>
      <c r="D989" s="5">
        <v>4</v>
      </c>
      <c r="E989" s="6">
        <v>-0.44065470000000001</v>
      </c>
      <c r="F989" s="6">
        <v>-1.3572200000000001</v>
      </c>
      <c r="G989" s="7">
        <v>4.0859020000000003E-2</v>
      </c>
      <c r="H989" s="9">
        <v>0.54582777100000002</v>
      </c>
    </row>
    <row r="990" spans="1:8" x14ac:dyDescent="0.2">
      <c r="A990" s="8" t="s">
        <v>683</v>
      </c>
      <c r="B990" s="4" t="s">
        <v>1934</v>
      </c>
      <c r="C990" s="4" t="s">
        <v>1</v>
      </c>
      <c r="D990" s="5">
        <v>12</v>
      </c>
      <c r="E990" s="6">
        <v>-0.44082500000000002</v>
      </c>
      <c r="F990" s="6">
        <v>-1.35738</v>
      </c>
      <c r="G990" s="7">
        <v>2.5839629999999999E-2</v>
      </c>
      <c r="H990" s="9">
        <v>0.53320811499999998</v>
      </c>
    </row>
    <row r="991" spans="1:8" x14ac:dyDescent="0.2">
      <c r="A991" s="8" t="s">
        <v>59</v>
      </c>
      <c r="B991" s="4" t="s">
        <v>1320</v>
      </c>
      <c r="C991" s="4" t="s">
        <v>1</v>
      </c>
      <c r="D991" s="5">
        <v>7</v>
      </c>
      <c r="E991" s="6">
        <v>-0.4413897</v>
      </c>
      <c r="F991" s="6">
        <v>-1.357912</v>
      </c>
      <c r="G991" s="7">
        <v>3.3237459999999998E-3</v>
      </c>
      <c r="H991" s="9">
        <v>0.52741886599999999</v>
      </c>
    </row>
    <row r="992" spans="1:8" x14ac:dyDescent="0.2">
      <c r="A992" s="8" t="s">
        <v>361</v>
      </c>
      <c r="B992" s="4" t="s">
        <v>1616</v>
      </c>
      <c r="C992" s="4" t="s">
        <v>1</v>
      </c>
      <c r="D992" s="5">
        <v>5</v>
      </c>
      <c r="E992" s="6">
        <v>-0.44165720000000003</v>
      </c>
      <c r="F992" s="6">
        <v>-1.3581639999999999</v>
      </c>
      <c r="G992" s="7">
        <v>1.4327350000000001E-2</v>
      </c>
      <c r="H992" s="9">
        <v>0.52741886599999999</v>
      </c>
    </row>
    <row r="993" spans="1:8" x14ac:dyDescent="0.2">
      <c r="A993" s="8" t="s">
        <v>395</v>
      </c>
      <c r="B993" s="4" t="s">
        <v>1650</v>
      </c>
      <c r="C993" s="4" t="s">
        <v>1</v>
      </c>
      <c r="D993" s="5">
        <v>8</v>
      </c>
      <c r="E993" s="6">
        <v>-0.44219389999999997</v>
      </c>
      <c r="F993" s="6">
        <v>-1.3586689999999999</v>
      </c>
      <c r="G993" s="7">
        <v>1.5546539999999999E-2</v>
      </c>
      <c r="H993" s="9">
        <v>0.52741886599999999</v>
      </c>
    </row>
    <row r="994" spans="1:8" x14ac:dyDescent="0.2">
      <c r="A994" s="8" t="s">
        <v>610</v>
      </c>
      <c r="B994" s="4" t="s">
        <v>1861</v>
      </c>
      <c r="C994" s="4" t="s">
        <v>1</v>
      </c>
      <c r="D994" s="5">
        <v>6</v>
      </c>
      <c r="E994" s="6">
        <v>-0.44328499999999998</v>
      </c>
      <c r="F994" s="6">
        <v>-1.3596969999999999</v>
      </c>
      <c r="G994" s="7">
        <v>2.2991299999999999E-2</v>
      </c>
      <c r="H994" s="9">
        <v>0.53320811499999998</v>
      </c>
    </row>
    <row r="995" spans="1:8" x14ac:dyDescent="0.2">
      <c r="A995" s="8" t="s">
        <v>119</v>
      </c>
      <c r="B995" s="4" t="s">
        <v>1378</v>
      </c>
      <c r="C995" s="4" t="s">
        <v>1</v>
      </c>
      <c r="D995" s="5">
        <v>8</v>
      </c>
      <c r="E995" s="6">
        <v>-0.4434071</v>
      </c>
      <c r="F995" s="6">
        <v>-1.359812</v>
      </c>
      <c r="G995" s="7">
        <v>5.6205229999999997E-3</v>
      </c>
      <c r="H995" s="9">
        <v>0.52741886599999999</v>
      </c>
    </row>
    <row r="996" spans="1:8" x14ac:dyDescent="0.2">
      <c r="A996" s="8" t="s">
        <v>879</v>
      </c>
      <c r="B996" s="4" t="s">
        <v>2127</v>
      </c>
      <c r="C996" s="4" t="s">
        <v>1</v>
      </c>
      <c r="D996" s="5">
        <v>4</v>
      </c>
      <c r="E996" s="6">
        <v>-0.44351269999999998</v>
      </c>
      <c r="F996" s="6">
        <v>-1.3599110000000001</v>
      </c>
      <c r="G996" s="7">
        <v>3.3939549999999999E-2</v>
      </c>
      <c r="H996" s="9">
        <v>0.54511252099999996</v>
      </c>
    </row>
    <row r="997" spans="1:8" x14ac:dyDescent="0.2">
      <c r="A997" s="8" t="s">
        <v>95</v>
      </c>
      <c r="B997" s="4" t="s">
        <v>1354</v>
      </c>
      <c r="C997" s="4" t="s">
        <v>1</v>
      </c>
      <c r="D997" s="5">
        <v>3</v>
      </c>
      <c r="E997" s="6">
        <v>-0.44538339999999998</v>
      </c>
      <c r="F997" s="6">
        <v>-1.3616760000000001</v>
      </c>
      <c r="G997" s="7">
        <v>4.5680479999999999E-3</v>
      </c>
      <c r="H997" s="9">
        <v>0.52741886599999999</v>
      </c>
    </row>
    <row r="998" spans="1:8" x14ac:dyDescent="0.2">
      <c r="A998" s="8" t="s">
        <v>61</v>
      </c>
      <c r="B998" s="4" t="s">
        <v>1322</v>
      </c>
      <c r="C998" s="4" t="s">
        <v>1</v>
      </c>
      <c r="D998" s="5">
        <v>4</v>
      </c>
      <c r="E998" s="6">
        <v>-0.4458454</v>
      </c>
      <c r="F998" s="6">
        <v>-1.362112</v>
      </c>
      <c r="G998" s="7">
        <v>3.3773449999999999E-3</v>
      </c>
      <c r="H998" s="9">
        <v>0.52741886599999999</v>
      </c>
    </row>
    <row r="999" spans="1:8" x14ac:dyDescent="0.2">
      <c r="A999" s="8" t="s">
        <v>957</v>
      </c>
      <c r="B999" s="4" t="s">
        <v>2205</v>
      </c>
      <c r="C999" s="4" t="s">
        <v>1</v>
      </c>
      <c r="D999" s="5">
        <v>4</v>
      </c>
      <c r="E999" s="6">
        <v>-0.44612810000000003</v>
      </c>
      <c r="F999" s="6">
        <v>-1.362379</v>
      </c>
      <c r="G999" s="7">
        <v>3.730808E-2</v>
      </c>
      <c r="H999" s="9">
        <v>0.54511252099999996</v>
      </c>
    </row>
    <row r="1000" spans="1:8" x14ac:dyDescent="0.2">
      <c r="A1000" s="8" t="s">
        <v>868</v>
      </c>
      <c r="B1000" s="4" t="s">
        <v>2116</v>
      </c>
      <c r="C1000" s="4" t="s">
        <v>1</v>
      </c>
      <c r="D1000" s="5">
        <v>5</v>
      </c>
      <c r="E1000" s="6">
        <v>-0.4468453</v>
      </c>
      <c r="F1000" s="6">
        <v>-1.363056</v>
      </c>
      <c r="G1000" s="7">
        <v>3.3421630000000001E-2</v>
      </c>
      <c r="H1000" s="9">
        <v>0.54495755199999996</v>
      </c>
    </row>
    <row r="1001" spans="1:8" x14ac:dyDescent="0.2">
      <c r="A1001" s="8" t="s">
        <v>350</v>
      </c>
      <c r="B1001" s="4" t="s">
        <v>1605</v>
      </c>
      <c r="C1001" s="4" t="s">
        <v>1</v>
      </c>
      <c r="D1001" s="5">
        <v>13</v>
      </c>
      <c r="E1001" s="6">
        <v>-0.4470285</v>
      </c>
      <c r="F1001" s="6">
        <v>-1.3632299999999999</v>
      </c>
      <c r="G1001" s="7">
        <v>1.3889510000000001E-2</v>
      </c>
      <c r="H1001" s="9">
        <v>0.52741886599999999</v>
      </c>
    </row>
    <row r="1002" spans="1:8" x14ac:dyDescent="0.2">
      <c r="A1002" s="8" t="s">
        <v>650</v>
      </c>
      <c r="B1002" s="4" t="s">
        <v>1901</v>
      </c>
      <c r="C1002" s="4" t="s">
        <v>1</v>
      </c>
      <c r="D1002" s="5">
        <v>9</v>
      </c>
      <c r="E1002" s="6">
        <v>-0.44736959999999998</v>
      </c>
      <c r="F1002" s="6">
        <v>-1.3635520000000001</v>
      </c>
      <c r="G1002" s="7">
        <v>2.4533260000000001E-2</v>
      </c>
      <c r="H1002" s="9">
        <v>0.53320811499999998</v>
      </c>
    </row>
    <row r="1003" spans="1:8" x14ac:dyDescent="0.2">
      <c r="A1003" s="8" t="s">
        <v>565</v>
      </c>
      <c r="B1003" s="4" t="s">
        <v>1817</v>
      </c>
      <c r="C1003" s="4" t="s">
        <v>1</v>
      </c>
      <c r="D1003" s="5">
        <v>4</v>
      </c>
      <c r="E1003" s="6">
        <v>-0.45122089999999998</v>
      </c>
      <c r="F1003" s="6">
        <v>-1.367197</v>
      </c>
      <c r="G1003" s="7">
        <v>2.1305339999999999E-2</v>
      </c>
      <c r="H1003" s="9">
        <v>0.52741886599999999</v>
      </c>
    </row>
    <row r="1004" spans="1:8" x14ac:dyDescent="0.2">
      <c r="A1004" s="8" t="s">
        <v>363</v>
      </c>
      <c r="B1004" s="4" t="s">
        <v>1618</v>
      </c>
      <c r="C1004" s="4" t="s">
        <v>1</v>
      </c>
      <c r="D1004" s="5">
        <v>4</v>
      </c>
      <c r="E1004" s="6">
        <v>-0.45215119999999998</v>
      </c>
      <c r="F1004" s="6">
        <v>-1.368079</v>
      </c>
      <c r="G1004" s="7">
        <v>1.4375010000000001E-2</v>
      </c>
      <c r="H1004" s="9">
        <v>0.52741886599999999</v>
      </c>
    </row>
    <row r="1005" spans="1:8" x14ac:dyDescent="0.2">
      <c r="A1005" s="8" t="s">
        <v>317</v>
      </c>
      <c r="B1005" s="4" t="s">
        <v>1572</v>
      </c>
      <c r="C1005" s="4" t="s">
        <v>1</v>
      </c>
      <c r="D1005" s="5">
        <v>13</v>
      </c>
      <c r="E1005" s="6">
        <v>-0.45243709999999998</v>
      </c>
      <c r="F1005" s="6">
        <v>-1.36835</v>
      </c>
      <c r="G1005" s="7">
        <v>1.2446169999999999E-2</v>
      </c>
      <c r="H1005" s="9">
        <v>0.52741886599999999</v>
      </c>
    </row>
    <row r="1006" spans="1:8" x14ac:dyDescent="0.2">
      <c r="A1006" s="8" t="s">
        <v>910</v>
      </c>
      <c r="B1006" s="4" t="s">
        <v>2158</v>
      </c>
      <c r="C1006" s="4" t="s">
        <v>1</v>
      </c>
      <c r="D1006" s="5">
        <v>3</v>
      </c>
      <c r="E1006" s="6">
        <v>-0.45256390000000002</v>
      </c>
      <c r="F1006" s="6">
        <v>-1.3684700000000001</v>
      </c>
      <c r="G1006" s="7">
        <v>3.5448420000000001E-2</v>
      </c>
      <c r="H1006" s="9">
        <v>0.54511252099999996</v>
      </c>
    </row>
    <row r="1007" spans="1:8" x14ac:dyDescent="0.2">
      <c r="A1007" s="8" t="s">
        <v>145</v>
      </c>
      <c r="B1007" s="4" t="s">
        <v>1403</v>
      </c>
      <c r="C1007" s="4" t="s">
        <v>1</v>
      </c>
      <c r="D1007" s="5">
        <v>6</v>
      </c>
      <c r="E1007" s="6">
        <v>-0.4531635</v>
      </c>
      <c r="F1007" s="6">
        <v>-1.3690389999999999</v>
      </c>
      <c r="G1007" s="7">
        <v>6.456318E-3</v>
      </c>
      <c r="H1007" s="9">
        <v>0.52741886599999999</v>
      </c>
    </row>
    <row r="1008" spans="1:8" x14ac:dyDescent="0.2">
      <c r="A1008" s="8" t="s">
        <v>538</v>
      </c>
      <c r="B1008" s="4" t="s">
        <v>1790</v>
      </c>
      <c r="C1008" s="4" t="s">
        <v>1</v>
      </c>
      <c r="D1008" s="5">
        <v>5</v>
      </c>
      <c r="E1008" s="6">
        <v>-0.45466780000000001</v>
      </c>
      <c r="F1008" s="6">
        <v>-1.3704670000000001</v>
      </c>
      <c r="G1008" s="7">
        <v>2.051004E-2</v>
      </c>
      <c r="H1008" s="9">
        <v>0.52741886599999999</v>
      </c>
    </row>
    <row r="1009" spans="1:8" x14ac:dyDescent="0.2">
      <c r="A1009" s="8" t="s">
        <v>74</v>
      </c>
      <c r="B1009" s="4" t="s">
        <v>1334</v>
      </c>
      <c r="C1009" s="4" t="s">
        <v>1</v>
      </c>
      <c r="D1009" s="5">
        <v>36</v>
      </c>
      <c r="E1009" s="6">
        <v>-0.45486310000000002</v>
      </c>
      <c r="F1009" s="6">
        <v>-1.3706529999999999</v>
      </c>
      <c r="G1009" s="7">
        <v>3.936251E-3</v>
      </c>
      <c r="H1009" s="9">
        <v>0.52741886599999999</v>
      </c>
    </row>
    <row r="1010" spans="1:8" x14ac:dyDescent="0.2">
      <c r="A1010" s="8" t="s">
        <v>841</v>
      </c>
      <c r="B1010" s="4" t="s">
        <v>2090</v>
      </c>
      <c r="C1010" s="4" t="s">
        <v>1</v>
      </c>
      <c r="D1010" s="5">
        <v>7</v>
      </c>
      <c r="E1010" s="6">
        <v>-0.45773370000000002</v>
      </c>
      <c r="F1010" s="6">
        <v>-1.373383</v>
      </c>
      <c r="G1010" s="7">
        <v>3.1875649999999998E-2</v>
      </c>
      <c r="H1010" s="9">
        <v>0.53682887599999995</v>
      </c>
    </row>
    <row r="1011" spans="1:8" x14ac:dyDescent="0.2">
      <c r="A1011" s="8" t="s">
        <v>1080</v>
      </c>
      <c r="B1011" s="4" t="s">
        <v>2328</v>
      </c>
      <c r="C1011" s="4" t="s">
        <v>1</v>
      </c>
      <c r="D1011" s="5">
        <v>10</v>
      </c>
      <c r="E1011" s="6">
        <v>-0.45824939999999997</v>
      </c>
      <c r="F1011" s="6">
        <v>-1.373874</v>
      </c>
      <c r="G1011" s="7">
        <v>4.1829610000000003E-2</v>
      </c>
      <c r="H1011" s="9">
        <v>0.54742879300000002</v>
      </c>
    </row>
    <row r="1012" spans="1:8" x14ac:dyDescent="0.2">
      <c r="A1012" s="8" t="s">
        <v>1140</v>
      </c>
      <c r="B1012" s="4" t="s">
        <v>2389</v>
      </c>
      <c r="C1012" s="4" t="s">
        <v>1</v>
      </c>
      <c r="D1012" s="5">
        <v>14</v>
      </c>
      <c r="E1012" s="6">
        <v>-0.45843250000000002</v>
      </c>
      <c r="F1012" s="6">
        <v>-1.3740479999999999</v>
      </c>
      <c r="G1012" s="7">
        <v>4.4726469999999997E-2</v>
      </c>
      <c r="H1012" s="9">
        <v>0.55105101899999998</v>
      </c>
    </row>
    <row r="1013" spans="1:8" x14ac:dyDescent="0.2">
      <c r="A1013" s="8" t="s">
        <v>901</v>
      </c>
      <c r="B1013" s="4" t="s">
        <v>2149</v>
      </c>
      <c r="C1013" s="4" t="s">
        <v>1</v>
      </c>
      <c r="D1013" s="5">
        <v>7</v>
      </c>
      <c r="E1013" s="6">
        <v>-0.47058680000000003</v>
      </c>
      <c r="F1013" s="6">
        <v>-1.3856729999999999</v>
      </c>
      <c r="G1013" s="7">
        <v>3.491644E-2</v>
      </c>
      <c r="H1013" s="9">
        <v>0.54511252099999996</v>
      </c>
    </row>
    <row r="1014" spans="1:8" x14ac:dyDescent="0.2">
      <c r="A1014" s="8" t="s">
        <v>729</v>
      </c>
      <c r="B1014" s="4" t="s">
        <v>1980</v>
      </c>
      <c r="C1014" s="4" t="s">
        <v>1</v>
      </c>
      <c r="D1014" s="5">
        <v>6</v>
      </c>
      <c r="E1014" s="6">
        <v>-0.47205249999999999</v>
      </c>
      <c r="F1014" s="6">
        <v>-1.387081</v>
      </c>
      <c r="G1014" s="7">
        <v>2.8011970000000001E-2</v>
      </c>
      <c r="H1014" s="9">
        <v>0.53320811499999998</v>
      </c>
    </row>
    <row r="1015" spans="1:8" x14ac:dyDescent="0.2">
      <c r="A1015" s="8" t="s">
        <v>80</v>
      </c>
      <c r="B1015" s="4" t="s">
        <v>1340</v>
      </c>
      <c r="C1015" s="4" t="s">
        <v>1</v>
      </c>
      <c r="D1015" s="5">
        <v>9</v>
      </c>
      <c r="E1015" s="6">
        <v>-0.47355320000000001</v>
      </c>
      <c r="F1015" s="6">
        <v>-1.388525</v>
      </c>
      <c r="G1015" s="7">
        <v>4.0735830000000004E-3</v>
      </c>
      <c r="H1015" s="9">
        <v>0.52741886599999999</v>
      </c>
    </row>
    <row r="1016" spans="1:8" x14ac:dyDescent="0.2">
      <c r="A1016" s="8" t="s">
        <v>999</v>
      </c>
      <c r="B1016" s="4" t="s">
        <v>2247</v>
      </c>
      <c r="C1016" s="4" t="s">
        <v>1</v>
      </c>
      <c r="D1016" s="5">
        <v>6</v>
      </c>
      <c r="E1016" s="6">
        <v>-0.47412569999999998</v>
      </c>
      <c r="F1016" s="6">
        <v>-1.389076</v>
      </c>
      <c r="G1016" s="7">
        <v>3.8970919999999999E-2</v>
      </c>
      <c r="H1016" s="9">
        <v>0.54511252099999996</v>
      </c>
    </row>
    <row r="1017" spans="1:8" x14ac:dyDescent="0.2">
      <c r="A1017" s="8" t="s">
        <v>774</v>
      </c>
      <c r="B1017" s="4" t="s">
        <v>2025</v>
      </c>
      <c r="C1017" s="4" t="s">
        <v>1</v>
      </c>
      <c r="D1017" s="5">
        <v>11</v>
      </c>
      <c r="E1017" s="6">
        <v>-0.47443669999999999</v>
      </c>
      <c r="F1017" s="6">
        <v>-1.3893759999999999</v>
      </c>
      <c r="G1017" s="7">
        <v>2.9413290000000002E-2</v>
      </c>
      <c r="H1017" s="9">
        <v>0.53320811499999998</v>
      </c>
    </row>
    <row r="1018" spans="1:8" x14ac:dyDescent="0.2">
      <c r="A1018" s="8" t="s">
        <v>376</v>
      </c>
      <c r="B1018" s="4" t="s">
        <v>1631</v>
      </c>
      <c r="C1018" s="4" t="s">
        <v>1</v>
      </c>
      <c r="D1018" s="5">
        <v>3</v>
      </c>
      <c r="E1018" s="6">
        <v>-0.47733720000000002</v>
      </c>
      <c r="F1018" s="6">
        <v>-1.392172</v>
      </c>
      <c r="G1018" s="7">
        <v>1.4793010000000001E-2</v>
      </c>
      <c r="H1018" s="9">
        <v>0.52741886599999999</v>
      </c>
    </row>
    <row r="1019" spans="1:8" x14ac:dyDescent="0.2">
      <c r="A1019" s="8" t="s">
        <v>572</v>
      </c>
      <c r="B1019" s="4" t="s">
        <v>1824</v>
      </c>
      <c r="C1019" s="4" t="s">
        <v>1</v>
      </c>
      <c r="D1019" s="5">
        <v>8</v>
      </c>
      <c r="E1019" s="6">
        <v>-0.48525000000000001</v>
      </c>
      <c r="F1019" s="6">
        <v>-1.3998280000000001</v>
      </c>
      <c r="G1019" s="7">
        <v>2.1431370000000002E-2</v>
      </c>
      <c r="H1019" s="9">
        <v>0.52741886599999999</v>
      </c>
    </row>
    <row r="1020" spans="1:8" x14ac:dyDescent="0.2">
      <c r="A1020" s="8" t="s">
        <v>1013</v>
      </c>
      <c r="B1020" s="4" t="s">
        <v>2260</v>
      </c>
      <c r="C1020" s="4" t="s">
        <v>73</v>
      </c>
      <c r="D1020" s="5">
        <v>1</v>
      </c>
      <c r="E1020" s="6">
        <v>-0.48792479999999999</v>
      </c>
      <c r="F1020" s="6">
        <v>-1.402426</v>
      </c>
      <c r="G1020" s="7">
        <v>3.91957E-2</v>
      </c>
      <c r="H1020" s="9">
        <v>0.54511252099999996</v>
      </c>
    </row>
    <row r="1021" spans="1:8" x14ac:dyDescent="0.2">
      <c r="A1021" s="8" t="s">
        <v>365</v>
      </c>
      <c r="B1021" s="4" t="s">
        <v>1620</v>
      </c>
      <c r="C1021" s="4" t="s">
        <v>1</v>
      </c>
      <c r="D1021" s="5">
        <v>6</v>
      </c>
      <c r="E1021" s="6">
        <v>-0.48829660000000003</v>
      </c>
      <c r="F1021" s="6">
        <v>-1.4027879999999999</v>
      </c>
      <c r="G1021" s="7">
        <v>1.4378409999999999E-2</v>
      </c>
      <c r="H1021" s="9">
        <v>0.52741886599999999</v>
      </c>
    </row>
    <row r="1022" spans="1:8" x14ac:dyDescent="0.2">
      <c r="A1022" s="8" t="s">
        <v>319</v>
      </c>
      <c r="B1022" s="4" t="s">
        <v>1574</v>
      </c>
      <c r="C1022" s="4" t="s">
        <v>1</v>
      </c>
      <c r="D1022" s="5">
        <v>5</v>
      </c>
      <c r="E1022" s="6">
        <v>-0.49063479999999998</v>
      </c>
      <c r="F1022" s="6">
        <v>-1.405063</v>
      </c>
      <c r="G1022" s="7">
        <v>1.250386E-2</v>
      </c>
      <c r="H1022" s="9">
        <v>0.52741886599999999</v>
      </c>
    </row>
    <row r="1023" spans="1:8" x14ac:dyDescent="0.2">
      <c r="A1023" s="8" t="s">
        <v>325</v>
      </c>
      <c r="B1023" s="4" t="s">
        <v>1580</v>
      </c>
      <c r="C1023" s="4" t="s">
        <v>1</v>
      </c>
      <c r="D1023" s="5">
        <v>8</v>
      </c>
      <c r="E1023" s="6">
        <v>-0.49355719999999997</v>
      </c>
      <c r="F1023" s="6">
        <v>-1.4079120000000001</v>
      </c>
      <c r="G1023" s="7">
        <v>1.2636929999999999E-2</v>
      </c>
      <c r="H1023" s="9">
        <v>0.52741886599999999</v>
      </c>
    </row>
    <row r="1024" spans="1:8" x14ac:dyDescent="0.2">
      <c r="A1024" s="8" t="s">
        <v>31</v>
      </c>
      <c r="B1024" s="4" t="s">
        <v>1293</v>
      </c>
      <c r="C1024" s="4" t="s">
        <v>1</v>
      </c>
      <c r="D1024" s="5">
        <v>5</v>
      </c>
      <c r="E1024" s="6">
        <v>-0.4942455</v>
      </c>
      <c r="F1024" s="6">
        <v>-1.4085840000000001</v>
      </c>
      <c r="G1024" s="7">
        <v>2.0176170000000002E-3</v>
      </c>
      <c r="H1024" s="9">
        <v>0.52741886599999999</v>
      </c>
    </row>
    <row r="1025" spans="1:8" x14ac:dyDescent="0.2">
      <c r="A1025" s="8" t="s">
        <v>994</v>
      </c>
      <c r="B1025" s="4" t="s">
        <v>2242</v>
      </c>
      <c r="C1025" s="4" t="s">
        <v>1</v>
      </c>
      <c r="D1025" s="5">
        <v>6</v>
      </c>
      <c r="E1025" s="6">
        <v>-0.4962956</v>
      </c>
      <c r="F1025" s="6">
        <v>-1.410587</v>
      </c>
      <c r="G1025" s="7">
        <v>3.8810150000000002E-2</v>
      </c>
      <c r="H1025" s="9">
        <v>0.54511252099999996</v>
      </c>
    </row>
    <row r="1026" spans="1:8" x14ac:dyDescent="0.2">
      <c r="A1026" s="8" t="s">
        <v>286</v>
      </c>
      <c r="B1026" s="4" t="s">
        <v>1542</v>
      </c>
      <c r="C1026" s="4" t="s">
        <v>1</v>
      </c>
      <c r="D1026" s="5">
        <v>6</v>
      </c>
      <c r="E1026" s="6">
        <v>-0.49778030000000001</v>
      </c>
      <c r="F1026" s="6">
        <v>-1.412039</v>
      </c>
      <c r="G1026" s="7">
        <v>1.135136E-2</v>
      </c>
      <c r="H1026" s="9">
        <v>0.52741886599999999</v>
      </c>
    </row>
    <row r="1027" spans="1:8" x14ac:dyDescent="0.2">
      <c r="A1027" s="8" t="s">
        <v>191</v>
      </c>
      <c r="B1027" s="4" t="s">
        <v>1448</v>
      </c>
      <c r="C1027" s="4" t="s">
        <v>1</v>
      </c>
      <c r="D1027" s="5">
        <v>5</v>
      </c>
      <c r="E1027" s="6">
        <v>-0.50111309999999998</v>
      </c>
      <c r="F1027" s="6">
        <v>-1.415305</v>
      </c>
      <c r="G1027" s="7">
        <v>7.8665320000000007E-3</v>
      </c>
      <c r="H1027" s="9">
        <v>0.52741886599999999</v>
      </c>
    </row>
    <row r="1028" spans="1:8" x14ac:dyDescent="0.2">
      <c r="A1028" s="8" t="s">
        <v>348</v>
      </c>
      <c r="B1028" s="4" t="s">
        <v>1603</v>
      </c>
      <c r="C1028" s="4" t="s">
        <v>1</v>
      </c>
      <c r="D1028" s="5">
        <v>5</v>
      </c>
      <c r="E1028" s="6">
        <v>-0.50370440000000005</v>
      </c>
      <c r="F1028" s="6">
        <v>-1.4178500000000001</v>
      </c>
      <c r="G1028" s="7">
        <v>1.375376E-2</v>
      </c>
      <c r="H1028" s="9">
        <v>0.52741886599999999</v>
      </c>
    </row>
    <row r="1029" spans="1:8" x14ac:dyDescent="0.2">
      <c r="A1029" s="8" t="s">
        <v>225</v>
      </c>
      <c r="B1029" s="4" t="s">
        <v>1482</v>
      </c>
      <c r="C1029" s="4" t="s">
        <v>1</v>
      </c>
      <c r="D1029" s="5">
        <v>6</v>
      </c>
      <c r="E1029" s="6">
        <v>-0.50420140000000002</v>
      </c>
      <c r="F1029" s="6">
        <v>-1.4183380000000001</v>
      </c>
      <c r="G1029" s="7">
        <v>9.0676079999999996E-3</v>
      </c>
      <c r="H1029" s="9">
        <v>0.52741886599999999</v>
      </c>
    </row>
    <row r="1030" spans="1:8" x14ac:dyDescent="0.2">
      <c r="A1030" s="8" t="s">
        <v>1147</v>
      </c>
      <c r="B1030" s="4" t="s">
        <v>2396</v>
      </c>
      <c r="C1030" s="4" t="s">
        <v>1</v>
      </c>
      <c r="D1030" s="5">
        <v>5</v>
      </c>
      <c r="E1030" s="6">
        <v>-0.50557739999999995</v>
      </c>
      <c r="F1030" s="6">
        <v>-1.419691</v>
      </c>
      <c r="G1030" s="7">
        <v>4.4958989999999997E-2</v>
      </c>
      <c r="H1030" s="9">
        <v>0.55105101899999998</v>
      </c>
    </row>
    <row r="1031" spans="1:8" x14ac:dyDescent="0.2">
      <c r="A1031" s="8" t="s">
        <v>666</v>
      </c>
      <c r="B1031" s="4" t="s">
        <v>1918</v>
      </c>
      <c r="C1031" s="4" t="s">
        <v>1</v>
      </c>
      <c r="D1031" s="5">
        <v>6</v>
      </c>
      <c r="E1031" s="6">
        <v>-0.50737449999999995</v>
      </c>
      <c r="F1031" s="6">
        <v>-1.4214610000000001</v>
      </c>
      <c r="G1031" s="7">
        <v>2.5263029999999999E-2</v>
      </c>
      <c r="H1031" s="9">
        <v>0.53320811499999998</v>
      </c>
    </row>
    <row r="1032" spans="1:8" x14ac:dyDescent="0.2">
      <c r="A1032" s="8" t="s">
        <v>699</v>
      </c>
      <c r="B1032" s="4" t="s">
        <v>1950</v>
      </c>
      <c r="C1032" s="4" t="s">
        <v>1</v>
      </c>
      <c r="D1032" s="5">
        <v>7</v>
      </c>
      <c r="E1032" s="6">
        <v>-0.50750669999999998</v>
      </c>
      <c r="F1032" s="6">
        <v>-1.421591</v>
      </c>
      <c r="G1032" s="7">
        <v>2.6422149999999998E-2</v>
      </c>
      <c r="H1032" s="9">
        <v>0.53320811499999998</v>
      </c>
    </row>
    <row r="1033" spans="1:8" x14ac:dyDescent="0.2">
      <c r="A1033" s="8" t="s">
        <v>441</v>
      </c>
      <c r="B1033" s="4" t="s">
        <v>1694</v>
      </c>
      <c r="C1033" s="4" t="s">
        <v>1</v>
      </c>
      <c r="D1033" s="5">
        <v>3</v>
      </c>
      <c r="E1033" s="6">
        <v>-0.50763740000000002</v>
      </c>
      <c r="F1033" s="6">
        <v>-1.4217200000000001</v>
      </c>
      <c r="G1033" s="7">
        <v>1.727776E-2</v>
      </c>
      <c r="H1033" s="9">
        <v>0.52741886599999999</v>
      </c>
    </row>
    <row r="1034" spans="1:8" x14ac:dyDescent="0.2">
      <c r="A1034" s="8" t="s">
        <v>288</v>
      </c>
      <c r="B1034" s="4" t="s">
        <v>1544</v>
      </c>
      <c r="C1034" s="4" t="s">
        <v>1</v>
      </c>
      <c r="D1034" s="5">
        <v>8</v>
      </c>
      <c r="E1034" s="6">
        <v>-0.5076524</v>
      </c>
      <c r="F1034" s="6">
        <v>-1.421735</v>
      </c>
      <c r="G1034" s="7">
        <v>1.1395799999999999E-2</v>
      </c>
      <c r="H1034" s="9">
        <v>0.52741886599999999</v>
      </c>
    </row>
    <row r="1035" spans="1:8" x14ac:dyDescent="0.2">
      <c r="A1035" s="8" t="s">
        <v>630</v>
      </c>
      <c r="B1035" s="4" t="s">
        <v>1881</v>
      </c>
      <c r="C1035" s="4" t="s">
        <v>1</v>
      </c>
      <c r="D1035" s="5">
        <v>8</v>
      </c>
      <c r="E1035" s="6">
        <v>-0.50787519999999997</v>
      </c>
      <c r="F1035" s="6">
        <v>-1.4219539999999999</v>
      </c>
      <c r="G1035" s="7">
        <v>2.4045E-2</v>
      </c>
      <c r="H1035" s="9">
        <v>0.53320811499999998</v>
      </c>
    </row>
    <row r="1036" spans="1:8" x14ac:dyDescent="0.2">
      <c r="A1036" s="8" t="s">
        <v>1088</v>
      </c>
      <c r="B1036" s="4" t="s">
        <v>2336</v>
      </c>
      <c r="C1036" s="4" t="s">
        <v>1</v>
      </c>
      <c r="D1036" s="5">
        <v>11</v>
      </c>
      <c r="E1036" s="6">
        <v>-0.5102023</v>
      </c>
      <c r="F1036" s="6">
        <v>-1.42425</v>
      </c>
      <c r="G1036" s="7">
        <v>4.2247510000000002E-2</v>
      </c>
      <c r="H1036" s="9">
        <v>0.54788048600000006</v>
      </c>
    </row>
    <row r="1037" spans="1:8" x14ac:dyDescent="0.2">
      <c r="A1037" s="8" t="s">
        <v>129</v>
      </c>
      <c r="B1037" s="4" t="s">
        <v>1388</v>
      </c>
      <c r="C1037" s="4" t="s">
        <v>130</v>
      </c>
      <c r="D1037" s="5">
        <v>6</v>
      </c>
      <c r="E1037" s="6">
        <v>-0.5127853</v>
      </c>
      <c r="F1037" s="6">
        <v>-1.4268019999999999</v>
      </c>
      <c r="G1037" s="7">
        <v>6.0683389999999999E-3</v>
      </c>
      <c r="H1037" s="9">
        <v>0.52741886599999999</v>
      </c>
    </row>
    <row r="1038" spans="1:8" x14ac:dyDescent="0.2">
      <c r="A1038" s="8" t="s">
        <v>615</v>
      </c>
      <c r="B1038" s="4" t="s">
        <v>1866</v>
      </c>
      <c r="C1038" s="4" t="s">
        <v>1</v>
      </c>
      <c r="D1038" s="5">
        <v>1</v>
      </c>
      <c r="E1038" s="6">
        <v>-0.51559109999999997</v>
      </c>
      <c r="F1038" s="6">
        <v>-1.4295800000000001</v>
      </c>
      <c r="G1038" s="7">
        <v>2.3290060000000001E-2</v>
      </c>
      <c r="H1038" s="9">
        <v>0.53320811499999998</v>
      </c>
    </row>
    <row r="1039" spans="1:8" x14ac:dyDescent="0.2">
      <c r="A1039" s="8" t="s">
        <v>364</v>
      </c>
      <c r="B1039" s="4" t="s">
        <v>1619</v>
      </c>
      <c r="C1039" s="4" t="s">
        <v>1</v>
      </c>
      <c r="D1039" s="5">
        <v>18</v>
      </c>
      <c r="E1039" s="6">
        <v>-0.51683639999999997</v>
      </c>
      <c r="F1039" s="6">
        <v>-1.430814</v>
      </c>
      <c r="G1039" s="7">
        <v>1.4375020000000001E-2</v>
      </c>
      <c r="H1039" s="9">
        <v>0.52741886599999999</v>
      </c>
    </row>
    <row r="1040" spans="1:8" x14ac:dyDescent="0.2">
      <c r="A1040" s="8" t="s">
        <v>451</v>
      </c>
      <c r="B1040" s="4" t="s">
        <v>1704</v>
      </c>
      <c r="C1040" s="4" t="s">
        <v>1</v>
      </c>
      <c r="D1040" s="5">
        <v>4</v>
      </c>
      <c r="E1040" s="6">
        <v>-0.51714000000000004</v>
      </c>
      <c r="F1040" s="6">
        <v>-1.4311149999999999</v>
      </c>
      <c r="G1040" s="7">
        <v>1.749204E-2</v>
      </c>
      <c r="H1040" s="9">
        <v>0.52741886599999999</v>
      </c>
    </row>
    <row r="1041" spans="1:8" x14ac:dyDescent="0.2">
      <c r="A1041" s="8" t="s">
        <v>132</v>
      </c>
      <c r="B1041" s="4" t="s">
        <v>1390</v>
      </c>
      <c r="C1041" s="4" t="s">
        <v>1</v>
      </c>
      <c r="D1041" s="5">
        <v>7</v>
      </c>
      <c r="E1041" s="6">
        <v>-0.51833110000000004</v>
      </c>
      <c r="F1041" s="6">
        <v>-1.4322969999999999</v>
      </c>
      <c r="G1041" s="7">
        <v>6.0852199999999997E-3</v>
      </c>
      <c r="H1041" s="9">
        <v>0.52741886599999999</v>
      </c>
    </row>
    <row r="1042" spans="1:8" x14ac:dyDescent="0.2">
      <c r="A1042" s="8" t="s">
        <v>742</v>
      </c>
      <c r="B1042" s="4" t="s">
        <v>1993</v>
      </c>
      <c r="C1042" s="4" t="s">
        <v>1</v>
      </c>
      <c r="D1042" s="5">
        <v>2</v>
      </c>
      <c r="E1042" s="6">
        <v>-0.51972640000000003</v>
      </c>
      <c r="F1042" s="6">
        <v>-1.433683</v>
      </c>
      <c r="G1042" s="7">
        <v>2.8643080000000001E-2</v>
      </c>
      <c r="H1042" s="9">
        <v>0.53320811499999998</v>
      </c>
    </row>
    <row r="1043" spans="1:8" x14ac:dyDescent="0.2">
      <c r="A1043" s="8" t="s">
        <v>644</v>
      </c>
      <c r="B1043" s="4" t="s">
        <v>1895</v>
      </c>
      <c r="C1043" s="4" t="s">
        <v>1</v>
      </c>
      <c r="D1043" s="5">
        <v>6</v>
      </c>
      <c r="E1043" s="6">
        <v>-0.52254199999999995</v>
      </c>
      <c r="F1043" s="6">
        <v>-1.4364840000000001</v>
      </c>
      <c r="G1043" s="7">
        <v>2.4418349999999998E-2</v>
      </c>
      <c r="H1043" s="9">
        <v>0.53320811499999998</v>
      </c>
    </row>
    <row r="1044" spans="1:8" x14ac:dyDescent="0.2">
      <c r="A1044" s="8" t="s">
        <v>116</v>
      </c>
      <c r="B1044" s="4" t="s">
        <v>1375</v>
      </c>
      <c r="C1044" s="4" t="s">
        <v>1</v>
      </c>
      <c r="D1044" s="5">
        <v>5</v>
      </c>
      <c r="E1044" s="6">
        <v>-0.52377739999999995</v>
      </c>
      <c r="F1044" s="6">
        <v>-1.4377150000000001</v>
      </c>
      <c r="G1044" s="7">
        <v>5.3098299999999998E-3</v>
      </c>
      <c r="H1044" s="9">
        <v>0.52741886599999999</v>
      </c>
    </row>
    <row r="1045" spans="1:8" x14ac:dyDescent="0.2">
      <c r="A1045" s="8" t="s">
        <v>1236</v>
      </c>
      <c r="B1045" s="4" t="s">
        <v>2485</v>
      </c>
      <c r="C1045" s="4" t="s">
        <v>50</v>
      </c>
      <c r="D1045" s="5">
        <v>2</v>
      </c>
      <c r="E1045" s="6">
        <v>-0.52545229999999998</v>
      </c>
      <c r="F1045" s="6">
        <v>-1.4393849999999999</v>
      </c>
      <c r="G1045" s="7">
        <v>4.9015410000000002E-2</v>
      </c>
      <c r="H1045" s="9">
        <v>0.55607464600000001</v>
      </c>
    </row>
    <row r="1046" spans="1:8" x14ac:dyDescent="0.2">
      <c r="A1046" s="8" t="s">
        <v>160</v>
      </c>
      <c r="B1046" s="4" t="s">
        <v>1418</v>
      </c>
      <c r="C1046" s="4" t="s">
        <v>1</v>
      </c>
      <c r="D1046" s="5">
        <v>8</v>
      </c>
      <c r="E1046" s="6">
        <v>-0.52662260000000005</v>
      </c>
      <c r="F1046" s="6">
        <v>-1.440553</v>
      </c>
      <c r="G1046" s="7">
        <v>7.0158260000000002E-3</v>
      </c>
      <c r="H1046" s="9">
        <v>0.52741886599999999</v>
      </c>
    </row>
    <row r="1047" spans="1:8" x14ac:dyDescent="0.2">
      <c r="A1047" s="8" t="s">
        <v>1011</v>
      </c>
      <c r="B1047" s="4" t="s">
        <v>2258</v>
      </c>
      <c r="C1047" s="4" t="s">
        <v>1</v>
      </c>
      <c r="D1047" s="5">
        <v>6</v>
      </c>
      <c r="E1047" s="6">
        <v>-0.52686690000000003</v>
      </c>
      <c r="F1047" s="6">
        <v>-1.4407970000000001</v>
      </c>
      <c r="G1047" s="7">
        <v>3.9140429999999997E-2</v>
      </c>
      <c r="H1047" s="9">
        <v>0.54511252099999996</v>
      </c>
    </row>
    <row r="1048" spans="1:8" x14ac:dyDescent="0.2">
      <c r="A1048" s="8" t="s">
        <v>143</v>
      </c>
      <c r="B1048" s="4" t="s">
        <v>1401</v>
      </c>
      <c r="C1048" s="4" t="s">
        <v>1</v>
      </c>
      <c r="D1048" s="5">
        <v>10</v>
      </c>
      <c r="E1048" s="6">
        <v>-0.52920690000000004</v>
      </c>
      <c r="F1048" s="6">
        <v>-1.443136</v>
      </c>
      <c r="G1048" s="7">
        <v>6.3806920000000003E-3</v>
      </c>
      <c r="H1048" s="9">
        <v>0.52741886599999999</v>
      </c>
    </row>
    <row r="1049" spans="1:8" x14ac:dyDescent="0.2">
      <c r="A1049" s="8" t="s">
        <v>127</v>
      </c>
      <c r="B1049" s="4" t="s">
        <v>1386</v>
      </c>
      <c r="C1049" s="4" t="s">
        <v>1</v>
      </c>
      <c r="D1049" s="5">
        <v>14</v>
      </c>
      <c r="E1049" s="6">
        <v>-0.53027369999999996</v>
      </c>
      <c r="F1049" s="6">
        <v>-1.4442029999999999</v>
      </c>
      <c r="G1049" s="7">
        <v>5.9990340000000003E-3</v>
      </c>
      <c r="H1049" s="9">
        <v>0.52741886599999999</v>
      </c>
    </row>
    <row r="1050" spans="1:8" x14ac:dyDescent="0.2">
      <c r="A1050" s="8" t="s">
        <v>220</v>
      </c>
      <c r="B1050" s="4" t="s">
        <v>1477</v>
      </c>
      <c r="C1050" s="4" t="s">
        <v>1</v>
      </c>
      <c r="D1050" s="5">
        <v>6</v>
      </c>
      <c r="E1050" s="6">
        <v>-0.53052489999999997</v>
      </c>
      <c r="F1050" s="6">
        <v>-1.444455</v>
      </c>
      <c r="G1050" s="7">
        <v>9.0244360000000003E-3</v>
      </c>
      <c r="H1050" s="9">
        <v>0.52741886599999999</v>
      </c>
    </row>
    <row r="1051" spans="1:8" x14ac:dyDescent="0.2">
      <c r="A1051" s="8" t="s">
        <v>1092</v>
      </c>
      <c r="B1051" s="4" t="s">
        <v>2340</v>
      </c>
      <c r="C1051" s="4" t="s">
        <v>1</v>
      </c>
      <c r="D1051" s="5">
        <v>10</v>
      </c>
      <c r="E1051" s="6">
        <v>-0.53131669999999998</v>
      </c>
      <c r="F1051" s="6">
        <v>-1.4452480000000001</v>
      </c>
      <c r="G1051" s="7">
        <v>4.2429410000000001E-2</v>
      </c>
      <c r="H1051" s="9">
        <v>0.54788048600000006</v>
      </c>
    </row>
    <row r="1052" spans="1:8" x14ac:dyDescent="0.2">
      <c r="A1052" s="8" t="s">
        <v>1028</v>
      </c>
      <c r="B1052" s="4" t="s">
        <v>2275</v>
      </c>
      <c r="C1052" s="4" t="s">
        <v>1</v>
      </c>
      <c r="D1052" s="5">
        <v>8</v>
      </c>
      <c r="E1052" s="6">
        <v>-0.5313968</v>
      </c>
      <c r="F1052" s="6">
        <v>-1.4453279999999999</v>
      </c>
      <c r="G1052" s="7">
        <v>3.9661879999999997E-2</v>
      </c>
      <c r="H1052" s="9">
        <v>0.54511252099999996</v>
      </c>
    </row>
    <row r="1053" spans="1:8" x14ac:dyDescent="0.2">
      <c r="A1053" s="8" t="s">
        <v>1113</v>
      </c>
      <c r="B1053" s="4" t="s">
        <v>2361</v>
      </c>
      <c r="C1053" s="4" t="s">
        <v>1</v>
      </c>
      <c r="D1053" s="5">
        <v>2</v>
      </c>
      <c r="E1053" s="6">
        <v>-0.53762750000000004</v>
      </c>
      <c r="F1053" s="6">
        <v>-1.4515830000000001</v>
      </c>
      <c r="G1053" s="7">
        <v>4.3397310000000001E-2</v>
      </c>
      <c r="H1053" s="9">
        <v>0.55105101899999998</v>
      </c>
    </row>
    <row r="1054" spans="1:8" x14ac:dyDescent="0.2">
      <c r="A1054" s="8" t="s">
        <v>854</v>
      </c>
      <c r="B1054" s="4" t="s">
        <v>2102</v>
      </c>
      <c r="C1054" s="4" t="s">
        <v>73</v>
      </c>
      <c r="D1054" s="5">
        <v>1</v>
      </c>
      <c r="E1054" s="6">
        <v>-0.53889310000000001</v>
      </c>
      <c r="F1054" s="6">
        <v>-1.4528570000000001</v>
      </c>
      <c r="G1054" s="7">
        <v>3.2924469999999997E-2</v>
      </c>
      <c r="H1054" s="9">
        <v>0.54495755199999996</v>
      </c>
    </row>
    <row r="1055" spans="1:8" x14ac:dyDescent="0.2">
      <c r="A1055" s="8" t="s">
        <v>1001</v>
      </c>
      <c r="B1055" s="4" t="s">
        <v>2249</v>
      </c>
      <c r="C1055" s="4" t="s">
        <v>1002</v>
      </c>
      <c r="D1055" s="5">
        <v>1</v>
      </c>
      <c r="E1055" s="6">
        <v>-0.54288840000000005</v>
      </c>
      <c r="F1055" s="6">
        <v>-1.4568859999999999</v>
      </c>
      <c r="G1055" s="7">
        <v>3.899155E-2</v>
      </c>
      <c r="H1055" s="9">
        <v>0.54511252099999996</v>
      </c>
    </row>
    <row r="1056" spans="1:8" x14ac:dyDescent="0.2">
      <c r="A1056" s="8" t="s">
        <v>623</v>
      </c>
      <c r="B1056" s="4" t="s">
        <v>1874</v>
      </c>
      <c r="C1056" s="4" t="s">
        <v>1</v>
      </c>
      <c r="D1056" s="5">
        <v>5</v>
      </c>
      <c r="E1056" s="6">
        <v>-0.54342380000000001</v>
      </c>
      <c r="F1056" s="6">
        <v>-1.457427</v>
      </c>
      <c r="G1056" s="7">
        <v>2.3789459999999998E-2</v>
      </c>
      <c r="H1056" s="9">
        <v>0.53320811499999998</v>
      </c>
    </row>
    <row r="1057" spans="1:8" x14ac:dyDescent="0.2">
      <c r="A1057" s="8" t="s">
        <v>629</v>
      </c>
      <c r="B1057" s="4" t="s">
        <v>1880</v>
      </c>
      <c r="C1057" s="4" t="s">
        <v>1</v>
      </c>
      <c r="D1057" s="5">
        <v>6</v>
      </c>
      <c r="E1057" s="6">
        <v>-0.54752210000000001</v>
      </c>
      <c r="F1057" s="6">
        <v>-1.461573</v>
      </c>
      <c r="G1057" s="7">
        <v>2.4000420000000001E-2</v>
      </c>
      <c r="H1057" s="9">
        <v>0.53320811499999998</v>
      </c>
    </row>
    <row r="1058" spans="1:8" x14ac:dyDescent="0.2">
      <c r="A1058" s="8" t="s">
        <v>858</v>
      </c>
      <c r="B1058" s="4" t="s">
        <v>2106</v>
      </c>
      <c r="C1058" s="4" t="s">
        <v>1</v>
      </c>
      <c r="D1058" s="5">
        <v>3</v>
      </c>
      <c r="E1058" s="6">
        <v>-0.54951570000000005</v>
      </c>
      <c r="F1058" s="6">
        <v>-1.4635940000000001</v>
      </c>
      <c r="G1058" s="7">
        <v>3.3092339999999998E-2</v>
      </c>
      <c r="H1058" s="9">
        <v>0.54495755199999996</v>
      </c>
    </row>
    <row r="1059" spans="1:8" x14ac:dyDescent="0.2">
      <c r="A1059" s="8" t="s">
        <v>950</v>
      </c>
      <c r="B1059" s="4" t="s">
        <v>2198</v>
      </c>
      <c r="C1059" s="4" t="s">
        <v>1</v>
      </c>
      <c r="D1059" s="5">
        <v>4</v>
      </c>
      <c r="E1059" s="6">
        <v>-0.5514753</v>
      </c>
      <c r="F1059" s="6">
        <v>-1.465584</v>
      </c>
      <c r="G1059" s="7">
        <v>3.7161409999999999E-2</v>
      </c>
      <c r="H1059" s="9">
        <v>0.54511252099999996</v>
      </c>
    </row>
    <row r="1060" spans="1:8" x14ac:dyDescent="0.2">
      <c r="A1060" s="8" t="s">
        <v>522</v>
      </c>
      <c r="B1060" s="4" t="s">
        <v>1774</v>
      </c>
      <c r="C1060" s="4" t="s">
        <v>1</v>
      </c>
      <c r="D1060" s="5">
        <v>3</v>
      </c>
      <c r="E1060" s="6">
        <v>-0.55181979999999997</v>
      </c>
      <c r="F1060" s="6">
        <v>-1.4659340000000001</v>
      </c>
      <c r="G1060" s="7">
        <v>2.0051900000000001E-2</v>
      </c>
      <c r="H1060" s="9">
        <v>0.52741886599999999</v>
      </c>
    </row>
    <row r="1061" spans="1:8" x14ac:dyDescent="0.2">
      <c r="A1061" s="8" t="s">
        <v>804</v>
      </c>
      <c r="B1061" s="4" t="s">
        <v>2055</v>
      </c>
      <c r="C1061" s="4" t="s">
        <v>1</v>
      </c>
      <c r="D1061" s="5">
        <v>3</v>
      </c>
      <c r="E1061" s="6">
        <v>-0.55380260000000003</v>
      </c>
      <c r="F1061" s="6">
        <v>-1.4679500000000001</v>
      </c>
      <c r="G1061" s="7">
        <v>3.0435779999999999E-2</v>
      </c>
      <c r="H1061" s="9">
        <v>0.53576143700000001</v>
      </c>
    </row>
    <row r="1062" spans="1:8" x14ac:dyDescent="0.2">
      <c r="A1062" s="8" t="s">
        <v>219</v>
      </c>
      <c r="B1062" s="4" t="s">
        <v>1476</v>
      </c>
      <c r="C1062" s="4" t="s">
        <v>1</v>
      </c>
      <c r="D1062" s="5">
        <v>7</v>
      </c>
      <c r="E1062" s="6">
        <v>-0.55527649999999995</v>
      </c>
      <c r="F1062" s="6">
        <v>-1.4694499999999999</v>
      </c>
      <c r="G1062" s="7">
        <v>9.0164860000000006E-3</v>
      </c>
      <c r="H1062" s="9">
        <v>0.52741886599999999</v>
      </c>
    </row>
    <row r="1063" spans="1:8" x14ac:dyDescent="0.2">
      <c r="A1063" s="8" t="s">
        <v>730</v>
      </c>
      <c r="B1063" s="4" t="s">
        <v>1981</v>
      </c>
      <c r="C1063" s="4" t="s">
        <v>1</v>
      </c>
      <c r="D1063" s="5">
        <v>5</v>
      </c>
      <c r="E1063" s="6">
        <v>-0.55805000000000005</v>
      </c>
      <c r="F1063" s="6">
        <v>-1.472278</v>
      </c>
      <c r="G1063" s="7">
        <v>2.8062050000000002E-2</v>
      </c>
      <c r="H1063" s="9">
        <v>0.53320811499999998</v>
      </c>
    </row>
    <row r="1064" spans="1:8" x14ac:dyDescent="0.2">
      <c r="A1064" s="8" t="s">
        <v>217</v>
      </c>
      <c r="B1064" s="4" t="s">
        <v>1474</v>
      </c>
      <c r="C1064" s="4" t="s">
        <v>1</v>
      </c>
      <c r="D1064" s="5">
        <v>4</v>
      </c>
      <c r="E1064" s="6">
        <v>-0.55908400000000003</v>
      </c>
      <c r="F1064" s="6">
        <v>-1.473333</v>
      </c>
      <c r="G1064" s="7">
        <v>8.9683309999999995E-3</v>
      </c>
      <c r="H1064" s="9">
        <v>0.52741886599999999</v>
      </c>
    </row>
    <row r="1065" spans="1:8" x14ac:dyDescent="0.2">
      <c r="A1065" s="8" t="s">
        <v>975</v>
      </c>
      <c r="B1065" s="4" t="s">
        <v>2223</v>
      </c>
      <c r="C1065" s="4" t="s">
        <v>50</v>
      </c>
      <c r="D1065" s="5">
        <v>4</v>
      </c>
      <c r="E1065" s="6">
        <v>-0.56229989999999996</v>
      </c>
      <c r="F1065" s="6">
        <v>-1.476621</v>
      </c>
      <c r="G1065" s="7">
        <v>3.8230470000000003E-2</v>
      </c>
      <c r="H1065" s="9">
        <v>0.54511252099999996</v>
      </c>
    </row>
    <row r="1066" spans="1:8" x14ac:dyDescent="0.2">
      <c r="A1066" s="8" t="s">
        <v>935</v>
      </c>
      <c r="B1066" s="4" t="s">
        <v>2183</v>
      </c>
      <c r="C1066" s="4" t="s">
        <v>1</v>
      </c>
      <c r="D1066" s="5">
        <v>4</v>
      </c>
      <c r="E1066" s="6">
        <v>-0.56558019999999998</v>
      </c>
      <c r="F1066" s="6">
        <v>-1.479983</v>
      </c>
      <c r="G1066" s="7">
        <v>3.6441000000000001E-2</v>
      </c>
      <c r="H1066" s="9">
        <v>0.54511252099999996</v>
      </c>
    </row>
    <row r="1067" spans="1:8" x14ac:dyDescent="0.2">
      <c r="A1067" s="8" t="s">
        <v>580</v>
      </c>
      <c r="B1067" s="4" t="s">
        <v>1832</v>
      </c>
      <c r="C1067" s="4" t="s">
        <v>50</v>
      </c>
      <c r="D1067" s="5">
        <v>8</v>
      </c>
      <c r="E1067" s="6">
        <v>-0.56621759999999999</v>
      </c>
      <c r="F1067" s="6">
        <v>-1.480637</v>
      </c>
      <c r="G1067" s="7">
        <v>2.163996E-2</v>
      </c>
      <c r="H1067" s="9">
        <v>0.52741886599999999</v>
      </c>
    </row>
    <row r="1068" spans="1:8" x14ac:dyDescent="0.2">
      <c r="A1068" s="8" t="s">
        <v>717</v>
      </c>
      <c r="B1068" s="4" t="s">
        <v>1968</v>
      </c>
      <c r="C1068" s="4" t="s">
        <v>1</v>
      </c>
      <c r="D1068" s="5">
        <v>3</v>
      </c>
      <c r="E1068" s="6">
        <v>-0.56636660000000005</v>
      </c>
      <c r="F1068" s="6">
        <v>-1.4807900000000001</v>
      </c>
      <c r="G1068" s="7">
        <v>2.7361699999999999E-2</v>
      </c>
      <c r="H1068" s="9">
        <v>0.53320811499999998</v>
      </c>
    </row>
    <row r="1069" spans="1:8" x14ac:dyDescent="0.2">
      <c r="A1069" s="8" t="s">
        <v>1106</v>
      </c>
      <c r="B1069" s="4" t="s">
        <v>2354</v>
      </c>
      <c r="C1069" s="4" t="s">
        <v>1</v>
      </c>
      <c r="D1069" s="5">
        <v>2</v>
      </c>
      <c r="E1069" s="6">
        <v>-0.56946920000000001</v>
      </c>
      <c r="F1069" s="6">
        <v>-1.483978</v>
      </c>
      <c r="G1069" s="7">
        <v>4.2988020000000002E-2</v>
      </c>
      <c r="H1069" s="9">
        <v>0.54946925499999999</v>
      </c>
    </row>
    <row r="1070" spans="1:8" x14ac:dyDescent="0.2">
      <c r="A1070" s="8" t="s">
        <v>34</v>
      </c>
      <c r="B1070" s="4" t="s">
        <v>1296</v>
      </c>
      <c r="C1070" s="4" t="s">
        <v>1</v>
      </c>
      <c r="D1070" s="5">
        <v>10</v>
      </c>
      <c r="E1070" s="6">
        <v>-0.57019520000000001</v>
      </c>
      <c r="F1070" s="6">
        <v>-1.4847239999999999</v>
      </c>
      <c r="G1070" s="7">
        <v>2.1290900000000001E-3</v>
      </c>
      <c r="H1070" s="9">
        <v>0.52741886599999999</v>
      </c>
    </row>
    <row r="1071" spans="1:8" x14ac:dyDescent="0.2">
      <c r="A1071" s="8" t="s">
        <v>822</v>
      </c>
      <c r="B1071" s="4" t="s">
        <v>2073</v>
      </c>
      <c r="C1071" s="4" t="s">
        <v>1</v>
      </c>
      <c r="D1071" s="5">
        <v>13</v>
      </c>
      <c r="E1071" s="6">
        <v>-0.57020780000000004</v>
      </c>
      <c r="F1071" s="6">
        <v>-1.484737</v>
      </c>
      <c r="G1071" s="7">
        <v>3.1283970000000001E-2</v>
      </c>
      <c r="H1071" s="9">
        <v>0.53682887599999995</v>
      </c>
    </row>
    <row r="1072" spans="1:8" x14ac:dyDescent="0.2">
      <c r="A1072" s="8" t="s">
        <v>582</v>
      </c>
      <c r="B1072" s="4" t="s">
        <v>1834</v>
      </c>
      <c r="C1072" s="4" t="s">
        <v>1</v>
      </c>
      <c r="D1072" s="5">
        <v>2</v>
      </c>
      <c r="E1072" s="6">
        <v>-0.57135709999999995</v>
      </c>
      <c r="F1072" s="6">
        <v>-1.485921</v>
      </c>
      <c r="G1072" s="7">
        <v>2.1678739999999998E-2</v>
      </c>
      <c r="H1072" s="9">
        <v>0.52741886599999999</v>
      </c>
    </row>
    <row r="1073" spans="1:8" x14ac:dyDescent="0.2">
      <c r="A1073" s="8" t="s">
        <v>161</v>
      </c>
      <c r="B1073" s="4" t="s">
        <v>1419</v>
      </c>
      <c r="C1073" s="4" t="s">
        <v>1</v>
      </c>
      <c r="D1073" s="5">
        <v>7</v>
      </c>
      <c r="E1073" s="6">
        <v>-0.5716156</v>
      </c>
      <c r="F1073" s="6">
        <v>-1.4861869999999999</v>
      </c>
      <c r="G1073" s="7">
        <v>7.0506450000000003E-3</v>
      </c>
      <c r="H1073" s="9">
        <v>0.52741886599999999</v>
      </c>
    </row>
    <row r="1074" spans="1:8" x14ac:dyDescent="0.2">
      <c r="A1074" s="8" t="s">
        <v>1122</v>
      </c>
      <c r="B1074" s="4" t="s">
        <v>2370</v>
      </c>
      <c r="C1074" s="4" t="s">
        <v>1</v>
      </c>
      <c r="D1074" s="5">
        <v>5</v>
      </c>
      <c r="E1074" s="6">
        <v>-0.57346240000000004</v>
      </c>
      <c r="F1074" s="6">
        <v>-1.4880910000000001</v>
      </c>
      <c r="G1074" s="7">
        <v>4.387402E-2</v>
      </c>
      <c r="H1074" s="9">
        <v>0.55105101899999998</v>
      </c>
    </row>
    <row r="1075" spans="1:8" x14ac:dyDescent="0.2">
      <c r="A1075" s="8" t="s">
        <v>793</v>
      </c>
      <c r="B1075" s="4" t="s">
        <v>2044</v>
      </c>
      <c r="C1075" s="4" t="s">
        <v>1</v>
      </c>
      <c r="D1075" s="5">
        <v>13</v>
      </c>
      <c r="E1075" s="6">
        <v>-0.57437320000000003</v>
      </c>
      <c r="F1075" s="6">
        <v>-1.4890300000000001</v>
      </c>
      <c r="G1075" s="7">
        <v>2.9993220000000001E-2</v>
      </c>
      <c r="H1075" s="9">
        <v>0.53533575600000005</v>
      </c>
    </row>
    <row r="1076" spans="1:8" x14ac:dyDescent="0.2">
      <c r="A1076" s="8" t="s">
        <v>710</v>
      </c>
      <c r="B1076" s="4" t="s">
        <v>1961</v>
      </c>
      <c r="C1076" s="4" t="s">
        <v>1</v>
      </c>
      <c r="D1076" s="5">
        <v>6</v>
      </c>
      <c r="E1076" s="6">
        <v>-0.57541909999999996</v>
      </c>
      <c r="F1076" s="6">
        <v>-1.49011</v>
      </c>
      <c r="G1076" s="7">
        <v>2.6976880000000002E-2</v>
      </c>
      <c r="H1076" s="9">
        <v>0.53320811499999998</v>
      </c>
    </row>
    <row r="1077" spans="1:8" x14ac:dyDescent="0.2">
      <c r="A1077" s="8" t="s">
        <v>520</v>
      </c>
      <c r="B1077" s="4" t="s">
        <v>1772</v>
      </c>
      <c r="C1077" s="4" t="s">
        <v>1</v>
      </c>
      <c r="D1077" s="5">
        <v>3</v>
      </c>
      <c r="E1077" s="6">
        <v>-0.58096510000000001</v>
      </c>
      <c r="F1077" s="6">
        <v>-1.4958499999999999</v>
      </c>
      <c r="G1077" s="7">
        <v>1.9988260000000001E-2</v>
      </c>
      <c r="H1077" s="9">
        <v>0.52741886599999999</v>
      </c>
    </row>
    <row r="1078" spans="1:8" x14ac:dyDescent="0.2">
      <c r="A1078" s="8" t="s">
        <v>1000</v>
      </c>
      <c r="B1078" s="4" t="s">
        <v>2248</v>
      </c>
      <c r="C1078" s="4" t="s">
        <v>180</v>
      </c>
      <c r="D1078" s="5">
        <v>1</v>
      </c>
      <c r="E1078" s="6">
        <v>-0.58370259999999996</v>
      </c>
      <c r="F1078" s="6">
        <v>-1.498691</v>
      </c>
      <c r="G1078" s="7">
        <v>3.8987180000000003E-2</v>
      </c>
      <c r="H1078" s="9">
        <v>0.54511252099999996</v>
      </c>
    </row>
    <row r="1079" spans="1:8" x14ac:dyDescent="0.2">
      <c r="A1079" s="8" t="s">
        <v>169</v>
      </c>
      <c r="B1079" s="4" t="s">
        <v>1427</v>
      </c>
      <c r="C1079" s="4" t="s">
        <v>1</v>
      </c>
      <c r="D1079" s="5">
        <v>2</v>
      </c>
      <c r="E1079" s="6">
        <v>-0.58541140000000003</v>
      </c>
      <c r="F1079" s="6">
        <v>-1.500467</v>
      </c>
      <c r="G1079" s="7">
        <v>7.2689549999999997E-3</v>
      </c>
      <c r="H1079" s="9">
        <v>0.52741886599999999</v>
      </c>
    </row>
    <row r="1080" spans="1:8" x14ac:dyDescent="0.2">
      <c r="A1080" s="8" t="s">
        <v>1072</v>
      </c>
      <c r="B1080" s="4" t="s">
        <v>2319</v>
      </c>
      <c r="C1080" s="4" t="s">
        <v>1</v>
      </c>
      <c r="D1080" s="5">
        <v>9</v>
      </c>
      <c r="E1080" s="6">
        <v>-0.58592960000000005</v>
      </c>
      <c r="F1080" s="6">
        <v>-1.5010060000000001</v>
      </c>
      <c r="G1080" s="7">
        <v>4.1476560000000003E-2</v>
      </c>
      <c r="H1080" s="9">
        <v>0.54686343800000004</v>
      </c>
    </row>
    <row r="1081" spans="1:8" x14ac:dyDescent="0.2">
      <c r="A1081" s="8" t="s">
        <v>624</v>
      </c>
      <c r="B1081" s="4" t="s">
        <v>1875</v>
      </c>
      <c r="C1081" s="4" t="s">
        <v>1</v>
      </c>
      <c r="D1081" s="5">
        <v>7</v>
      </c>
      <c r="E1081" s="6">
        <v>-0.5860997</v>
      </c>
      <c r="F1081" s="6">
        <v>-1.5011829999999999</v>
      </c>
      <c r="G1081" s="7">
        <v>2.3880820000000001E-2</v>
      </c>
      <c r="H1081" s="9">
        <v>0.53320811499999998</v>
      </c>
    </row>
    <row r="1082" spans="1:8" x14ac:dyDescent="0.2">
      <c r="A1082" s="8" t="s">
        <v>1252</v>
      </c>
      <c r="B1082" s="4" t="s">
        <v>2501</v>
      </c>
      <c r="C1082" s="4" t="s">
        <v>73</v>
      </c>
      <c r="D1082" s="5">
        <v>1</v>
      </c>
      <c r="E1082" s="6">
        <v>-0.58836049999999995</v>
      </c>
      <c r="F1082" s="6">
        <v>-1.5035369999999999</v>
      </c>
      <c r="G1082" s="7">
        <v>4.960759E-2</v>
      </c>
      <c r="H1082" s="9">
        <v>0.55607464600000001</v>
      </c>
    </row>
    <row r="1083" spans="1:8" x14ac:dyDescent="0.2">
      <c r="A1083" s="8" t="s">
        <v>949</v>
      </c>
      <c r="B1083" s="4" t="s">
        <v>2197</v>
      </c>
      <c r="C1083" s="4" t="s">
        <v>1</v>
      </c>
      <c r="D1083" s="5">
        <v>5</v>
      </c>
      <c r="E1083" s="6">
        <v>-0.59285639999999995</v>
      </c>
      <c r="F1083" s="6">
        <v>-1.50823</v>
      </c>
      <c r="G1083" s="7">
        <v>3.701778E-2</v>
      </c>
      <c r="H1083" s="9">
        <v>0.54511252099999996</v>
      </c>
    </row>
    <row r="1084" spans="1:8" x14ac:dyDescent="0.2">
      <c r="A1084" s="8" t="s">
        <v>1188</v>
      </c>
      <c r="B1084" s="4" t="s">
        <v>2437</v>
      </c>
      <c r="C1084" s="4" t="s">
        <v>1</v>
      </c>
      <c r="D1084" s="5">
        <v>3</v>
      </c>
      <c r="E1084" s="6">
        <v>-0.59472939999999996</v>
      </c>
      <c r="F1084" s="6">
        <v>-1.510189</v>
      </c>
      <c r="G1084" s="7">
        <v>4.6721350000000002E-2</v>
      </c>
      <c r="H1084" s="9">
        <v>0.55388854799999998</v>
      </c>
    </row>
    <row r="1085" spans="1:8" x14ac:dyDescent="0.2">
      <c r="A1085" s="8" t="s">
        <v>1209</v>
      </c>
      <c r="B1085" s="4" t="s">
        <v>2458</v>
      </c>
      <c r="C1085" s="4" t="s">
        <v>1</v>
      </c>
      <c r="D1085" s="5">
        <v>19</v>
      </c>
      <c r="E1085" s="6">
        <v>-0.59545250000000005</v>
      </c>
      <c r="F1085" s="6">
        <v>-1.5109459999999999</v>
      </c>
      <c r="G1085" s="7">
        <v>4.7890969999999998E-2</v>
      </c>
      <c r="H1085" s="9">
        <v>0.55571439199999995</v>
      </c>
    </row>
    <row r="1086" spans="1:8" x14ac:dyDescent="0.2">
      <c r="A1086" s="8" t="s">
        <v>1081</v>
      </c>
      <c r="B1086" s="4" t="s">
        <v>2329</v>
      </c>
      <c r="C1086" s="4" t="s">
        <v>1</v>
      </c>
      <c r="D1086" s="5">
        <v>6</v>
      </c>
      <c r="E1086" s="6">
        <v>-0.59687860000000004</v>
      </c>
      <c r="F1086" s="6">
        <v>-1.5124409999999999</v>
      </c>
      <c r="G1086" s="7">
        <v>4.1871940000000003E-2</v>
      </c>
      <c r="H1086" s="9">
        <v>0.54742879300000002</v>
      </c>
    </row>
    <row r="1087" spans="1:8" x14ac:dyDescent="0.2">
      <c r="A1087" s="8" t="s">
        <v>92</v>
      </c>
      <c r="B1087" s="4" t="s">
        <v>1351</v>
      </c>
      <c r="C1087" s="4" t="s">
        <v>1</v>
      </c>
      <c r="D1087" s="5">
        <v>9</v>
      </c>
      <c r="E1087" s="6">
        <v>-0.59753520000000004</v>
      </c>
      <c r="F1087" s="6">
        <v>-1.5131289999999999</v>
      </c>
      <c r="G1087" s="7">
        <v>4.4692569999999999E-3</v>
      </c>
      <c r="H1087" s="9">
        <v>0.52741886599999999</v>
      </c>
    </row>
    <row r="1088" spans="1:8" x14ac:dyDescent="0.2">
      <c r="A1088" s="8" t="s">
        <v>829</v>
      </c>
      <c r="B1088" s="4" t="s">
        <v>2080</v>
      </c>
      <c r="C1088" s="4" t="s">
        <v>1</v>
      </c>
      <c r="D1088" s="5">
        <v>2</v>
      </c>
      <c r="E1088" s="6">
        <v>-0.6010974</v>
      </c>
      <c r="F1088" s="6">
        <v>-1.5168699999999999</v>
      </c>
      <c r="G1088" s="7">
        <v>3.1615259999999999E-2</v>
      </c>
      <c r="H1088" s="9">
        <v>0.53682887599999995</v>
      </c>
    </row>
    <row r="1089" spans="1:8" x14ac:dyDescent="0.2">
      <c r="A1089" s="8" t="s">
        <v>449</v>
      </c>
      <c r="B1089" s="4" t="s">
        <v>1702</v>
      </c>
      <c r="C1089" s="4" t="s">
        <v>1</v>
      </c>
      <c r="D1089" s="5">
        <v>15</v>
      </c>
      <c r="E1089" s="6">
        <v>-0.60182409999999997</v>
      </c>
      <c r="F1089" s="6">
        <v>-1.5176339999999999</v>
      </c>
      <c r="G1089" s="7">
        <v>1.7481759999999999E-2</v>
      </c>
      <c r="H1089" s="9">
        <v>0.52741886599999999</v>
      </c>
    </row>
    <row r="1090" spans="1:8" x14ac:dyDescent="0.2">
      <c r="A1090" s="8" t="s">
        <v>223</v>
      </c>
      <c r="B1090" s="4" t="s">
        <v>1480</v>
      </c>
      <c r="C1090" s="4" t="s">
        <v>1</v>
      </c>
      <c r="D1090" s="5">
        <v>8</v>
      </c>
      <c r="E1090" s="6">
        <v>-0.60371699999999995</v>
      </c>
      <c r="F1090" s="6">
        <v>-1.5196270000000001</v>
      </c>
      <c r="G1090" s="7">
        <v>9.0412110000000004E-3</v>
      </c>
      <c r="H1090" s="9">
        <v>0.52741886599999999</v>
      </c>
    </row>
    <row r="1091" spans="1:8" x14ac:dyDescent="0.2">
      <c r="A1091" s="8" t="s">
        <v>1215</v>
      </c>
      <c r="B1091" s="4" t="s">
        <v>2464</v>
      </c>
      <c r="C1091" s="4" t="s">
        <v>1</v>
      </c>
      <c r="D1091" s="5">
        <v>3</v>
      </c>
      <c r="E1091" s="6">
        <v>-0.60775080000000004</v>
      </c>
      <c r="F1091" s="6">
        <v>-1.523882</v>
      </c>
      <c r="G1091" s="7">
        <v>4.8049799999999997E-2</v>
      </c>
      <c r="H1091" s="9">
        <v>0.55571439199999995</v>
      </c>
    </row>
    <row r="1092" spans="1:8" x14ac:dyDescent="0.2">
      <c r="A1092" s="8" t="s">
        <v>455</v>
      </c>
      <c r="B1092" s="4" t="s">
        <v>1708</v>
      </c>
      <c r="C1092" s="4" t="s">
        <v>1</v>
      </c>
      <c r="D1092" s="5">
        <v>7</v>
      </c>
      <c r="E1092" s="6">
        <v>-0.60864989999999997</v>
      </c>
      <c r="F1092" s="6">
        <v>-1.524832</v>
      </c>
      <c r="G1092" s="7">
        <v>1.7560010000000001E-2</v>
      </c>
      <c r="H1092" s="9">
        <v>0.52741886599999999</v>
      </c>
    </row>
    <row r="1093" spans="1:8" x14ac:dyDescent="0.2">
      <c r="A1093" s="8" t="s">
        <v>275</v>
      </c>
      <c r="B1093" s="4" t="s">
        <v>1531</v>
      </c>
      <c r="C1093" s="4" t="s">
        <v>1</v>
      </c>
      <c r="D1093" s="5">
        <v>10</v>
      </c>
      <c r="E1093" s="6">
        <v>-0.60873549999999998</v>
      </c>
      <c r="F1093" s="6">
        <v>-1.5249220000000001</v>
      </c>
      <c r="G1093" s="7">
        <v>1.0962009999999999E-2</v>
      </c>
      <c r="H1093" s="9">
        <v>0.52741886599999999</v>
      </c>
    </row>
    <row r="1094" spans="1:8" x14ac:dyDescent="0.2">
      <c r="A1094" s="8" t="s">
        <v>550</v>
      </c>
      <c r="B1094" s="4" t="s">
        <v>1802</v>
      </c>
      <c r="C1094" s="4" t="s">
        <v>1</v>
      </c>
      <c r="D1094" s="5">
        <v>6</v>
      </c>
      <c r="E1094" s="6">
        <v>-0.60966240000000005</v>
      </c>
      <c r="F1094" s="6">
        <v>-1.5259020000000001</v>
      </c>
      <c r="G1094" s="7">
        <v>2.0788959999999999E-2</v>
      </c>
      <c r="H1094" s="9">
        <v>0.52741886599999999</v>
      </c>
    </row>
    <row r="1095" spans="1:8" x14ac:dyDescent="0.2">
      <c r="A1095" s="8" t="s">
        <v>1126</v>
      </c>
      <c r="B1095" s="4" t="s">
        <v>2374</v>
      </c>
      <c r="C1095" s="4" t="s">
        <v>1</v>
      </c>
      <c r="D1095" s="5">
        <v>3</v>
      </c>
      <c r="E1095" s="6">
        <v>-0.61028850000000001</v>
      </c>
      <c r="F1095" s="6">
        <v>-1.526564</v>
      </c>
      <c r="G1095" s="7">
        <v>4.4082730000000001E-2</v>
      </c>
      <c r="H1095" s="9">
        <v>0.55105101899999998</v>
      </c>
    </row>
    <row r="1096" spans="1:8" x14ac:dyDescent="0.2">
      <c r="A1096" s="8" t="s">
        <v>355</v>
      </c>
      <c r="B1096" s="4" t="s">
        <v>1610</v>
      </c>
      <c r="C1096" s="4" t="s">
        <v>1</v>
      </c>
      <c r="D1096" s="5">
        <v>8</v>
      </c>
      <c r="E1096" s="6">
        <v>-0.6104908</v>
      </c>
      <c r="F1096" s="6">
        <v>-1.5267790000000001</v>
      </c>
      <c r="G1096" s="7">
        <v>1.4033550000000001E-2</v>
      </c>
      <c r="H1096" s="9">
        <v>0.52741886599999999</v>
      </c>
    </row>
    <row r="1097" spans="1:8" x14ac:dyDescent="0.2">
      <c r="A1097" s="8" t="s">
        <v>1032</v>
      </c>
      <c r="B1097" s="4" t="s">
        <v>2279</v>
      </c>
      <c r="C1097" s="4" t="s">
        <v>1</v>
      </c>
      <c r="D1097" s="5">
        <v>7</v>
      </c>
      <c r="E1097" s="6">
        <v>-0.61052070000000003</v>
      </c>
      <c r="F1097" s="6">
        <v>-1.52681</v>
      </c>
      <c r="G1097" s="7">
        <v>3.9823589999999999E-2</v>
      </c>
      <c r="H1097" s="9">
        <v>0.54511252099999996</v>
      </c>
    </row>
    <row r="1098" spans="1:8" x14ac:dyDescent="0.2">
      <c r="A1098" s="8" t="s">
        <v>156</v>
      </c>
      <c r="B1098" s="4" t="s">
        <v>1414</v>
      </c>
      <c r="C1098" s="4" t="s">
        <v>1</v>
      </c>
      <c r="D1098" s="5">
        <v>5</v>
      </c>
      <c r="E1098" s="6">
        <v>-0.61256639999999996</v>
      </c>
      <c r="F1098" s="6">
        <v>-1.528977</v>
      </c>
      <c r="G1098" s="7">
        <v>6.9478070000000003E-3</v>
      </c>
      <c r="H1098" s="9">
        <v>0.52741886599999999</v>
      </c>
    </row>
    <row r="1099" spans="1:8" x14ac:dyDescent="0.2">
      <c r="A1099" s="8" t="s">
        <v>1053</v>
      </c>
      <c r="B1099" s="4" t="s">
        <v>2300</v>
      </c>
      <c r="C1099" s="4" t="s">
        <v>1</v>
      </c>
      <c r="D1099" s="5">
        <v>5</v>
      </c>
      <c r="E1099" s="6">
        <v>-0.61459940000000002</v>
      </c>
      <c r="F1099" s="6">
        <v>-1.5311330000000001</v>
      </c>
      <c r="G1099" s="7">
        <v>4.0618349999999998E-2</v>
      </c>
      <c r="H1099" s="9">
        <v>0.54582777100000002</v>
      </c>
    </row>
    <row r="1100" spans="1:8" x14ac:dyDescent="0.2">
      <c r="A1100" s="8" t="s">
        <v>186</v>
      </c>
      <c r="B1100" s="4" t="s">
        <v>1443</v>
      </c>
      <c r="C1100" s="4" t="s">
        <v>1</v>
      </c>
      <c r="D1100" s="5">
        <v>7</v>
      </c>
      <c r="E1100" s="6">
        <v>-0.61694020000000005</v>
      </c>
      <c r="F1100" s="6">
        <v>-1.5336190000000001</v>
      </c>
      <c r="G1100" s="7">
        <v>7.606776E-3</v>
      </c>
      <c r="H1100" s="9">
        <v>0.52741886599999999</v>
      </c>
    </row>
    <row r="1101" spans="1:8" x14ac:dyDescent="0.2">
      <c r="A1101" s="8" t="s">
        <v>912</v>
      </c>
      <c r="B1101" s="4" t="s">
        <v>2160</v>
      </c>
      <c r="C1101" s="4" t="s">
        <v>1</v>
      </c>
      <c r="D1101" s="5">
        <v>5</v>
      </c>
      <c r="E1101" s="6">
        <v>-0.61973440000000002</v>
      </c>
      <c r="F1101" s="6">
        <v>-1.536592</v>
      </c>
      <c r="G1101" s="7">
        <v>3.5543100000000001E-2</v>
      </c>
      <c r="H1101" s="9">
        <v>0.54511252099999996</v>
      </c>
    </row>
    <row r="1102" spans="1:8" x14ac:dyDescent="0.2">
      <c r="A1102" s="8" t="s">
        <v>591</v>
      </c>
      <c r="B1102" s="4" t="s">
        <v>1534</v>
      </c>
      <c r="C1102" s="4" t="s">
        <v>1</v>
      </c>
      <c r="D1102" s="5">
        <v>1</v>
      </c>
      <c r="E1102" s="6">
        <v>-0.62202159999999995</v>
      </c>
      <c r="F1102" s="6">
        <v>-1.5390299999999999</v>
      </c>
      <c r="G1102" s="7">
        <v>2.198665E-2</v>
      </c>
      <c r="H1102" s="9">
        <v>0.52843386400000003</v>
      </c>
    </row>
    <row r="1103" spans="1:8" x14ac:dyDescent="0.2">
      <c r="A1103" s="8" t="s">
        <v>880</v>
      </c>
      <c r="B1103" s="4" t="s">
        <v>2128</v>
      </c>
      <c r="C1103" s="4" t="s">
        <v>1</v>
      </c>
      <c r="D1103" s="5">
        <v>4</v>
      </c>
      <c r="E1103" s="6">
        <v>-0.62469350000000001</v>
      </c>
      <c r="F1103" s="6">
        <v>-1.5418829999999999</v>
      </c>
      <c r="G1103" s="7">
        <v>3.3987059999999999E-2</v>
      </c>
      <c r="H1103" s="9">
        <v>0.54511252099999996</v>
      </c>
    </row>
    <row r="1104" spans="1:8" x14ac:dyDescent="0.2">
      <c r="A1104" s="8" t="s">
        <v>524</v>
      </c>
      <c r="B1104" s="4" t="s">
        <v>1776</v>
      </c>
      <c r="C1104" s="4" t="s">
        <v>1</v>
      </c>
      <c r="D1104" s="5">
        <v>2</v>
      </c>
      <c r="E1104" s="6">
        <v>-0.62738660000000002</v>
      </c>
      <c r="F1104" s="6">
        <v>-1.544764</v>
      </c>
      <c r="G1104" s="7">
        <v>2.0097340000000002E-2</v>
      </c>
      <c r="H1104" s="9">
        <v>0.52741886599999999</v>
      </c>
    </row>
    <row r="1105" spans="1:8" x14ac:dyDescent="0.2">
      <c r="A1105" s="8" t="s">
        <v>768</v>
      </c>
      <c r="B1105" s="4" t="s">
        <v>2019</v>
      </c>
      <c r="C1105" s="4" t="s">
        <v>1</v>
      </c>
      <c r="D1105" s="5">
        <v>2</v>
      </c>
      <c r="E1105" s="6">
        <v>-0.62874390000000002</v>
      </c>
      <c r="F1105" s="6">
        <v>-1.5462180000000001</v>
      </c>
      <c r="G1105" s="7">
        <v>2.9322810000000001E-2</v>
      </c>
      <c r="H1105" s="9">
        <v>0.53320811499999998</v>
      </c>
    </row>
    <row r="1106" spans="1:8" x14ac:dyDescent="0.2">
      <c r="A1106" s="8" t="s">
        <v>603</v>
      </c>
      <c r="B1106" s="4" t="s">
        <v>1854</v>
      </c>
      <c r="C1106" s="4" t="s">
        <v>1</v>
      </c>
      <c r="D1106" s="5">
        <v>11</v>
      </c>
      <c r="E1106" s="6">
        <v>-0.62884439999999997</v>
      </c>
      <c r="F1106" s="6">
        <v>-1.5463260000000001</v>
      </c>
      <c r="G1106" s="7">
        <v>2.279846E-2</v>
      </c>
      <c r="H1106" s="9">
        <v>0.53320811499999998</v>
      </c>
    </row>
    <row r="1107" spans="1:8" x14ac:dyDescent="0.2">
      <c r="A1107" s="8" t="s">
        <v>548</v>
      </c>
      <c r="B1107" s="4" t="s">
        <v>1800</v>
      </c>
      <c r="C1107" s="4" t="s">
        <v>1</v>
      </c>
      <c r="D1107" s="5">
        <v>4</v>
      </c>
      <c r="E1107" s="6">
        <v>-0.63182479999999996</v>
      </c>
      <c r="F1107" s="6">
        <v>-1.5495239999999999</v>
      </c>
      <c r="G1107" s="7">
        <v>2.072821E-2</v>
      </c>
      <c r="H1107" s="9">
        <v>0.52741886599999999</v>
      </c>
    </row>
    <row r="1108" spans="1:8" x14ac:dyDescent="0.2">
      <c r="A1108" s="8" t="s">
        <v>1232</v>
      </c>
      <c r="B1108" s="4" t="s">
        <v>2481</v>
      </c>
      <c r="C1108" s="4" t="s">
        <v>50</v>
      </c>
      <c r="D1108" s="5">
        <v>2</v>
      </c>
      <c r="E1108" s="6">
        <v>-0.63206150000000005</v>
      </c>
      <c r="F1108" s="6">
        <v>-1.5497780000000001</v>
      </c>
      <c r="G1108" s="7">
        <v>4.8626009999999997E-2</v>
      </c>
      <c r="H1108" s="9">
        <v>0.55607464600000001</v>
      </c>
    </row>
    <row r="1109" spans="1:8" x14ac:dyDescent="0.2">
      <c r="A1109" s="8" t="s">
        <v>564</v>
      </c>
      <c r="B1109" s="4" t="s">
        <v>1816</v>
      </c>
      <c r="C1109" s="4" t="s">
        <v>73</v>
      </c>
      <c r="D1109" s="5">
        <v>1</v>
      </c>
      <c r="E1109" s="6">
        <v>-0.6321</v>
      </c>
      <c r="F1109" s="6">
        <v>-1.5498190000000001</v>
      </c>
      <c r="G1109" s="7">
        <v>2.1300570000000001E-2</v>
      </c>
      <c r="H1109" s="9">
        <v>0.52741886599999999</v>
      </c>
    </row>
    <row r="1110" spans="1:8" x14ac:dyDescent="0.2">
      <c r="A1110" s="8" t="s">
        <v>1036</v>
      </c>
      <c r="B1110" s="4" t="s">
        <v>2283</v>
      </c>
      <c r="C1110" s="4" t="s">
        <v>1</v>
      </c>
      <c r="D1110" s="5">
        <v>3</v>
      </c>
      <c r="E1110" s="6">
        <v>-0.63570839999999995</v>
      </c>
      <c r="F1110" s="6">
        <v>-1.5537000000000001</v>
      </c>
      <c r="G1110" s="7">
        <v>3.9875840000000003E-2</v>
      </c>
      <c r="H1110" s="9">
        <v>0.54511252099999996</v>
      </c>
    </row>
    <row r="1111" spans="1:8" x14ac:dyDescent="0.2">
      <c r="A1111" s="8" t="s">
        <v>660</v>
      </c>
      <c r="B1111" s="4" t="s">
        <v>1912</v>
      </c>
      <c r="C1111" s="4" t="s">
        <v>1</v>
      </c>
      <c r="D1111" s="5">
        <v>2</v>
      </c>
      <c r="E1111" s="6">
        <v>-0.63576469999999996</v>
      </c>
      <c r="F1111" s="6">
        <v>-1.5537609999999999</v>
      </c>
      <c r="G1111" s="7">
        <v>2.502296E-2</v>
      </c>
      <c r="H1111" s="9">
        <v>0.53320811499999998</v>
      </c>
    </row>
    <row r="1112" spans="1:8" x14ac:dyDescent="0.2">
      <c r="A1112" s="8" t="s">
        <v>567</v>
      </c>
      <c r="B1112" s="4" t="s">
        <v>1819</v>
      </c>
      <c r="C1112" s="4" t="s">
        <v>73</v>
      </c>
      <c r="D1112" s="5">
        <v>1</v>
      </c>
      <c r="E1112" s="6">
        <v>-0.63730439999999999</v>
      </c>
      <c r="F1112" s="6">
        <v>-1.55542</v>
      </c>
      <c r="G1112" s="7">
        <v>2.139249E-2</v>
      </c>
      <c r="H1112" s="9">
        <v>0.52741886599999999</v>
      </c>
    </row>
    <row r="1113" spans="1:8" x14ac:dyDescent="0.2">
      <c r="A1113" s="8" t="s">
        <v>663</v>
      </c>
      <c r="B1113" s="4" t="s">
        <v>1915</v>
      </c>
      <c r="C1113" s="4" t="s">
        <v>1</v>
      </c>
      <c r="D1113" s="5">
        <v>8</v>
      </c>
      <c r="E1113" s="6">
        <v>-0.63799329999999999</v>
      </c>
      <c r="F1113" s="6">
        <v>-1.556163</v>
      </c>
      <c r="G1113" s="7">
        <v>2.5084209999999999E-2</v>
      </c>
      <c r="H1113" s="9">
        <v>0.53320811499999998</v>
      </c>
    </row>
    <row r="1114" spans="1:8" x14ac:dyDescent="0.2">
      <c r="A1114" s="8" t="s">
        <v>533</v>
      </c>
      <c r="B1114" s="4" t="s">
        <v>1785</v>
      </c>
      <c r="C1114" s="4" t="s">
        <v>1</v>
      </c>
      <c r="D1114" s="5">
        <v>12</v>
      </c>
      <c r="E1114" s="6">
        <v>-0.63870539999999998</v>
      </c>
      <c r="F1114" s="6">
        <v>-1.5569310000000001</v>
      </c>
      <c r="G1114" s="7">
        <v>2.0358970000000001E-2</v>
      </c>
      <c r="H1114" s="9">
        <v>0.52741886599999999</v>
      </c>
    </row>
    <row r="1115" spans="1:8" x14ac:dyDescent="0.2">
      <c r="A1115" s="8" t="s">
        <v>930</v>
      </c>
      <c r="B1115" s="4" t="s">
        <v>2178</v>
      </c>
      <c r="C1115" s="4" t="s">
        <v>1</v>
      </c>
      <c r="D1115" s="5">
        <v>1</v>
      </c>
      <c r="E1115" s="6">
        <v>-0.64292249999999995</v>
      </c>
      <c r="F1115" s="6">
        <v>-1.5614889999999999</v>
      </c>
      <c r="G1115" s="7">
        <v>3.632055E-2</v>
      </c>
      <c r="H1115" s="9">
        <v>0.54511252099999996</v>
      </c>
    </row>
    <row r="1116" spans="1:8" x14ac:dyDescent="0.2">
      <c r="A1116" s="8" t="s">
        <v>745</v>
      </c>
      <c r="B1116" s="4" t="s">
        <v>1996</v>
      </c>
      <c r="C1116" s="4" t="s">
        <v>1</v>
      </c>
      <c r="D1116" s="5">
        <v>2</v>
      </c>
      <c r="E1116" s="6">
        <v>-0.64650129999999995</v>
      </c>
      <c r="F1116" s="6">
        <v>-1.565367</v>
      </c>
      <c r="G1116" s="7">
        <v>2.8717550000000001E-2</v>
      </c>
      <c r="H1116" s="9">
        <v>0.53320811499999998</v>
      </c>
    </row>
    <row r="1117" spans="1:8" x14ac:dyDescent="0.2">
      <c r="A1117" s="8" t="s">
        <v>969</v>
      </c>
      <c r="B1117" s="4" t="s">
        <v>2217</v>
      </c>
      <c r="C1117" s="4" t="s">
        <v>1</v>
      </c>
      <c r="D1117" s="5">
        <v>5</v>
      </c>
      <c r="E1117" s="6">
        <v>-0.64877019999999996</v>
      </c>
      <c r="F1117" s="6">
        <v>-1.567831</v>
      </c>
      <c r="G1117" s="7">
        <v>3.7950980000000002E-2</v>
      </c>
      <c r="H1117" s="9">
        <v>0.54511252099999996</v>
      </c>
    </row>
    <row r="1118" spans="1:8" x14ac:dyDescent="0.2">
      <c r="A1118" s="8" t="s">
        <v>702</v>
      </c>
      <c r="B1118" s="4" t="s">
        <v>1953</v>
      </c>
      <c r="C1118" s="4" t="s">
        <v>1</v>
      </c>
      <c r="D1118" s="5">
        <v>2</v>
      </c>
      <c r="E1118" s="6">
        <v>-0.65032780000000001</v>
      </c>
      <c r="F1118" s="6">
        <v>-1.5695250000000001</v>
      </c>
      <c r="G1118" s="7">
        <v>2.6518710000000001E-2</v>
      </c>
      <c r="H1118" s="9">
        <v>0.53320811499999998</v>
      </c>
    </row>
    <row r="1119" spans="1:8" x14ac:dyDescent="0.2">
      <c r="A1119" s="8" t="s">
        <v>844</v>
      </c>
      <c r="B1119" s="4" t="s">
        <v>2093</v>
      </c>
      <c r="C1119" s="4" t="s">
        <v>1</v>
      </c>
      <c r="D1119" s="5">
        <v>7</v>
      </c>
      <c r="E1119" s="6">
        <v>-0.65573890000000001</v>
      </c>
      <c r="F1119" s="6">
        <v>-1.575423</v>
      </c>
      <c r="G1119" s="7">
        <v>3.2261159999999997E-2</v>
      </c>
      <c r="H1119" s="9">
        <v>0.54136922600000004</v>
      </c>
    </row>
    <row r="1120" spans="1:8" x14ac:dyDescent="0.2">
      <c r="A1120" s="8" t="s">
        <v>888</v>
      </c>
      <c r="B1120" s="4" t="s">
        <v>2136</v>
      </c>
      <c r="C1120" s="4" t="s">
        <v>1</v>
      </c>
      <c r="D1120" s="5">
        <v>4</v>
      </c>
      <c r="E1120" s="6">
        <v>-0.65906489999999995</v>
      </c>
      <c r="F1120" s="6">
        <v>-1.579059</v>
      </c>
      <c r="G1120" s="7">
        <v>3.4232859999999997E-2</v>
      </c>
      <c r="H1120" s="9">
        <v>0.54511252099999996</v>
      </c>
    </row>
    <row r="1121" spans="1:8" x14ac:dyDescent="0.2">
      <c r="A1121" s="8" t="s">
        <v>635</v>
      </c>
      <c r="B1121" s="4" t="s">
        <v>1886</v>
      </c>
      <c r="C1121" s="4" t="s">
        <v>1</v>
      </c>
      <c r="D1121" s="5">
        <v>3</v>
      </c>
      <c r="E1121" s="6">
        <v>-0.66125219999999996</v>
      </c>
      <c r="F1121" s="6">
        <v>-1.5814550000000001</v>
      </c>
      <c r="G1121" s="7">
        <v>2.4206729999999999E-2</v>
      </c>
      <c r="H1121" s="9">
        <v>0.53320811499999998</v>
      </c>
    </row>
    <row r="1122" spans="1:8" x14ac:dyDescent="0.2">
      <c r="A1122" s="8" t="s">
        <v>877</v>
      </c>
      <c r="B1122" s="4" t="s">
        <v>2125</v>
      </c>
      <c r="C1122" s="4" t="s">
        <v>1</v>
      </c>
      <c r="D1122" s="5">
        <v>6</v>
      </c>
      <c r="E1122" s="6">
        <v>-0.66212769999999999</v>
      </c>
      <c r="F1122" s="6">
        <v>-1.5824149999999999</v>
      </c>
      <c r="G1122" s="7">
        <v>3.3719539999999999E-2</v>
      </c>
      <c r="H1122" s="9">
        <v>0.54495755199999996</v>
      </c>
    </row>
    <row r="1123" spans="1:8" x14ac:dyDescent="0.2">
      <c r="A1123" s="8" t="s">
        <v>1062</v>
      </c>
      <c r="B1123" s="4" t="s">
        <v>2309</v>
      </c>
      <c r="C1123" s="4" t="s">
        <v>1</v>
      </c>
      <c r="D1123" s="5">
        <v>3</v>
      </c>
      <c r="E1123" s="6">
        <v>-0.66239990000000004</v>
      </c>
      <c r="F1123" s="6">
        <v>-1.582713</v>
      </c>
      <c r="G1123" s="7">
        <v>4.0997499999999999E-2</v>
      </c>
      <c r="H1123" s="9">
        <v>0.54582777100000002</v>
      </c>
    </row>
    <row r="1124" spans="1:8" x14ac:dyDescent="0.2">
      <c r="A1124" s="8" t="s">
        <v>722</v>
      </c>
      <c r="B1124" s="4" t="s">
        <v>1973</v>
      </c>
      <c r="C1124" s="4" t="s">
        <v>1</v>
      </c>
      <c r="D1124" s="5">
        <v>7</v>
      </c>
      <c r="E1124" s="6">
        <v>-0.66743940000000002</v>
      </c>
      <c r="F1124" s="6">
        <v>-1.588252</v>
      </c>
      <c r="G1124" s="7">
        <v>2.765768E-2</v>
      </c>
      <c r="H1124" s="9">
        <v>0.53320811499999998</v>
      </c>
    </row>
    <row r="1125" spans="1:8" x14ac:dyDescent="0.2">
      <c r="A1125" s="8" t="s">
        <v>757</v>
      </c>
      <c r="B1125" s="4" t="s">
        <v>2008</v>
      </c>
      <c r="C1125" s="4" t="s">
        <v>1</v>
      </c>
      <c r="D1125" s="5">
        <v>2</v>
      </c>
      <c r="E1125" s="6">
        <v>-0.6675894</v>
      </c>
      <c r="F1125" s="6">
        <v>-1.588417</v>
      </c>
      <c r="G1125" s="7">
        <v>2.903644E-2</v>
      </c>
      <c r="H1125" s="9">
        <v>0.53320811499999998</v>
      </c>
    </row>
    <row r="1126" spans="1:8" x14ac:dyDescent="0.2">
      <c r="A1126" s="8" t="s">
        <v>68</v>
      </c>
      <c r="B1126" s="4" t="s">
        <v>1329</v>
      </c>
      <c r="C1126" s="4" t="s">
        <v>50</v>
      </c>
      <c r="D1126" s="5">
        <v>2</v>
      </c>
      <c r="E1126" s="6">
        <v>-0.66764999999999997</v>
      </c>
      <c r="F1126" s="6">
        <v>-1.5884830000000001</v>
      </c>
      <c r="G1126" s="7">
        <v>3.6989129999999999E-3</v>
      </c>
      <c r="H1126" s="9">
        <v>0.52741886599999999</v>
      </c>
    </row>
    <row r="1127" spans="1:8" x14ac:dyDescent="0.2">
      <c r="A1127" s="8" t="s">
        <v>965</v>
      </c>
      <c r="B1127" s="4" t="s">
        <v>2213</v>
      </c>
      <c r="C1127" s="4" t="s">
        <v>73</v>
      </c>
      <c r="D1127" s="5">
        <v>1</v>
      </c>
      <c r="E1127" s="6">
        <v>-0.66802910000000004</v>
      </c>
      <c r="F1127" s="6">
        <v>-1.5889009999999999</v>
      </c>
      <c r="G1127" s="7">
        <v>3.7577850000000003E-2</v>
      </c>
      <c r="H1127" s="9">
        <v>0.54511252099999996</v>
      </c>
    </row>
    <row r="1128" spans="1:8" x14ac:dyDescent="0.2">
      <c r="A1128" s="8" t="s">
        <v>794</v>
      </c>
      <c r="B1128" s="4" t="s">
        <v>2045</v>
      </c>
      <c r="C1128" s="4" t="s">
        <v>130</v>
      </c>
      <c r="D1128" s="5">
        <v>2</v>
      </c>
      <c r="E1128" s="6">
        <v>-0.66830599999999996</v>
      </c>
      <c r="F1128" s="6">
        <v>-1.5892059999999999</v>
      </c>
      <c r="G1128" s="7">
        <v>3.0054000000000001E-2</v>
      </c>
      <c r="H1128" s="9">
        <v>0.53533575600000005</v>
      </c>
    </row>
    <row r="1129" spans="1:8" x14ac:dyDescent="0.2">
      <c r="A1129" s="8" t="s">
        <v>305</v>
      </c>
      <c r="B1129" s="4" t="s">
        <v>1561</v>
      </c>
      <c r="C1129" s="4" t="s">
        <v>1</v>
      </c>
      <c r="D1129" s="5">
        <v>6</v>
      </c>
      <c r="E1129" s="6">
        <v>-0.67080899999999999</v>
      </c>
      <c r="F1129" s="6">
        <v>-1.5919650000000001</v>
      </c>
      <c r="G1129" s="7">
        <v>1.192821E-2</v>
      </c>
      <c r="H1129" s="9">
        <v>0.52741886599999999</v>
      </c>
    </row>
    <row r="1130" spans="1:8" x14ac:dyDescent="0.2">
      <c r="A1130" s="8" t="s">
        <v>1071</v>
      </c>
      <c r="B1130" s="4" t="s">
        <v>2318</v>
      </c>
      <c r="C1130" s="4" t="s">
        <v>1</v>
      </c>
      <c r="D1130" s="5">
        <v>10</v>
      </c>
      <c r="E1130" s="6">
        <v>-0.67082909999999996</v>
      </c>
      <c r="F1130" s="6">
        <v>-1.591988</v>
      </c>
      <c r="G1130" s="7">
        <v>4.1470229999999997E-2</v>
      </c>
      <c r="H1130" s="9">
        <v>0.54686343800000004</v>
      </c>
    </row>
    <row r="1131" spans="1:8" x14ac:dyDescent="0.2">
      <c r="A1131" s="8" t="s">
        <v>457</v>
      </c>
      <c r="B1131" s="4" t="s">
        <v>1710</v>
      </c>
      <c r="C1131" s="4" t="s">
        <v>1</v>
      </c>
      <c r="D1131" s="5">
        <v>6</v>
      </c>
      <c r="E1131" s="6">
        <v>-0.67437519999999995</v>
      </c>
      <c r="F1131" s="6">
        <v>-1.5959049999999999</v>
      </c>
      <c r="G1131" s="7">
        <v>1.7640449999999998E-2</v>
      </c>
      <c r="H1131" s="9">
        <v>0.52741886599999999</v>
      </c>
    </row>
    <row r="1132" spans="1:8" x14ac:dyDescent="0.2">
      <c r="A1132" s="8" t="s">
        <v>578</v>
      </c>
      <c r="B1132" s="4" t="s">
        <v>1830</v>
      </c>
      <c r="C1132" s="4" t="s">
        <v>1</v>
      </c>
      <c r="D1132" s="5">
        <v>9</v>
      </c>
      <c r="E1132" s="6">
        <v>-0.67452100000000004</v>
      </c>
      <c r="F1132" s="6">
        <v>-1.5960669999999999</v>
      </c>
      <c r="G1132" s="7">
        <v>2.158347E-2</v>
      </c>
      <c r="H1132" s="9">
        <v>0.52741886599999999</v>
      </c>
    </row>
    <row r="1133" spans="1:8" x14ac:dyDescent="0.2">
      <c r="A1133" s="8" t="s">
        <v>549</v>
      </c>
      <c r="B1133" s="4" t="s">
        <v>1801</v>
      </c>
      <c r="C1133" s="4" t="s">
        <v>1</v>
      </c>
      <c r="D1133" s="5">
        <v>4</v>
      </c>
      <c r="E1133" s="6">
        <v>-0.67519759999999995</v>
      </c>
      <c r="F1133" s="6">
        <v>-1.5968150000000001</v>
      </c>
      <c r="G1133" s="7">
        <v>2.076033E-2</v>
      </c>
      <c r="H1133" s="9">
        <v>0.52741886599999999</v>
      </c>
    </row>
    <row r="1134" spans="1:8" x14ac:dyDescent="0.2">
      <c r="A1134" s="8" t="s">
        <v>403</v>
      </c>
      <c r="B1134" s="4" t="s">
        <v>1658</v>
      </c>
      <c r="C1134" s="4" t="s">
        <v>1</v>
      </c>
      <c r="D1134" s="5">
        <v>5</v>
      </c>
      <c r="E1134" s="6">
        <v>-0.67615190000000003</v>
      </c>
      <c r="F1134" s="6">
        <v>-1.597872</v>
      </c>
      <c r="G1134" s="7">
        <v>1.582795E-2</v>
      </c>
      <c r="H1134" s="9">
        <v>0.52741886599999999</v>
      </c>
    </row>
    <row r="1135" spans="1:8" x14ac:dyDescent="0.2">
      <c r="A1135" s="8" t="s">
        <v>293</v>
      </c>
      <c r="B1135" s="4" t="s">
        <v>1549</v>
      </c>
      <c r="C1135" s="4" t="s">
        <v>1</v>
      </c>
      <c r="D1135" s="5">
        <v>5</v>
      </c>
      <c r="E1135" s="6">
        <v>-0.67659480000000005</v>
      </c>
      <c r="F1135" s="6">
        <v>-1.598363</v>
      </c>
      <c r="G1135" s="7">
        <v>1.14877E-2</v>
      </c>
      <c r="H1135" s="9">
        <v>0.52741886599999999</v>
      </c>
    </row>
    <row r="1136" spans="1:8" x14ac:dyDescent="0.2">
      <c r="A1136" s="8" t="s">
        <v>277</v>
      </c>
      <c r="B1136" s="4" t="s">
        <v>1533</v>
      </c>
      <c r="C1136" s="4" t="s">
        <v>1</v>
      </c>
      <c r="D1136" s="5">
        <v>6</v>
      </c>
      <c r="E1136" s="6">
        <v>-0.67890439999999996</v>
      </c>
      <c r="F1136" s="6">
        <v>-1.600924</v>
      </c>
      <c r="G1136" s="7">
        <v>1.0995660000000001E-2</v>
      </c>
      <c r="H1136" s="9">
        <v>0.52741886599999999</v>
      </c>
    </row>
    <row r="1137" spans="1:8" x14ac:dyDescent="0.2">
      <c r="A1137" s="8" t="s">
        <v>425</v>
      </c>
      <c r="B1137" s="4" t="s">
        <v>1679</v>
      </c>
      <c r="C1137" s="4" t="s">
        <v>426</v>
      </c>
      <c r="D1137" s="5">
        <v>3</v>
      </c>
      <c r="E1137" s="6">
        <v>-0.67972719999999998</v>
      </c>
      <c r="F1137" s="6">
        <v>-1.601837</v>
      </c>
      <c r="G1137" s="7">
        <v>1.665958E-2</v>
      </c>
      <c r="H1137" s="9">
        <v>0.52741886599999999</v>
      </c>
    </row>
    <row r="1138" spans="1:8" x14ac:dyDescent="0.2">
      <c r="A1138" s="8" t="s">
        <v>575</v>
      </c>
      <c r="B1138" s="4" t="s">
        <v>1827</v>
      </c>
      <c r="C1138" s="4" t="s">
        <v>1</v>
      </c>
      <c r="D1138" s="5">
        <v>8</v>
      </c>
      <c r="E1138" s="6">
        <v>-0.68048489999999995</v>
      </c>
      <c r="F1138" s="6">
        <v>-1.602678</v>
      </c>
      <c r="G1138" s="7">
        <v>2.152681E-2</v>
      </c>
      <c r="H1138" s="9">
        <v>0.52741886599999999</v>
      </c>
    </row>
    <row r="1139" spans="1:8" x14ac:dyDescent="0.2">
      <c r="A1139" s="8" t="s">
        <v>179</v>
      </c>
      <c r="B1139" s="4" t="s">
        <v>1437</v>
      </c>
      <c r="C1139" s="4" t="s">
        <v>180</v>
      </c>
      <c r="D1139" s="5">
        <v>1</v>
      </c>
      <c r="E1139" s="6">
        <v>-0.68136350000000001</v>
      </c>
      <c r="F1139" s="6">
        <v>-1.6036550000000001</v>
      </c>
      <c r="G1139" s="7">
        <v>7.4891430000000002E-3</v>
      </c>
      <c r="H1139" s="9">
        <v>0.52741886599999999</v>
      </c>
    </row>
    <row r="1140" spans="1:8" x14ac:dyDescent="0.2">
      <c r="A1140" s="8" t="s">
        <v>656</v>
      </c>
      <c r="B1140" s="4" t="s">
        <v>1908</v>
      </c>
      <c r="C1140" s="4" t="s">
        <v>1</v>
      </c>
      <c r="D1140" s="5">
        <v>4</v>
      </c>
      <c r="E1140" s="6">
        <v>-0.68206359999999999</v>
      </c>
      <c r="F1140" s="6">
        <v>-1.604433</v>
      </c>
      <c r="G1140" s="7">
        <v>2.4809830000000001E-2</v>
      </c>
      <c r="H1140" s="9">
        <v>0.53320811499999998</v>
      </c>
    </row>
    <row r="1141" spans="1:8" x14ac:dyDescent="0.2">
      <c r="A1141" s="8" t="s">
        <v>386</v>
      </c>
      <c r="B1141" s="4" t="s">
        <v>1641</v>
      </c>
      <c r="C1141" s="4" t="s">
        <v>1</v>
      </c>
      <c r="D1141" s="5">
        <v>6</v>
      </c>
      <c r="E1141" s="6">
        <v>-0.68446249999999997</v>
      </c>
      <c r="F1141" s="6">
        <v>-1.6071029999999999</v>
      </c>
      <c r="G1141" s="7">
        <v>1.5139730000000001E-2</v>
      </c>
      <c r="H1141" s="9">
        <v>0.52741886599999999</v>
      </c>
    </row>
    <row r="1142" spans="1:8" x14ac:dyDescent="0.2">
      <c r="A1142" s="8" t="s">
        <v>1067</v>
      </c>
      <c r="B1142" s="4" t="s">
        <v>2314</v>
      </c>
      <c r="C1142" s="4" t="s">
        <v>1</v>
      </c>
      <c r="D1142" s="5">
        <v>2</v>
      </c>
      <c r="E1142" s="6">
        <v>-0.68508480000000005</v>
      </c>
      <c r="F1142" s="6">
        <v>-1.607796</v>
      </c>
      <c r="G1142" s="7">
        <v>4.1179420000000001E-2</v>
      </c>
      <c r="H1142" s="9">
        <v>0.54582777100000002</v>
      </c>
    </row>
    <row r="1143" spans="1:8" x14ac:dyDescent="0.2">
      <c r="A1143" s="8" t="s">
        <v>1235</v>
      </c>
      <c r="B1143" s="4" t="s">
        <v>2484</v>
      </c>
      <c r="C1143" s="4" t="s">
        <v>1</v>
      </c>
      <c r="D1143" s="5">
        <v>5</v>
      </c>
      <c r="E1143" s="6">
        <v>-0.68539519999999998</v>
      </c>
      <c r="F1143" s="6">
        <v>-1.608142</v>
      </c>
      <c r="G1143" s="7">
        <v>4.8918740000000002E-2</v>
      </c>
      <c r="H1143" s="9">
        <v>0.55607464600000001</v>
      </c>
    </row>
    <row r="1144" spans="1:8" x14ac:dyDescent="0.2">
      <c r="A1144" s="8" t="s">
        <v>579</v>
      </c>
      <c r="B1144" s="4" t="s">
        <v>1831</v>
      </c>
      <c r="C1144" s="4" t="s">
        <v>1</v>
      </c>
      <c r="D1144" s="5">
        <v>6</v>
      </c>
      <c r="E1144" s="6">
        <v>-0.68994880000000003</v>
      </c>
      <c r="F1144" s="6">
        <v>-1.613226</v>
      </c>
      <c r="G1144" s="7">
        <v>2.161335E-2</v>
      </c>
      <c r="H1144" s="9">
        <v>0.52741886599999999</v>
      </c>
    </row>
    <row r="1145" spans="1:8" x14ac:dyDescent="0.2">
      <c r="A1145" s="8" t="s">
        <v>443</v>
      </c>
      <c r="B1145" s="4" t="s">
        <v>1696</v>
      </c>
      <c r="C1145" s="4" t="s">
        <v>1</v>
      </c>
      <c r="D1145" s="5">
        <v>6</v>
      </c>
      <c r="E1145" s="6">
        <v>-0.69106409999999996</v>
      </c>
      <c r="F1145" s="6">
        <v>-1.614474</v>
      </c>
      <c r="G1145" s="7">
        <v>1.7359340000000001E-2</v>
      </c>
      <c r="H1145" s="9">
        <v>0.52741886599999999</v>
      </c>
    </row>
    <row r="1146" spans="1:8" x14ac:dyDescent="0.2">
      <c r="A1146" s="8" t="s">
        <v>272</v>
      </c>
      <c r="B1146" s="4" t="s">
        <v>1528</v>
      </c>
      <c r="C1146" s="4" t="s">
        <v>1</v>
      </c>
      <c r="D1146" s="5">
        <v>3</v>
      </c>
      <c r="E1146" s="6">
        <v>-0.69128449999999997</v>
      </c>
      <c r="F1146" s="6">
        <v>-1.6147210000000001</v>
      </c>
      <c r="G1146" s="7">
        <v>1.076795E-2</v>
      </c>
      <c r="H1146" s="9">
        <v>0.52741886599999999</v>
      </c>
    </row>
    <row r="1147" spans="1:8" x14ac:dyDescent="0.2">
      <c r="A1147" s="8" t="s">
        <v>13</v>
      </c>
      <c r="B1147" s="4" t="s">
        <v>1275</v>
      </c>
      <c r="C1147" s="4" t="s">
        <v>1</v>
      </c>
      <c r="D1147" s="5">
        <v>3</v>
      </c>
      <c r="E1147" s="6">
        <v>-0.69145420000000002</v>
      </c>
      <c r="F1147" s="6">
        <v>-1.614911</v>
      </c>
      <c r="G1147" s="7">
        <v>5.9678889999999999E-4</v>
      </c>
      <c r="H1147" s="9">
        <v>0.52741886599999999</v>
      </c>
    </row>
    <row r="1148" spans="1:8" x14ac:dyDescent="0.2">
      <c r="A1148" s="8" t="s">
        <v>45</v>
      </c>
      <c r="B1148" s="4" t="s">
        <v>1307</v>
      </c>
      <c r="C1148" s="4" t="s">
        <v>1</v>
      </c>
      <c r="D1148" s="5">
        <v>8</v>
      </c>
      <c r="E1148" s="6">
        <v>-0.6916426</v>
      </c>
      <c r="F1148" s="6">
        <v>-1.615121</v>
      </c>
      <c r="G1148" s="7">
        <v>2.7235879999999999E-3</v>
      </c>
      <c r="H1148" s="9">
        <v>0.52741886599999999</v>
      </c>
    </row>
    <row r="1149" spans="1:8" x14ac:dyDescent="0.2">
      <c r="A1149" s="8" t="s">
        <v>986</v>
      </c>
      <c r="B1149" s="4" t="s">
        <v>2234</v>
      </c>
      <c r="C1149" s="4" t="s">
        <v>1</v>
      </c>
      <c r="D1149" s="5">
        <v>2</v>
      </c>
      <c r="E1149" s="6">
        <v>-0.69319770000000003</v>
      </c>
      <c r="F1149" s="6">
        <v>-1.6168629999999999</v>
      </c>
      <c r="G1149" s="7">
        <v>3.8642299999999997E-2</v>
      </c>
      <c r="H1149" s="9">
        <v>0.54511252099999996</v>
      </c>
    </row>
    <row r="1150" spans="1:8" x14ac:dyDescent="0.2">
      <c r="A1150" s="8" t="s">
        <v>327</v>
      </c>
      <c r="B1150" s="4" t="s">
        <v>1582</v>
      </c>
      <c r="C1150" s="4" t="s">
        <v>1</v>
      </c>
      <c r="D1150" s="5">
        <v>5</v>
      </c>
      <c r="E1150" s="6">
        <v>-0.69380269999999999</v>
      </c>
      <c r="F1150" s="6">
        <v>-1.6175409999999999</v>
      </c>
      <c r="G1150" s="7">
        <v>1.287845E-2</v>
      </c>
      <c r="H1150" s="9">
        <v>0.52741886599999999</v>
      </c>
    </row>
    <row r="1151" spans="1:8" x14ac:dyDescent="0.2">
      <c r="A1151" s="8" t="s">
        <v>1007</v>
      </c>
      <c r="B1151" s="4" t="s">
        <v>2254</v>
      </c>
      <c r="C1151" s="4" t="s">
        <v>1</v>
      </c>
      <c r="D1151" s="5">
        <v>3</v>
      </c>
      <c r="E1151" s="6">
        <v>-0.69406520000000005</v>
      </c>
      <c r="F1151" s="6">
        <v>-1.6178360000000001</v>
      </c>
      <c r="G1151" s="7">
        <v>3.9089659999999998E-2</v>
      </c>
      <c r="H1151" s="9">
        <v>0.54511252099999996</v>
      </c>
    </row>
    <row r="1152" spans="1:8" x14ac:dyDescent="0.2">
      <c r="A1152" s="8" t="s">
        <v>964</v>
      </c>
      <c r="B1152" s="4" t="s">
        <v>2212</v>
      </c>
      <c r="C1152" s="4" t="s">
        <v>1</v>
      </c>
      <c r="D1152" s="5">
        <v>6</v>
      </c>
      <c r="E1152" s="6">
        <v>-0.6947892</v>
      </c>
      <c r="F1152" s="6">
        <v>-1.6186480000000001</v>
      </c>
      <c r="G1152" s="7">
        <v>3.7520480000000002E-2</v>
      </c>
      <c r="H1152" s="9">
        <v>0.54511252099999996</v>
      </c>
    </row>
    <row r="1153" spans="1:8" x14ac:dyDescent="0.2">
      <c r="A1153" s="8" t="s">
        <v>1024</v>
      </c>
      <c r="B1153" s="4" t="s">
        <v>2271</v>
      </c>
      <c r="C1153" s="4" t="s">
        <v>1</v>
      </c>
      <c r="D1153" s="5">
        <v>6</v>
      </c>
      <c r="E1153" s="6">
        <v>-0.69744510000000004</v>
      </c>
      <c r="F1153" s="6">
        <v>-1.621631</v>
      </c>
      <c r="G1153" s="7">
        <v>3.9478159999999998E-2</v>
      </c>
      <c r="H1153" s="9">
        <v>0.54511252099999996</v>
      </c>
    </row>
    <row r="1154" spans="1:8" x14ac:dyDescent="0.2">
      <c r="A1154" s="8" t="s">
        <v>747</v>
      </c>
      <c r="B1154" s="4" t="s">
        <v>1998</v>
      </c>
      <c r="C1154" s="4" t="s">
        <v>130</v>
      </c>
      <c r="D1154" s="5">
        <v>2</v>
      </c>
      <c r="E1154" s="6">
        <v>-0.70034320000000005</v>
      </c>
      <c r="F1154" s="6">
        <v>-1.6248910000000001</v>
      </c>
      <c r="G1154" s="7">
        <v>2.8724889999999999E-2</v>
      </c>
      <c r="H1154" s="9">
        <v>0.53320811499999998</v>
      </c>
    </row>
    <row r="1155" spans="1:8" x14ac:dyDescent="0.2">
      <c r="A1155" s="8" t="s">
        <v>921</v>
      </c>
      <c r="B1155" s="4" t="s">
        <v>2169</v>
      </c>
      <c r="C1155" s="4" t="s">
        <v>1</v>
      </c>
      <c r="D1155" s="5">
        <v>5</v>
      </c>
      <c r="E1155" s="6">
        <v>-0.70065630000000001</v>
      </c>
      <c r="F1155" s="6">
        <v>-1.6252439999999999</v>
      </c>
      <c r="G1155" s="7">
        <v>3.6095660000000002E-2</v>
      </c>
      <c r="H1155" s="9">
        <v>0.54511252099999996</v>
      </c>
    </row>
    <row r="1156" spans="1:8" x14ac:dyDescent="0.2">
      <c r="A1156" s="8" t="s">
        <v>638</v>
      </c>
      <c r="B1156" s="4" t="s">
        <v>1889</v>
      </c>
      <c r="C1156" s="4" t="s">
        <v>1</v>
      </c>
      <c r="D1156" s="5">
        <v>7</v>
      </c>
      <c r="E1156" s="6">
        <v>-0.70076170000000004</v>
      </c>
      <c r="F1156" s="6">
        <v>-1.6253629999999999</v>
      </c>
      <c r="G1156" s="7">
        <v>2.4304699999999999E-2</v>
      </c>
      <c r="H1156" s="9">
        <v>0.53320811499999998</v>
      </c>
    </row>
    <row r="1157" spans="1:8" x14ac:dyDescent="0.2">
      <c r="A1157" s="8" t="s">
        <v>967</v>
      </c>
      <c r="B1157" s="4" t="s">
        <v>2215</v>
      </c>
      <c r="C1157" s="4" t="s">
        <v>1</v>
      </c>
      <c r="D1157" s="5">
        <v>9</v>
      </c>
      <c r="E1157" s="6">
        <v>-0.70082849999999997</v>
      </c>
      <c r="F1157" s="6">
        <v>-1.6254379999999999</v>
      </c>
      <c r="G1157" s="7">
        <v>3.7854369999999998E-2</v>
      </c>
      <c r="H1157" s="9">
        <v>0.54511252099999996</v>
      </c>
    </row>
    <row r="1158" spans="1:8" x14ac:dyDescent="0.2">
      <c r="A1158" s="8" t="s">
        <v>1244</v>
      </c>
      <c r="B1158" s="4" t="s">
        <v>2493</v>
      </c>
      <c r="C1158" s="4" t="s">
        <v>1</v>
      </c>
      <c r="D1158" s="5">
        <v>4</v>
      </c>
      <c r="E1158" s="6">
        <v>-0.7021442</v>
      </c>
      <c r="F1158" s="6">
        <v>-1.6269210000000001</v>
      </c>
      <c r="G1158" s="7">
        <v>4.9264700000000002E-2</v>
      </c>
      <c r="H1158" s="9">
        <v>0.55607464600000001</v>
      </c>
    </row>
    <row r="1159" spans="1:8" x14ac:dyDescent="0.2">
      <c r="A1159" s="8" t="s">
        <v>204</v>
      </c>
      <c r="B1159" s="4" t="s">
        <v>1461</v>
      </c>
      <c r="C1159" s="4" t="s">
        <v>1</v>
      </c>
      <c r="D1159" s="5">
        <v>1</v>
      </c>
      <c r="E1159" s="6">
        <v>-0.70272959999999995</v>
      </c>
      <c r="F1159" s="6">
        <v>-1.6275809999999999</v>
      </c>
      <c r="G1159" s="7">
        <v>8.2561430000000005E-3</v>
      </c>
      <c r="H1159" s="9">
        <v>0.52741886599999999</v>
      </c>
    </row>
    <row r="1160" spans="1:8" x14ac:dyDescent="0.2">
      <c r="A1160" s="8" t="s">
        <v>1255</v>
      </c>
      <c r="B1160" s="4" t="s">
        <v>2504</v>
      </c>
      <c r="C1160" s="4" t="s">
        <v>1</v>
      </c>
      <c r="D1160" s="5">
        <v>3</v>
      </c>
      <c r="E1160" s="6">
        <v>-0.70358319999999996</v>
      </c>
      <c r="F1160" s="6">
        <v>-1.6285449999999999</v>
      </c>
      <c r="G1160" s="7">
        <v>4.9905360000000003E-2</v>
      </c>
      <c r="H1160" s="9">
        <v>0.55607464600000001</v>
      </c>
    </row>
    <row r="1161" spans="1:8" x14ac:dyDescent="0.2">
      <c r="A1161" s="8" t="s">
        <v>604</v>
      </c>
      <c r="B1161" s="4" t="s">
        <v>1855</v>
      </c>
      <c r="C1161" s="4" t="s">
        <v>1</v>
      </c>
      <c r="D1161" s="5">
        <v>3</v>
      </c>
      <c r="E1161" s="6">
        <v>-0.70538639999999997</v>
      </c>
      <c r="F1161" s="6">
        <v>-1.6305810000000001</v>
      </c>
      <c r="G1161" s="7">
        <v>2.2832140000000001E-2</v>
      </c>
      <c r="H1161" s="9">
        <v>0.53320811499999998</v>
      </c>
    </row>
    <row r="1162" spans="1:8" x14ac:dyDescent="0.2">
      <c r="A1162" s="8" t="s">
        <v>696</v>
      </c>
      <c r="B1162" s="4" t="s">
        <v>1947</v>
      </c>
      <c r="C1162" s="4" t="s">
        <v>1</v>
      </c>
      <c r="D1162" s="5">
        <v>8</v>
      </c>
      <c r="E1162" s="6">
        <v>-0.71135320000000002</v>
      </c>
      <c r="F1162" s="6">
        <v>-1.6373390000000001</v>
      </c>
      <c r="G1162" s="7">
        <v>2.637753E-2</v>
      </c>
      <c r="H1162" s="9">
        <v>0.53320811499999998</v>
      </c>
    </row>
    <row r="1163" spans="1:8" x14ac:dyDescent="0.2">
      <c r="A1163" s="8" t="s">
        <v>773</v>
      </c>
      <c r="B1163" s="4" t="s">
        <v>2024</v>
      </c>
      <c r="C1163" s="4" t="s">
        <v>1</v>
      </c>
      <c r="D1163" s="5">
        <v>7</v>
      </c>
      <c r="E1163" s="6">
        <v>-0.7114762</v>
      </c>
      <c r="F1163" s="6">
        <v>-1.6374789999999999</v>
      </c>
      <c r="G1163" s="7">
        <v>2.9407849999999999E-2</v>
      </c>
      <c r="H1163" s="9">
        <v>0.53320811499999998</v>
      </c>
    </row>
    <row r="1164" spans="1:8" x14ac:dyDescent="0.2">
      <c r="A1164" s="8" t="s">
        <v>885</v>
      </c>
      <c r="B1164" s="4" t="s">
        <v>2133</v>
      </c>
      <c r="C1164" s="4" t="s">
        <v>1</v>
      </c>
      <c r="D1164" s="5">
        <v>1</v>
      </c>
      <c r="E1164" s="6">
        <v>-0.71469970000000005</v>
      </c>
      <c r="F1164" s="6">
        <v>-1.6411420000000001</v>
      </c>
      <c r="G1164" s="7">
        <v>3.4164609999999998E-2</v>
      </c>
      <c r="H1164" s="9">
        <v>0.54511252099999996</v>
      </c>
    </row>
    <row r="1165" spans="1:8" x14ac:dyDescent="0.2">
      <c r="A1165" s="8" t="s">
        <v>370</v>
      </c>
      <c r="B1165" s="4" t="s">
        <v>1625</v>
      </c>
      <c r="C1165" s="4" t="s">
        <v>1</v>
      </c>
      <c r="D1165" s="5">
        <v>14</v>
      </c>
      <c r="E1165" s="6">
        <v>-0.71635990000000005</v>
      </c>
      <c r="F1165" s="6">
        <v>-1.6430309999999999</v>
      </c>
      <c r="G1165" s="7">
        <v>1.4579780000000001E-2</v>
      </c>
      <c r="H1165" s="9">
        <v>0.52741886599999999</v>
      </c>
    </row>
    <row r="1166" spans="1:8" x14ac:dyDescent="0.2">
      <c r="A1166" s="8" t="s">
        <v>435</v>
      </c>
      <c r="B1166" s="4" t="s">
        <v>1688</v>
      </c>
      <c r="C1166" s="4" t="s">
        <v>1</v>
      </c>
      <c r="D1166" s="5">
        <v>6</v>
      </c>
      <c r="E1166" s="6">
        <v>-0.71891170000000004</v>
      </c>
      <c r="F1166" s="6">
        <v>-1.64594</v>
      </c>
      <c r="G1166" s="7">
        <v>1.702737E-2</v>
      </c>
      <c r="H1166" s="9">
        <v>0.52741886599999999</v>
      </c>
    </row>
    <row r="1167" spans="1:8" x14ac:dyDescent="0.2">
      <c r="A1167" s="8" t="s">
        <v>157</v>
      </c>
      <c r="B1167" s="4" t="s">
        <v>1415</v>
      </c>
      <c r="C1167" s="4" t="s">
        <v>1</v>
      </c>
      <c r="D1167" s="5">
        <v>10</v>
      </c>
      <c r="E1167" s="6">
        <v>-0.7204313</v>
      </c>
      <c r="F1167" s="6">
        <v>-1.647675</v>
      </c>
      <c r="G1167" s="7">
        <v>6.9577429999999997E-3</v>
      </c>
      <c r="H1167" s="9">
        <v>0.52741886599999999</v>
      </c>
    </row>
    <row r="1168" spans="1:8" x14ac:dyDescent="0.2">
      <c r="A1168" s="8" t="s">
        <v>812</v>
      </c>
      <c r="B1168" s="4" t="s">
        <v>2063</v>
      </c>
      <c r="C1168" s="4" t="s">
        <v>1</v>
      </c>
      <c r="D1168" s="5">
        <v>2</v>
      </c>
      <c r="E1168" s="6">
        <v>-0.7276397</v>
      </c>
      <c r="F1168" s="6">
        <v>-1.6559280000000001</v>
      </c>
      <c r="G1168" s="7">
        <v>3.0948659999999999E-2</v>
      </c>
      <c r="H1168" s="9">
        <v>0.53682887599999995</v>
      </c>
    </row>
    <row r="1169" spans="1:8" x14ac:dyDescent="0.2">
      <c r="A1169" s="8" t="s">
        <v>701</v>
      </c>
      <c r="B1169" s="4" t="s">
        <v>1952</v>
      </c>
      <c r="C1169" s="4" t="s">
        <v>1</v>
      </c>
      <c r="D1169" s="5">
        <v>3</v>
      </c>
      <c r="E1169" s="6">
        <v>-0.72957280000000002</v>
      </c>
      <c r="F1169" s="6">
        <v>-1.658148</v>
      </c>
      <c r="G1169" s="7">
        <v>2.6489970000000002E-2</v>
      </c>
      <c r="H1169" s="9">
        <v>0.53320811499999998</v>
      </c>
    </row>
    <row r="1170" spans="1:8" x14ac:dyDescent="0.2">
      <c r="A1170" s="8" t="s">
        <v>527</v>
      </c>
      <c r="B1170" s="4" t="s">
        <v>1779</v>
      </c>
      <c r="C1170" s="4" t="s">
        <v>1</v>
      </c>
      <c r="D1170" s="5">
        <v>9</v>
      </c>
      <c r="E1170" s="6">
        <v>-0.73123360000000004</v>
      </c>
      <c r="F1170" s="6">
        <v>-1.660058</v>
      </c>
      <c r="G1170" s="7">
        <v>2.0158929999999999E-2</v>
      </c>
      <c r="H1170" s="9">
        <v>0.52741886599999999</v>
      </c>
    </row>
    <row r="1171" spans="1:8" x14ac:dyDescent="0.2">
      <c r="A1171" s="8" t="s">
        <v>385</v>
      </c>
      <c r="B1171" s="4" t="s">
        <v>1640</v>
      </c>
      <c r="C1171" s="4" t="s">
        <v>1</v>
      </c>
      <c r="D1171" s="5">
        <v>5</v>
      </c>
      <c r="E1171" s="6">
        <v>-0.73352189999999995</v>
      </c>
      <c r="F1171" s="6">
        <v>-1.662693</v>
      </c>
      <c r="G1171" s="7">
        <v>1.511579E-2</v>
      </c>
      <c r="H1171" s="9">
        <v>0.52741886599999999</v>
      </c>
    </row>
    <row r="1172" spans="1:8" x14ac:dyDescent="0.2">
      <c r="A1172" s="8" t="s">
        <v>262</v>
      </c>
      <c r="B1172" s="4" t="s">
        <v>1518</v>
      </c>
      <c r="C1172" s="4" t="s">
        <v>1</v>
      </c>
      <c r="D1172" s="5">
        <v>7</v>
      </c>
      <c r="E1172" s="6">
        <v>-0.73505359999999997</v>
      </c>
      <c r="F1172" s="6">
        <v>-1.6644589999999999</v>
      </c>
      <c r="G1172" s="7">
        <v>1.01987E-2</v>
      </c>
      <c r="H1172" s="9">
        <v>0.52741886599999999</v>
      </c>
    </row>
    <row r="1173" spans="1:8" x14ac:dyDescent="0.2">
      <c r="A1173" s="8" t="s">
        <v>1120</v>
      </c>
      <c r="B1173" s="4" t="s">
        <v>2368</v>
      </c>
      <c r="C1173" s="4" t="s">
        <v>1</v>
      </c>
      <c r="D1173" s="5">
        <v>5</v>
      </c>
      <c r="E1173" s="6">
        <v>-0.73591709999999999</v>
      </c>
      <c r="F1173" s="6">
        <v>-1.665456</v>
      </c>
      <c r="G1173" s="7">
        <v>4.3843899999999998E-2</v>
      </c>
      <c r="H1173" s="9">
        <v>0.55105101899999998</v>
      </c>
    </row>
    <row r="1174" spans="1:8" x14ac:dyDescent="0.2">
      <c r="A1174" s="8" t="s">
        <v>1025</v>
      </c>
      <c r="B1174" s="4" t="s">
        <v>2272</v>
      </c>
      <c r="C1174" s="4" t="s">
        <v>1</v>
      </c>
      <c r="D1174" s="5">
        <v>8</v>
      </c>
      <c r="E1174" s="6">
        <v>-0.7360198</v>
      </c>
      <c r="F1174" s="6">
        <v>-1.6655740000000001</v>
      </c>
      <c r="G1174" s="7">
        <v>3.9608890000000001E-2</v>
      </c>
      <c r="H1174" s="9">
        <v>0.54511252099999996</v>
      </c>
    </row>
    <row r="1175" spans="1:8" x14ac:dyDescent="0.2">
      <c r="A1175" s="8" t="s">
        <v>590</v>
      </c>
      <c r="B1175" s="4" t="s">
        <v>1842</v>
      </c>
      <c r="C1175" s="4" t="s">
        <v>87</v>
      </c>
      <c r="D1175" s="5">
        <v>2</v>
      </c>
      <c r="E1175" s="6">
        <v>-0.74030949999999995</v>
      </c>
      <c r="F1175" s="6">
        <v>-1.670534</v>
      </c>
      <c r="G1175" s="7">
        <v>2.1972330000000002E-2</v>
      </c>
      <c r="H1175" s="9">
        <v>0.52843386400000003</v>
      </c>
    </row>
    <row r="1176" spans="1:8" x14ac:dyDescent="0.2">
      <c r="A1176" s="8" t="s">
        <v>839</v>
      </c>
      <c r="B1176" s="4" t="s">
        <v>2088</v>
      </c>
      <c r="C1176" s="4" t="s">
        <v>1</v>
      </c>
      <c r="D1176" s="5">
        <v>14</v>
      </c>
      <c r="E1176" s="6">
        <v>-0.74241449999999998</v>
      </c>
      <c r="F1176" s="6">
        <v>-1.672973</v>
      </c>
      <c r="G1176" s="7">
        <v>3.185731E-2</v>
      </c>
      <c r="H1176" s="9">
        <v>0.53682887599999995</v>
      </c>
    </row>
    <row r="1177" spans="1:8" x14ac:dyDescent="0.2">
      <c r="A1177" s="8" t="s">
        <v>737</v>
      </c>
      <c r="B1177" s="4" t="s">
        <v>1988</v>
      </c>
      <c r="C1177" s="4" t="s">
        <v>1</v>
      </c>
      <c r="D1177" s="5">
        <v>4</v>
      </c>
      <c r="E1177" s="6">
        <v>-0.74840669999999998</v>
      </c>
      <c r="F1177" s="6">
        <v>-1.679937</v>
      </c>
      <c r="G1177" s="7">
        <v>2.8451199999999999E-2</v>
      </c>
      <c r="H1177" s="9">
        <v>0.53320811499999998</v>
      </c>
    </row>
    <row r="1178" spans="1:8" x14ac:dyDescent="0.2">
      <c r="A1178" s="8" t="s">
        <v>406</v>
      </c>
      <c r="B1178" s="4" t="s">
        <v>1661</v>
      </c>
      <c r="C1178" s="4" t="s">
        <v>1</v>
      </c>
      <c r="D1178" s="5">
        <v>2</v>
      </c>
      <c r="E1178" s="6">
        <v>-0.7507992</v>
      </c>
      <c r="F1178" s="6">
        <v>-1.682725</v>
      </c>
      <c r="G1178" s="7">
        <v>1.5879629999999999E-2</v>
      </c>
      <c r="H1178" s="9">
        <v>0.52741886599999999</v>
      </c>
    </row>
    <row r="1179" spans="1:8" x14ac:dyDescent="0.2">
      <c r="A1179" s="8" t="s">
        <v>268</v>
      </c>
      <c r="B1179" s="4" t="s">
        <v>1524</v>
      </c>
      <c r="C1179" s="4" t="s">
        <v>1</v>
      </c>
      <c r="D1179" s="5">
        <v>3</v>
      </c>
      <c r="E1179" s="6">
        <v>-0.75319469999999999</v>
      </c>
      <c r="F1179" s="6">
        <v>-1.685521</v>
      </c>
      <c r="G1179" s="7">
        <v>1.049781E-2</v>
      </c>
      <c r="H1179" s="9">
        <v>0.52741886599999999</v>
      </c>
    </row>
    <row r="1180" spans="1:8" x14ac:dyDescent="0.2">
      <c r="A1180" s="8" t="s">
        <v>738</v>
      </c>
      <c r="B1180" s="4" t="s">
        <v>1989</v>
      </c>
      <c r="C1180" s="4" t="s">
        <v>1</v>
      </c>
      <c r="D1180" s="5">
        <v>5</v>
      </c>
      <c r="E1180" s="6">
        <v>-0.75499269999999996</v>
      </c>
      <c r="F1180" s="6">
        <v>-1.6876230000000001</v>
      </c>
      <c r="G1180" s="7">
        <v>2.8512010000000001E-2</v>
      </c>
      <c r="H1180" s="9">
        <v>0.53320811499999998</v>
      </c>
    </row>
    <row r="1181" spans="1:8" x14ac:dyDescent="0.2">
      <c r="A1181" s="8" t="s">
        <v>366</v>
      </c>
      <c r="B1181" s="4" t="s">
        <v>1621</v>
      </c>
      <c r="C1181" s="4" t="s">
        <v>1</v>
      </c>
      <c r="D1181" s="5">
        <v>9</v>
      </c>
      <c r="E1181" s="6">
        <v>-0.76509320000000003</v>
      </c>
      <c r="F1181" s="6">
        <v>-1.6994800000000001</v>
      </c>
      <c r="G1181" s="7">
        <v>1.440397E-2</v>
      </c>
      <c r="H1181" s="9">
        <v>0.52741886599999999</v>
      </c>
    </row>
    <row r="1182" spans="1:8" x14ac:dyDescent="0.2">
      <c r="A1182" s="8" t="s">
        <v>586</v>
      </c>
      <c r="B1182" s="4" t="s">
        <v>1838</v>
      </c>
      <c r="C1182" s="4" t="s">
        <v>1</v>
      </c>
      <c r="D1182" s="5">
        <v>4</v>
      </c>
      <c r="E1182" s="6">
        <v>-0.76559200000000005</v>
      </c>
      <c r="F1182" s="6">
        <v>-1.700067</v>
      </c>
      <c r="G1182" s="7">
        <v>2.175622E-2</v>
      </c>
      <c r="H1182" s="9">
        <v>0.52741886599999999</v>
      </c>
    </row>
    <row r="1183" spans="1:8" x14ac:dyDescent="0.2">
      <c r="A1183" s="8" t="s">
        <v>84</v>
      </c>
      <c r="B1183" s="4" t="s">
        <v>1344</v>
      </c>
      <c r="C1183" s="4" t="s">
        <v>1</v>
      </c>
      <c r="D1183" s="5">
        <v>3</v>
      </c>
      <c r="E1183" s="6">
        <v>-0.76577130000000004</v>
      </c>
      <c r="F1183" s="6">
        <v>-1.7002790000000001</v>
      </c>
      <c r="G1183" s="7">
        <v>4.2130620000000001E-3</v>
      </c>
      <c r="H1183" s="9">
        <v>0.52741886599999999</v>
      </c>
    </row>
    <row r="1184" spans="1:8" x14ac:dyDescent="0.2">
      <c r="A1184" s="8" t="s">
        <v>542</v>
      </c>
      <c r="B1184" s="4" t="s">
        <v>1794</v>
      </c>
      <c r="C1184" s="4" t="s">
        <v>1</v>
      </c>
      <c r="D1184" s="5">
        <v>6</v>
      </c>
      <c r="E1184" s="6">
        <v>-0.77006010000000003</v>
      </c>
      <c r="F1184" s="6">
        <v>-1.705341</v>
      </c>
      <c r="G1184" s="7">
        <v>2.0598809999999999E-2</v>
      </c>
      <c r="H1184" s="9">
        <v>0.52741886599999999</v>
      </c>
    </row>
    <row r="1185" spans="1:8" x14ac:dyDescent="0.2">
      <c r="A1185" s="8" t="s">
        <v>736</v>
      </c>
      <c r="B1185" s="4" t="s">
        <v>1987</v>
      </c>
      <c r="C1185" s="4" t="s">
        <v>1</v>
      </c>
      <c r="D1185" s="5">
        <v>5</v>
      </c>
      <c r="E1185" s="6">
        <v>-0.7739007</v>
      </c>
      <c r="F1185" s="6">
        <v>-1.7098869999999999</v>
      </c>
      <c r="G1185" s="7">
        <v>2.8336259999999999E-2</v>
      </c>
      <c r="H1185" s="9">
        <v>0.53320811499999998</v>
      </c>
    </row>
    <row r="1186" spans="1:8" x14ac:dyDescent="0.2">
      <c r="A1186" s="8" t="s">
        <v>1204</v>
      </c>
      <c r="B1186" s="4" t="s">
        <v>2453</v>
      </c>
      <c r="C1186" s="4" t="s">
        <v>73</v>
      </c>
      <c r="D1186" s="5">
        <v>1</v>
      </c>
      <c r="E1186" s="6">
        <v>-0.77486719999999998</v>
      </c>
      <c r="F1186" s="6">
        <v>-1.711033</v>
      </c>
      <c r="G1186" s="7">
        <v>4.7564259999999997E-2</v>
      </c>
      <c r="H1186" s="9">
        <v>0.55571439199999995</v>
      </c>
    </row>
    <row r="1187" spans="1:8" x14ac:dyDescent="0.2">
      <c r="A1187" s="8" t="s">
        <v>329</v>
      </c>
      <c r="B1187" s="4" t="s">
        <v>1584</v>
      </c>
      <c r="C1187" s="4" t="s">
        <v>1</v>
      </c>
      <c r="D1187" s="5">
        <v>6</v>
      </c>
      <c r="E1187" s="6">
        <v>-0.78673979999999999</v>
      </c>
      <c r="F1187" s="6">
        <v>-1.7251719999999999</v>
      </c>
      <c r="G1187" s="7">
        <v>1.2964969999999999E-2</v>
      </c>
      <c r="H1187" s="9">
        <v>0.52741886599999999</v>
      </c>
    </row>
    <row r="1188" spans="1:8" x14ac:dyDescent="0.2">
      <c r="A1188" s="8" t="s">
        <v>238</v>
      </c>
      <c r="B1188" s="4" t="s">
        <v>1495</v>
      </c>
      <c r="C1188" s="4" t="s">
        <v>73</v>
      </c>
      <c r="D1188" s="5">
        <v>1</v>
      </c>
      <c r="E1188" s="6">
        <v>-0.78719139999999999</v>
      </c>
      <c r="F1188" s="6">
        <v>-1.7257119999999999</v>
      </c>
      <c r="G1188" s="7">
        <v>9.4424599999999997E-3</v>
      </c>
      <c r="H1188" s="9">
        <v>0.52741886599999999</v>
      </c>
    </row>
    <row r="1189" spans="1:8" x14ac:dyDescent="0.2">
      <c r="A1189" s="8" t="s">
        <v>173</v>
      </c>
      <c r="B1189" s="4" t="s">
        <v>1431</v>
      </c>
      <c r="C1189" s="4" t="s">
        <v>1</v>
      </c>
      <c r="D1189" s="5">
        <v>13</v>
      </c>
      <c r="E1189" s="6">
        <v>-0.78867949999999998</v>
      </c>
      <c r="F1189" s="6">
        <v>-1.7274929999999999</v>
      </c>
      <c r="G1189" s="7">
        <v>7.3221839999999998E-3</v>
      </c>
      <c r="H1189" s="9">
        <v>0.52741886599999999</v>
      </c>
    </row>
    <row r="1190" spans="1:8" x14ac:dyDescent="0.2">
      <c r="A1190" s="8" t="s">
        <v>1187</v>
      </c>
      <c r="B1190" s="4" t="s">
        <v>2436</v>
      </c>
      <c r="C1190" s="4" t="s">
        <v>1</v>
      </c>
      <c r="D1190" s="5">
        <v>5</v>
      </c>
      <c r="E1190" s="6">
        <v>-0.78977140000000001</v>
      </c>
      <c r="F1190" s="6">
        <v>-1.7287999999999999</v>
      </c>
      <c r="G1190" s="7">
        <v>4.6706919999999999E-2</v>
      </c>
      <c r="H1190" s="9">
        <v>0.55388854799999998</v>
      </c>
    </row>
    <row r="1191" spans="1:8" x14ac:dyDescent="0.2">
      <c r="A1191" s="8" t="s">
        <v>278</v>
      </c>
      <c r="B1191" s="4" t="s">
        <v>1534</v>
      </c>
      <c r="C1191" s="4" t="s">
        <v>1</v>
      </c>
      <c r="D1191" s="5">
        <v>7</v>
      </c>
      <c r="E1191" s="6">
        <v>-0.79302720000000004</v>
      </c>
      <c r="F1191" s="6">
        <v>-1.7327060000000001</v>
      </c>
      <c r="G1191" s="7">
        <v>1.101269E-2</v>
      </c>
      <c r="H1191" s="9">
        <v>0.52741886599999999</v>
      </c>
    </row>
    <row r="1192" spans="1:8" x14ac:dyDescent="0.2">
      <c r="A1192" s="8" t="s">
        <v>504</v>
      </c>
      <c r="B1192" s="4" t="s">
        <v>1756</v>
      </c>
      <c r="C1192" s="4" t="s">
        <v>1</v>
      </c>
      <c r="D1192" s="5">
        <v>1</v>
      </c>
      <c r="E1192" s="6">
        <v>-0.79320880000000005</v>
      </c>
      <c r="F1192" s="6">
        <v>-1.732925</v>
      </c>
      <c r="G1192" s="7">
        <v>1.9133560000000001E-2</v>
      </c>
      <c r="H1192" s="9">
        <v>0.52741886599999999</v>
      </c>
    </row>
    <row r="1193" spans="1:8" x14ac:dyDescent="0.2">
      <c r="A1193" s="8" t="s">
        <v>525</v>
      </c>
      <c r="B1193" s="4" t="s">
        <v>1777</v>
      </c>
      <c r="C1193" s="4" t="s">
        <v>1</v>
      </c>
      <c r="D1193" s="5">
        <v>2</v>
      </c>
      <c r="E1193" s="6">
        <v>-0.79551000000000005</v>
      </c>
      <c r="F1193" s="6">
        <v>-1.7356910000000001</v>
      </c>
      <c r="G1193" s="7">
        <v>2.0103679999999999E-2</v>
      </c>
      <c r="H1193" s="9">
        <v>0.52741886599999999</v>
      </c>
    </row>
    <row r="1194" spans="1:8" x14ac:dyDescent="0.2">
      <c r="A1194" s="8" t="s">
        <v>725</v>
      </c>
      <c r="B1194" s="4" t="s">
        <v>1976</v>
      </c>
      <c r="C1194" s="4" t="s">
        <v>1</v>
      </c>
      <c r="D1194" s="5">
        <v>6</v>
      </c>
      <c r="E1194" s="6">
        <v>-0.79861510000000002</v>
      </c>
      <c r="F1194" s="6">
        <v>-1.7394309999999999</v>
      </c>
      <c r="G1194" s="7">
        <v>2.781979E-2</v>
      </c>
      <c r="H1194" s="9">
        <v>0.53320811499999998</v>
      </c>
    </row>
    <row r="1195" spans="1:8" x14ac:dyDescent="0.2">
      <c r="A1195" s="8" t="s">
        <v>400</v>
      </c>
      <c r="B1195" s="4" t="s">
        <v>1655</v>
      </c>
      <c r="C1195" s="4" t="s">
        <v>1</v>
      </c>
      <c r="D1195" s="5">
        <v>7</v>
      </c>
      <c r="E1195" s="6">
        <v>-0.800728</v>
      </c>
      <c r="F1195" s="6">
        <v>-1.7419800000000001</v>
      </c>
      <c r="G1195" s="7">
        <v>1.5715590000000002E-2</v>
      </c>
      <c r="H1195" s="9">
        <v>0.52741886599999999</v>
      </c>
    </row>
    <row r="1196" spans="1:8" x14ac:dyDescent="0.2">
      <c r="A1196" s="8" t="s">
        <v>1083</v>
      </c>
      <c r="B1196" s="4" t="s">
        <v>2331</v>
      </c>
      <c r="C1196" s="4" t="s">
        <v>1</v>
      </c>
      <c r="D1196" s="5">
        <v>6</v>
      </c>
      <c r="E1196" s="6">
        <v>-0.80882529999999997</v>
      </c>
      <c r="F1196" s="6">
        <v>-1.751784</v>
      </c>
      <c r="G1196" s="7">
        <v>4.1937990000000001E-2</v>
      </c>
      <c r="H1196" s="9">
        <v>0.54742879300000002</v>
      </c>
    </row>
    <row r="1197" spans="1:8" x14ac:dyDescent="0.2">
      <c r="A1197" s="8" t="s">
        <v>1014</v>
      </c>
      <c r="B1197" s="4" t="s">
        <v>2261</v>
      </c>
      <c r="C1197" s="4" t="s">
        <v>50</v>
      </c>
      <c r="D1197" s="5">
        <v>2</v>
      </c>
      <c r="E1197" s="6">
        <v>-0.81184460000000003</v>
      </c>
      <c r="F1197" s="6">
        <v>-1.755455</v>
      </c>
      <c r="G1197" s="7">
        <v>3.9229849999999997E-2</v>
      </c>
      <c r="H1197" s="9">
        <v>0.54511252099999996</v>
      </c>
    </row>
    <row r="1198" spans="1:8" x14ac:dyDescent="0.2">
      <c r="A1198" s="8" t="s">
        <v>296</v>
      </c>
      <c r="B1198" s="4" t="s">
        <v>1552</v>
      </c>
      <c r="C1198" s="4" t="s">
        <v>50</v>
      </c>
      <c r="D1198" s="5">
        <v>5</v>
      </c>
      <c r="E1198" s="6">
        <v>-0.81770220000000005</v>
      </c>
      <c r="F1198" s="6">
        <v>-1.7625960000000001</v>
      </c>
      <c r="G1198" s="7">
        <v>1.1622260000000001E-2</v>
      </c>
      <c r="H1198" s="9">
        <v>0.52741886599999999</v>
      </c>
    </row>
    <row r="1199" spans="1:8" x14ac:dyDescent="0.2">
      <c r="A1199" s="8" t="s">
        <v>100</v>
      </c>
      <c r="B1199" s="4" t="s">
        <v>1359</v>
      </c>
      <c r="C1199" s="4" t="s">
        <v>1</v>
      </c>
      <c r="D1199" s="5">
        <v>3</v>
      </c>
      <c r="E1199" s="6">
        <v>-0.82198340000000003</v>
      </c>
      <c r="F1199" s="6">
        <v>-1.767835</v>
      </c>
      <c r="G1199" s="7">
        <v>4.8555639999999997E-3</v>
      </c>
      <c r="H1199" s="9">
        <v>0.52741886599999999</v>
      </c>
    </row>
    <row r="1200" spans="1:8" x14ac:dyDescent="0.2">
      <c r="A1200" s="8" t="s">
        <v>452</v>
      </c>
      <c r="B1200" s="4" t="s">
        <v>1705</v>
      </c>
      <c r="C1200" s="4" t="s">
        <v>130</v>
      </c>
      <c r="D1200" s="5">
        <v>7</v>
      </c>
      <c r="E1200" s="6">
        <v>-0.82229240000000003</v>
      </c>
      <c r="F1200" s="6">
        <v>-1.768213</v>
      </c>
      <c r="G1200" s="7">
        <v>1.751513E-2</v>
      </c>
      <c r="H1200" s="9">
        <v>0.52741886599999999</v>
      </c>
    </row>
    <row r="1201" spans="1:8" x14ac:dyDescent="0.2">
      <c r="A1201" s="8" t="s">
        <v>546</v>
      </c>
      <c r="B1201" s="4" t="s">
        <v>1798</v>
      </c>
      <c r="C1201" s="4" t="s">
        <v>1</v>
      </c>
      <c r="D1201" s="5">
        <v>5</v>
      </c>
      <c r="E1201" s="6">
        <v>-0.8303085</v>
      </c>
      <c r="F1201" s="6">
        <v>-1.7780659999999999</v>
      </c>
      <c r="G1201" s="7">
        <v>2.0651280000000001E-2</v>
      </c>
      <c r="H1201" s="9">
        <v>0.52741886599999999</v>
      </c>
    </row>
    <row r="1202" spans="1:8" x14ac:dyDescent="0.2">
      <c r="A1202" s="8" t="s">
        <v>543</v>
      </c>
      <c r="B1202" s="4" t="s">
        <v>1795</v>
      </c>
      <c r="C1202" s="4" t="s">
        <v>1</v>
      </c>
      <c r="D1202" s="5">
        <v>4</v>
      </c>
      <c r="E1202" s="6">
        <v>-0.83085739999999997</v>
      </c>
      <c r="F1202" s="6">
        <v>-1.778742</v>
      </c>
      <c r="G1202" s="7">
        <v>2.061588E-2</v>
      </c>
      <c r="H1202" s="9">
        <v>0.52741886599999999</v>
      </c>
    </row>
    <row r="1203" spans="1:8" x14ac:dyDescent="0.2">
      <c r="A1203" s="8" t="s">
        <v>539</v>
      </c>
      <c r="B1203" s="4" t="s">
        <v>1791</v>
      </c>
      <c r="C1203" s="4" t="s">
        <v>1</v>
      </c>
      <c r="D1203" s="5">
        <v>10</v>
      </c>
      <c r="E1203" s="6">
        <v>-0.83473299999999995</v>
      </c>
      <c r="F1203" s="6">
        <v>-1.7835270000000001</v>
      </c>
      <c r="G1203" s="7">
        <v>2.0524250000000001E-2</v>
      </c>
      <c r="H1203" s="9">
        <v>0.52741886599999999</v>
      </c>
    </row>
    <row r="1204" spans="1:8" x14ac:dyDescent="0.2">
      <c r="A1204" s="8" t="s">
        <v>631</v>
      </c>
      <c r="B1204" s="4" t="s">
        <v>1882</v>
      </c>
      <c r="C1204" s="4" t="s">
        <v>73</v>
      </c>
      <c r="D1204" s="5">
        <v>1</v>
      </c>
      <c r="E1204" s="6">
        <v>-0.83511199999999997</v>
      </c>
      <c r="F1204" s="6">
        <v>-1.7839959999999999</v>
      </c>
      <c r="G1204" s="7">
        <v>2.4062210000000001E-2</v>
      </c>
      <c r="H1204" s="9">
        <v>0.53320811499999998</v>
      </c>
    </row>
    <row r="1205" spans="1:8" x14ac:dyDescent="0.2">
      <c r="A1205" s="8" t="s">
        <v>416</v>
      </c>
      <c r="B1205" s="4" t="s">
        <v>1670</v>
      </c>
      <c r="C1205" s="4" t="s">
        <v>1</v>
      </c>
      <c r="D1205" s="5">
        <v>7</v>
      </c>
      <c r="E1205" s="6">
        <v>-0.84087999999999996</v>
      </c>
      <c r="F1205" s="6">
        <v>-1.791142</v>
      </c>
      <c r="G1205" s="7">
        <v>1.62934E-2</v>
      </c>
      <c r="H1205" s="9">
        <v>0.52741886599999999</v>
      </c>
    </row>
    <row r="1206" spans="1:8" x14ac:dyDescent="0.2">
      <c r="A1206" s="8" t="s">
        <v>18</v>
      </c>
      <c r="B1206" s="4" t="s">
        <v>1280</v>
      </c>
      <c r="C1206" s="4" t="s">
        <v>1</v>
      </c>
      <c r="D1206" s="5">
        <v>4</v>
      </c>
      <c r="E1206" s="6">
        <v>-0.84391289999999997</v>
      </c>
      <c r="F1206" s="6">
        <v>-1.7949120000000001</v>
      </c>
      <c r="G1206" s="7">
        <v>1.2241000000000001E-3</v>
      </c>
      <c r="H1206" s="9">
        <v>0.52741886599999999</v>
      </c>
    </row>
    <row r="1207" spans="1:8" x14ac:dyDescent="0.2">
      <c r="A1207" s="8" t="s">
        <v>172</v>
      </c>
      <c r="B1207" s="4" t="s">
        <v>1430</v>
      </c>
      <c r="C1207" s="4" t="s">
        <v>1</v>
      </c>
      <c r="D1207" s="5">
        <v>7</v>
      </c>
      <c r="E1207" s="6">
        <v>-0.84644330000000001</v>
      </c>
      <c r="F1207" s="6">
        <v>-1.798063</v>
      </c>
      <c r="G1207" s="7">
        <v>7.3210050000000002E-3</v>
      </c>
      <c r="H1207" s="9">
        <v>0.52741886599999999</v>
      </c>
    </row>
    <row r="1208" spans="1:8" x14ac:dyDescent="0.2">
      <c r="A1208" s="8" t="s">
        <v>257</v>
      </c>
      <c r="B1208" s="4" t="s">
        <v>1513</v>
      </c>
      <c r="C1208" s="4" t="s">
        <v>1</v>
      </c>
      <c r="D1208" s="5">
        <v>2</v>
      </c>
      <c r="E1208" s="6">
        <v>-0.84970270000000003</v>
      </c>
      <c r="F1208" s="6">
        <v>-1.80213</v>
      </c>
      <c r="G1208" s="7">
        <v>1.0012409999999999E-2</v>
      </c>
      <c r="H1208" s="9">
        <v>0.52741886599999999</v>
      </c>
    </row>
    <row r="1209" spans="1:8" x14ac:dyDescent="0.2">
      <c r="A1209" s="8" t="s">
        <v>86</v>
      </c>
      <c r="B1209" s="4" t="s">
        <v>1346</v>
      </c>
      <c r="C1209" s="4" t="s">
        <v>87</v>
      </c>
      <c r="D1209" s="5">
        <v>1</v>
      </c>
      <c r="E1209" s="6">
        <v>-0.85997100000000004</v>
      </c>
      <c r="F1209" s="6">
        <v>-1.815002</v>
      </c>
      <c r="G1209" s="7">
        <v>4.2889709999999999E-3</v>
      </c>
      <c r="H1209" s="9">
        <v>0.52741886599999999</v>
      </c>
    </row>
    <row r="1210" spans="1:8" x14ac:dyDescent="0.2">
      <c r="A1210" s="8" t="s">
        <v>85</v>
      </c>
      <c r="B1210" s="4" t="s">
        <v>1345</v>
      </c>
      <c r="C1210" s="4" t="s">
        <v>1</v>
      </c>
      <c r="D1210" s="5">
        <v>8</v>
      </c>
      <c r="E1210" s="6">
        <v>-0.87337010000000004</v>
      </c>
      <c r="F1210" s="6">
        <v>-1.8319369999999999</v>
      </c>
      <c r="G1210" s="7">
        <v>4.2641959999999996E-3</v>
      </c>
      <c r="H1210" s="9">
        <v>0.52741886599999999</v>
      </c>
    </row>
    <row r="1211" spans="1:8" x14ac:dyDescent="0.2">
      <c r="A1211" s="8" t="s">
        <v>196</v>
      </c>
      <c r="B1211" s="4" t="s">
        <v>1453</v>
      </c>
      <c r="C1211" s="4" t="s">
        <v>1</v>
      </c>
      <c r="D1211" s="5">
        <v>4</v>
      </c>
      <c r="E1211" s="6">
        <v>-0.88340399999999997</v>
      </c>
      <c r="F1211" s="6">
        <v>-1.8447229999999999</v>
      </c>
      <c r="G1211" s="7">
        <v>8.0676659999999994E-3</v>
      </c>
      <c r="H1211" s="9">
        <v>0.52741886599999999</v>
      </c>
    </row>
    <row r="1212" spans="1:8" x14ac:dyDescent="0.2">
      <c r="A1212" s="8" t="s">
        <v>97</v>
      </c>
      <c r="B1212" s="4" t="s">
        <v>1356</v>
      </c>
      <c r="C1212" s="4" t="s">
        <v>1</v>
      </c>
      <c r="D1212" s="5">
        <v>5</v>
      </c>
      <c r="E1212" s="6">
        <v>-0.88586379999999998</v>
      </c>
      <c r="F1212" s="6">
        <v>-1.847871</v>
      </c>
      <c r="G1212" s="7">
        <v>4.6429069999999999E-3</v>
      </c>
      <c r="H1212" s="9">
        <v>0.52741886599999999</v>
      </c>
    </row>
    <row r="1213" spans="1:8" x14ac:dyDescent="0.2">
      <c r="A1213" s="8" t="s">
        <v>195</v>
      </c>
      <c r="B1213" s="4" t="s">
        <v>1452</v>
      </c>
      <c r="C1213" s="4" t="s">
        <v>1</v>
      </c>
      <c r="D1213" s="5">
        <v>2</v>
      </c>
      <c r="E1213" s="6">
        <v>-0.89018370000000002</v>
      </c>
      <c r="F1213" s="6">
        <v>-1.8534120000000001</v>
      </c>
      <c r="G1213" s="7">
        <v>8.0168170000000007E-3</v>
      </c>
      <c r="H1213" s="9">
        <v>0.52741886599999999</v>
      </c>
    </row>
    <row r="1214" spans="1:8" x14ac:dyDescent="0.2">
      <c r="A1214" s="8" t="s">
        <v>695</v>
      </c>
      <c r="B1214" s="4" t="s">
        <v>1946</v>
      </c>
      <c r="C1214" s="4" t="s">
        <v>1</v>
      </c>
      <c r="D1214" s="5">
        <v>2</v>
      </c>
      <c r="E1214" s="6">
        <v>-0.8902776</v>
      </c>
      <c r="F1214" s="6">
        <v>-1.8535330000000001</v>
      </c>
      <c r="G1214" s="7">
        <v>2.6374129999999999E-2</v>
      </c>
      <c r="H1214" s="9">
        <v>0.53320811499999998</v>
      </c>
    </row>
    <row r="1215" spans="1:8" x14ac:dyDescent="0.2">
      <c r="A1215" s="8" t="s">
        <v>83</v>
      </c>
      <c r="B1215" s="4" t="s">
        <v>1343</v>
      </c>
      <c r="C1215" s="4" t="s">
        <v>1</v>
      </c>
      <c r="D1215" s="5">
        <v>4</v>
      </c>
      <c r="E1215" s="6">
        <v>-0.89102619999999999</v>
      </c>
      <c r="F1215" s="6">
        <v>-1.854495</v>
      </c>
      <c r="G1215" s="7">
        <v>4.2040000000000003E-3</v>
      </c>
      <c r="H1215" s="9">
        <v>0.52741886599999999</v>
      </c>
    </row>
    <row r="1216" spans="1:8" x14ac:dyDescent="0.2">
      <c r="A1216" s="8" t="s">
        <v>101</v>
      </c>
      <c r="B1216" s="4" t="s">
        <v>1360</v>
      </c>
      <c r="C1216" s="4" t="s">
        <v>1</v>
      </c>
      <c r="D1216" s="5">
        <v>3</v>
      </c>
      <c r="E1216" s="6">
        <v>-0.89882260000000003</v>
      </c>
      <c r="F1216" s="6">
        <v>-1.864544</v>
      </c>
      <c r="G1216" s="7">
        <v>4.8564769999999997E-3</v>
      </c>
      <c r="H1216" s="9">
        <v>0.52741886599999999</v>
      </c>
    </row>
    <row r="1217" spans="1:8" x14ac:dyDescent="0.2">
      <c r="A1217" s="8" t="s">
        <v>1019</v>
      </c>
      <c r="B1217" s="4" t="s">
        <v>2266</v>
      </c>
      <c r="C1217" s="4" t="s">
        <v>73</v>
      </c>
      <c r="D1217" s="5">
        <v>1</v>
      </c>
      <c r="E1217" s="6">
        <v>-0.90240889999999996</v>
      </c>
      <c r="F1217" s="6">
        <v>-1.869184</v>
      </c>
      <c r="G1217" s="7">
        <v>3.94112E-2</v>
      </c>
      <c r="H1217" s="9">
        <v>0.54511252099999996</v>
      </c>
    </row>
    <row r="1218" spans="1:8" x14ac:dyDescent="0.2">
      <c r="A1218" s="8" t="s">
        <v>444</v>
      </c>
      <c r="B1218" s="4" t="s">
        <v>1697</v>
      </c>
      <c r="C1218" s="4" t="s">
        <v>87</v>
      </c>
      <c r="D1218" s="5">
        <v>9</v>
      </c>
      <c r="E1218" s="6">
        <v>-0.9035223</v>
      </c>
      <c r="F1218" s="6">
        <v>-1.870628</v>
      </c>
      <c r="G1218" s="7">
        <v>1.7362840000000001E-2</v>
      </c>
      <c r="H1218" s="9">
        <v>0.52741886599999999</v>
      </c>
    </row>
    <row r="1219" spans="1:8" x14ac:dyDescent="0.2">
      <c r="A1219" s="8" t="s">
        <v>513</v>
      </c>
      <c r="B1219" s="4" t="s">
        <v>1765</v>
      </c>
      <c r="C1219" s="4" t="s">
        <v>1</v>
      </c>
      <c r="D1219" s="5">
        <v>3</v>
      </c>
      <c r="E1219" s="6">
        <v>-0.91069610000000001</v>
      </c>
      <c r="F1219" s="6">
        <v>-1.8799520000000001</v>
      </c>
      <c r="G1219" s="7">
        <v>1.9803999999999999E-2</v>
      </c>
      <c r="H1219" s="9">
        <v>0.52741886599999999</v>
      </c>
    </row>
    <row r="1220" spans="1:8" x14ac:dyDescent="0.2">
      <c r="A1220" s="8" t="s">
        <v>669</v>
      </c>
      <c r="B1220" s="4" t="s">
        <v>1920</v>
      </c>
      <c r="C1220" s="4" t="s">
        <v>1</v>
      </c>
      <c r="D1220" s="5">
        <v>8</v>
      </c>
      <c r="E1220" s="6">
        <v>-0.91343090000000005</v>
      </c>
      <c r="F1220" s="6">
        <v>-1.8835189999999999</v>
      </c>
      <c r="G1220" s="7">
        <v>2.5329930000000001E-2</v>
      </c>
      <c r="H1220" s="9">
        <v>0.53320811499999998</v>
      </c>
    </row>
    <row r="1221" spans="1:8" x14ac:dyDescent="0.2">
      <c r="A1221" s="8" t="s">
        <v>718</v>
      </c>
      <c r="B1221" s="4" t="s">
        <v>1969</v>
      </c>
      <c r="C1221" s="4" t="s">
        <v>1</v>
      </c>
      <c r="D1221" s="5">
        <v>19</v>
      </c>
      <c r="E1221" s="6">
        <v>-0.92582220000000004</v>
      </c>
      <c r="F1221" s="6">
        <v>-1.899767</v>
      </c>
      <c r="G1221" s="7">
        <v>2.7432459999999999E-2</v>
      </c>
      <c r="H1221" s="9">
        <v>0.53320811499999998</v>
      </c>
    </row>
    <row r="1222" spans="1:8" x14ac:dyDescent="0.2">
      <c r="A1222" s="8" t="s">
        <v>453</v>
      </c>
      <c r="B1222" s="4" t="s">
        <v>1706</v>
      </c>
      <c r="C1222" s="4" t="s">
        <v>1</v>
      </c>
      <c r="D1222" s="5">
        <v>3</v>
      </c>
      <c r="E1222" s="6">
        <v>-0.92870969999999997</v>
      </c>
      <c r="F1222" s="6">
        <v>-1.903573</v>
      </c>
      <c r="G1222" s="7">
        <v>1.7546229999999999E-2</v>
      </c>
      <c r="H1222" s="9">
        <v>0.52741886599999999</v>
      </c>
    </row>
    <row r="1223" spans="1:8" x14ac:dyDescent="0.2">
      <c r="A1223" s="8" t="s">
        <v>1192</v>
      </c>
      <c r="B1223" s="4" t="s">
        <v>2441</v>
      </c>
      <c r="C1223" s="4" t="s">
        <v>1</v>
      </c>
      <c r="D1223" s="5">
        <v>6</v>
      </c>
      <c r="E1223" s="6">
        <v>-0.94025919999999996</v>
      </c>
      <c r="F1223" s="6">
        <v>-1.9188730000000001</v>
      </c>
      <c r="G1223" s="7">
        <v>4.6867100000000002E-2</v>
      </c>
      <c r="H1223" s="9">
        <v>0.55388854799999998</v>
      </c>
    </row>
    <row r="1224" spans="1:8" x14ac:dyDescent="0.2">
      <c r="A1224" s="8" t="s">
        <v>122</v>
      </c>
      <c r="B1224" s="4" t="s">
        <v>1381</v>
      </c>
      <c r="C1224" s="4" t="s">
        <v>1</v>
      </c>
      <c r="D1224" s="5">
        <v>10</v>
      </c>
      <c r="E1224" s="6">
        <v>-0.95126670000000002</v>
      </c>
      <c r="F1224" s="6">
        <v>-1.93357</v>
      </c>
      <c r="G1224" s="7">
        <v>5.7061159999999998E-3</v>
      </c>
      <c r="H1224" s="9">
        <v>0.52741886599999999</v>
      </c>
    </row>
    <row r="1225" spans="1:8" x14ac:dyDescent="0.2">
      <c r="A1225" s="8" t="s">
        <v>939</v>
      </c>
      <c r="B1225" s="4" t="s">
        <v>2187</v>
      </c>
      <c r="C1225" s="4" t="s">
        <v>1</v>
      </c>
      <c r="D1225" s="5">
        <v>4</v>
      </c>
      <c r="E1225" s="6">
        <v>-0.95446730000000002</v>
      </c>
      <c r="F1225" s="6">
        <v>-1.937864</v>
      </c>
      <c r="G1225" s="7">
        <v>3.6555339999999999E-2</v>
      </c>
      <c r="H1225" s="9">
        <v>0.54511252099999996</v>
      </c>
    </row>
    <row r="1226" spans="1:8" x14ac:dyDescent="0.2">
      <c r="A1226" s="8" t="s">
        <v>438</v>
      </c>
      <c r="B1226" s="4" t="s">
        <v>1691</v>
      </c>
      <c r="C1226" s="4" t="s">
        <v>1</v>
      </c>
      <c r="D1226" s="5">
        <v>2</v>
      </c>
      <c r="E1226" s="6">
        <v>-0.99224540000000006</v>
      </c>
      <c r="F1226" s="6">
        <v>-1.989279</v>
      </c>
      <c r="G1226" s="7">
        <v>1.7177120000000001E-2</v>
      </c>
      <c r="H1226" s="9">
        <v>0.52741886599999999</v>
      </c>
    </row>
    <row r="1227" spans="1:8" x14ac:dyDescent="0.2">
      <c r="A1227" s="8" t="s">
        <v>518</v>
      </c>
      <c r="B1227" s="4" t="s">
        <v>1770</v>
      </c>
      <c r="C1227" s="4" t="s">
        <v>1</v>
      </c>
      <c r="D1227" s="5">
        <v>3</v>
      </c>
      <c r="E1227" s="6">
        <v>-0.99468829999999997</v>
      </c>
      <c r="F1227" s="6">
        <v>-1.99265</v>
      </c>
      <c r="G1227" s="7">
        <v>1.991265E-2</v>
      </c>
      <c r="H1227" s="9">
        <v>0.52741886599999999</v>
      </c>
    </row>
    <row r="1228" spans="1:8" x14ac:dyDescent="0.2">
      <c r="A1228" s="8" t="s">
        <v>335</v>
      </c>
      <c r="B1228" s="4" t="s">
        <v>1590</v>
      </c>
      <c r="C1228" s="4" t="s">
        <v>1</v>
      </c>
      <c r="D1228" s="5">
        <v>17</v>
      </c>
      <c r="E1228" s="6">
        <v>-1.0182281</v>
      </c>
      <c r="F1228" s="6">
        <v>-2.0254300000000001</v>
      </c>
      <c r="G1228" s="7">
        <v>1.3169419999999999E-2</v>
      </c>
      <c r="H1228" s="9">
        <v>0.52741886599999999</v>
      </c>
    </row>
    <row r="1229" spans="1:8" x14ac:dyDescent="0.2">
      <c r="A1229" s="8" t="s">
        <v>33</v>
      </c>
      <c r="B1229" s="4" t="s">
        <v>1295</v>
      </c>
      <c r="C1229" s="4" t="s">
        <v>1</v>
      </c>
      <c r="D1229" s="5">
        <v>1</v>
      </c>
      <c r="E1229" s="6">
        <v>-1.0223195</v>
      </c>
      <c r="F1229" s="6">
        <v>-2.0311819999999998</v>
      </c>
      <c r="G1229" s="7">
        <v>2.0636999999999999E-3</v>
      </c>
      <c r="H1229" s="9">
        <v>0.52741886599999999</v>
      </c>
    </row>
    <row r="1230" spans="1:8" x14ac:dyDescent="0.2">
      <c r="A1230" s="8" t="s">
        <v>244</v>
      </c>
      <c r="B1230" s="4" t="s">
        <v>1501</v>
      </c>
      <c r="C1230" s="4" t="s">
        <v>87</v>
      </c>
      <c r="D1230" s="5">
        <v>5</v>
      </c>
      <c r="E1230" s="6">
        <v>-1.0323091</v>
      </c>
      <c r="F1230" s="6">
        <v>-2.0452949999999999</v>
      </c>
      <c r="G1230" s="7">
        <v>9.6473689999999994E-3</v>
      </c>
      <c r="H1230" s="9">
        <v>0.52741886599999999</v>
      </c>
    </row>
    <row r="1231" spans="1:8" x14ac:dyDescent="0.2">
      <c r="A1231" s="8" t="s">
        <v>94</v>
      </c>
      <c r="B1231" s="4" t="s">
        <v>1353</v>
      </c>
      <c r="C1231" s="4" t="s">
        <v>1</v>
      </c>
      <c r="D1231" s="5">
        <v>2</v>
      </c>
      <c r="E1231" s="6">
        <v>-1.0393716</v>
      </c>
      <c r="F1231" s="6">
        <v>-2.0553319999999999</v>
      </c>
      <c r="G1231" s="7">
        <v>4.5613399999999997E-3</v>
      </c>
      <c r="H1231" s="9">
        <v>0.52741886599999999</v>
      </c>
    </row>
    <row r="1232" spans="1:8" x14ac:dyDescent="0.2">
      <c r="A1232" s="8" t="s">
        <v>479</v>
      </c>
      <c r="B1232" s="4" t="s">
        <v>1732</v>
      </c>
      <c r="C1232" s="4" t="s">
        <v>1</v>
      </c>
      <c r="D1232" s="5">
        <v>3</v>
      </c>
      <c r="E1232" s="6">
        <v>-1.0431119</v>
      </c>
      <c r="F1232" s="6">
        <v>-2.0606680000000002</v>
      </c>
      <c r="G1232" s="7">
        <v>1.8301939999999999E-2</v>
      </c>
      <c r="H1232" s="9">
        <v>0.52741886599999999</v>
      </c>
    </row>
    <row r="1233" spans="1:8" x14ac:dyDescent="0.2">
      <c r="A1233" s="8" t="s">
        <v>142</v>
      </c>
      <c r="B1233" s="4" t="s">
        <v>1400</v>
      </c>
      <c r="C1233" s="4" t="s">
        <v>87</v>
      </c>
      <c r="D1233" s="5">
        <v>1</v>
      </c>
      <c r="E1233" s="6">
        <v>-1.0722098</v>
      </c>
      <c r="F1233" s="6">
        <v>-2.102652</v>
      </c>
      <c r="G1233" s="7">
        <v>6.368149E-3</v>
      </c>
      <c r="H1233" s="9">
        <v>0.52741886599999999</v>
      </c>
    </row>
    <row r="1234" spans="1:8" x14ac:dyDescent="0.2">
      <c r="A1234" s="8" t="s">
        <v>7</v>
      </c>
      <c r="B1234" s="4" t="s">
        <v>1269</v>
      </c>
      <c r="C1234" s="4" t="s">
        <v>1</v>
      </c>
      <c r="D1234" s="5">
        <v>2</v>
      </c>
      <c r="E1234" s="6">
        <v>-1.0735583</v>
      </c>
      <c r="F1234" s="6">
        <v>-2.1046179999999999</v>
      </c>
      <c r="G1234" s="7" t="s">
        <v>2509</v>
      </c>
      <c r="H1234" s="9">
        <v>0.245566545</v>
      </c>
    </row>
    <row r="1235" spans="1:8" x14ac:dyDescent="0.2">
      <c r="A1235" s="8" t="s">
        <v>1182</v>
      </c>
      <c r="B1235" s="4" t="s">
        <v>2431</v>
      </c>
      <c r="C1235" s="4" t="s">
        <v>1</v>
      </c>
      <c r="D1235" s="5">
        <v>2</v>
      </c>
      <c r="E1235" s="6">
        <v>-1.0897573</v>
      </c>
      <c r="F1235" s="6">
        <v>-2.1283820000000002</v>
      </c>
      <c r="G1235" s="7">
        <v>4.6406349999999999E-2</v>
      </c>
      <c r="H1235" s="9">
        <v>0.55340064600000005</v>
      </c>
    </row>
    <row r="1236" spans="1:8" x14ac:dyDescent="0.2">
      <c r="A1236" s="8" t="s">
        <v>247</v>
      </c>
      <c r="B1236" s="4" t="s">
        <v>1503</v>
      </c>
      <c r="C1236" s="4" t="s">
        <v>1</v>
      </c>
      <c r="D1236" s="5">
        <v>4</v>
      </c>
      <c r="E1236" s="6">
        <v>-1.0936691999999999</v>
      </c>
      <c r="F1236" s="6">
        <v>-2.1341610000000002</v>
      </c>
      <c r="G1236" s="7">
        <v>9.715853E-3</v>
      </c>
      <c r="H1236" s="9">
        <v>0.52741886599999999</v>
      </c>
    </row>
    <row r="1237" spans="1:8" x14ac:dyDescent="0.2">
      <c r="A1237" s="8" t="s">
        <v>241</v>
      </c>
      <c r="B1237" s="4" t="s">
        <v>1498</v>
      </c>
      <c r="C1237" s="4" t="s">
        <v>1</v>
      </c>
      <c r="D1237" s="5">
        <v>4</v>
      </c>
      <c r="E1237" s="6">
        <v>-1.0983400000000001</v>
      </c>
      <c r="F1237" s="6">
        <v>-2.1410819999999999</v>
      </c>
      <c r="G1237" s="7">
        <v>9.5317790000000006E-3</v>
      </c>
      <c r="H1237" s="9">
        <v>0.52741886599999999</v>
      </c>
    </row>
    <row r="1238" spans="1:8" x14ac:dyDescent="0.2">
      <c r="A1238" s="8" t="s">
        <v>5</v>
      </c>
      <c r="B1238" s="4" t="s">
        <v>1267</v>
      </c>
      <c r="C1238" s="4" t="s">
        <v>1</v>
      </c>
      <c r="D1238" s="5">
        <v>25</v>
      </c>
      <c r="E1238" s="6">
        <v>-1.1077252</v>
      </c>
      <c r="F1238" s="6">
        <v>-2.1550560000000001</v>
      </c>
      <c r="G1238" s="7" t="s">
        <v>2509</v>
      </c>
      <c r="H1238" s="9">
        <v>0.14094463700000001</v>
      </c>
    </row>
    <row r="1239" spans="1:8" x14ac:dyDescent="0.2">
      <c r="A1239" s="8" t="s">
        <v>107</v>
      </c>
      <c r="B1239" s="4" t="s">
        <v>1366</v>
      </c>
      <c r="C1239" s="4" t="s">
        <v>1</v>
      </c>
      <c r="D1239" s="5">
        <v>1</v>
      </c>
      <c r="E1239" s="6">
        <v>-1.1425152999999999</v>
      </c>
      <c r="F1239" s="6">
        <v>-2.2076560000000001</v>
      </c>
      <c r="G1239" s="7">
        <v>4.9516009999999999E-3</v>
      </c>
      <c r="H1239" s="9">
        <v>0.52741886599999999</v>
      </c>
    </row>
    <row r="1240" spans="1:8" x14ac:dyDescent="0.2">
      <c r="A1240" s="8" t="s">
        <v>208</v>
      </c>
      <c r="B1240" s="4" t="s">
        <v>1465</v>
      </c>
      <c r="C1240" s="4" t="s">
        <v>1</v>
      </c>
      <c r="D1240" s="5">
        <v>4</v>
      </c>
      <c r="E1240" s="6">
        <v>-1.2127186000000001</v>
      </c>
      <c r="F1240" s="6">
        <v>-2.3177400000000001</v>
      </c>
      <c r="G1240" s="7">
        <v>8.3745130000000001E-3</v>
      </c>
      <c r="H1240" s="9">
        <v>0.52741886599999999</v>
      </c>
    </row>
    <row r="1241" spans="1:8" x14ac:dyDescent="0.2">
      <c r="A1241" s="8" t="s">
        <v>136</v>
      </c>
      <c r="B1241" s="4" t="s">
        <v>1394</v>
      </c>
      <c r="C1241" s="4" t="s">
        <v>1</v>
      </c>
      <c r="D1241" s="5">
        <v>4</v>
      </c>
      <c r="E1241" s="6">
        <v>-1.2255989</v>
      </c>
      <c r="F1241" s="6">
        <v>-2.3385250000000002</v>
      </c>
      <c r="G1241" s="7">
        <v>6.1644289999999999E-3</v>
      </c>
      <c r="H1241" s="9">
        <v>0.52741886599999999</v>
      </c>
    </row>
    <row r="1242" spans="1:8" x14ac:dyDescent="0.2">
      <c r="A1242" s="8" t="s">
        <v>245</v>
      </c>
      <c r="B1242" s="4" t="s">
        <v>1502</v>
      </c>
      <c r="C1242" s="4" t="s">
        <v>246</v>
      </c>
      <c r="D1242" s="5">
        <v>1</v>
      </c>
      <c r="E1242" s="6">
        <v>-1.2378787</v>
      </c>
      <c r="F1242" s="6">
        <v>-2.3585150000000001</v>
      </c>
      <c r="G1242" s="7">
        <v>9.6473789999999993E-3</v>
      </c>
      <c r="H1242" s="9">
        <v>0.52741886599999999</v>
      </c>
    </row>
    <row r="1243" spans="1:8" x14ac:dyDescent="0.2">
      <c r="A1243" s="8" t="s">
        <v>53</v>
      </c>
      <c r="B1243" s="4" t="s">
        <v>1314</v>
      </c>
      <c r="C1243" s="4" t="s">
        <v>1</v>
      </c>
      <c r="D1243" s="5">
        <v>2</v>
      </c>
      <c r="E1243" s="6">
        <v>-1.2405516999999999</v>
      </c>
      <c r="F1243" s="6">
        <v>-2.362889</v>
      </c>
      <c r="G1243" s="7">
        <v>2.9339650000000002E-3</v>
      </c>
      <c r="H1243" s="9">
        <v>0.52741886599999999</v>
      </c>
    </row>
    <row r="1244" spans="1:8" x14ac:dyDescent="0.2">
      <c r="A1244" s="8" t="s">
        <v>46</v>
      </c>
      <c r="B1244" s="4" t="s">
        <v>1308</v>
      </c>
      <c r="C1244" s="4" t="s">
        <v>1</v>
      </c>
      <c r="D1244" s="5">
        <v>3</v>
      </c>
      <c r="E1244" s="6">
        <v>-1.4191631</v>
      </c>
      <c r="F1244" s="6">
        <v>-2.6743030000000001</v>
      </c>
      <c r="G1244" s="7">
        <v>2.727663E-3</v>
      </c>
      <c r="H1244" s="9">
        <v>0.52741886599999999</v>
      </c>
    </row>
    <row r="1245" spans="1:8" x14ac:dyDescent="0.2">
      <c r="A1245" s="8" t="s">
        <v>1119</v>
      </c>
      <c r="B1245" s="4" t="s">
        <v>2367</v>
      </c>
      <c r="C1245" s="4" t="s">
        <v>1</v>
      </c>
      <c r="D1245" s="5">
        <v>4</v>
      </c>
      <c r="E1245" s="6">
        <v>-1.5092511</v>
      </c>
      <c r="F1245" s="6">
        <v>-2.846622</v>
      </c>
      <c r="G1245" s="7">
        <v>4.3827850000000002E-2</v>
      </c>
      <c r="H1245" s="9">
        <v>0.55105101899999998</v>
      </c>
    </row>
    <row r="1246" spans="1:8" x14ac:dyDescent="0.2">
      <c r="A1246" s="8" t="s">
        <v>171</v>
      </c>
      <c r="B1246" s="4" t="s">
        <v>1429</v>
      </c>
      <c r="C1246" s="4" t="s">
        <v>1</v>
      </c>
      <c r="D1246" s="5">
        <v>3</v>
      </c>
      <c r="E1246" s="6">
        <v>-2.0285142</v>
      </c>
      <c r="F1246" s="6">
        <v>-4.0798449999999997</v>
      </c>
      <c r="G1246" s="7">
        <v>7.3020230000000004E-3</v>
      </c>
      <c r="H1246" s="9">
        <v>0.52741886599999999</v>
      </c>
    </row>
    <row r="1247" spans="1:8" x14ac:dyDescent="0.2">
      <c r="A1247" s="8" t="s">
        <v>320</v>
      </c>
      <c r="B1247" s="4" t="s">
        <v>1575</v>
      </c>
      <c r="C1247" s="4" t="s">
        <v>1</v>
      </c>
      <c r="D1247" s="5">
        <v>4</v>
      </c>
      <c r="E1247" s="6">
        <v>-2.6189898</v>
      </c>
      <c r="F1247" s="6">
        <v>-6.1431979999999999</v>
      </c>
      <c r="G1247" s="7">
        <v>1.2568559999999999E-2</v>
      </c>
      <c r="H1247" s="9">
        <v>0.52741886599999999</v>
      </c>
    </row>
    <row r="1248" spans="1:8" x14ac:dyDescent="0.2">
      <c r="A1248" s="8" t="s">
        <v>316</v>
      </c>
      <c r="B1248" s="4" t="s">
        <v>1571</v>
      </c>
      <c r="C1248" s="4" t="s">
        <v>1</v>
      </c>
      <c r="D1248" s="5">
        <v>1</v>
      </c>
      <c r="E1248" s="6">
        <v>-2.6982924000000001</v>
      </c>
      <c r="F1248" s="6">
        <v>-6.4903329999999997</v>
      </c>
      <c r="G1248" s="7">
        <v>1.236694E-2</v>
      </c>
      <c r="H1248" s="9">
        <v>0.52741886599999999</v>
      </c>
    </row>
    <row r="1249" spans="1:8" ht="17" thickBot="1" x14ac:dyDescent="0.25">
      <c r="A1249" s="11" t="s">
        <v>0</v>
      </c>
      <c r="B1249" s="12" t="s">
        <v>1263</v>
      </c>
      <c r="C1249" s="12" t="s">
        <v>1</v>
      </c>
      <c r="D1249" s="13">
        <v>6</v>
      </c>
      <c r="E1249" s="14">
        <v>-6.5945048999999996</v>
      </c>
      <c r="F1249" s="14">
        <v>-96.637079</v>
      </c>
      <c r="G1249" s="15" t="s">
        <v>2509</v>
      </c>
      <c r="H1249" s="16">
        <v>1.7727210000000001E-3</v>
      </c>
    </row>
  </sheetData>
  <sortState xmlns:xlrd2="http://schemas.microsoft.com/office/spreadsheetml/2017/richdata2" ref="A3:H1249">
    <sortCondition descending="1" ref="F3:F1249"/>
  </sortState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2T00:34:19Z</dcterms:created>
  <dcterms:modified xsi:type="dcterms:W3CDTF">2021-03-25T01:04:38Z</dcterms:modified>
</cp:coreProperties>
</file>